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20" yWindow="720" windowWidth="24880" windowHeight="147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11" i="1" l="1"/>
  <c r="K611" i="1"/>
  <c r="A611" i="1"/>
  <c r="C48" i="1"/>
  <c r="K48" i="1"/>
  <c r="A48" i="1"/>
  <c r="C610" i="1"/>
  <c r="K610" i="1"/>
  <c r="A610" i="1"/>
  <c r="C352" i="1"/>
  <c r="K352" i="1"/>
  <c r="A352" i="1"/>
  <c r="C188" i="1"/>
  <c r="K188" i="1"/>
  <c r="A188" i="1"/>
  <c r="C121" i="1"/>
  <c r="K121" i="1"/>
  <c r="A121" i="1"/>
  <c r="C149" i="1"/>
  <c r="K149" i="1"/>
  <c r="A149" i="1"/>
  <c r="C536" i="1"/>
  <c r="K536" i="1"/>
  <c r="A536" i="1"/>
  <c r="C675" i="1"/>
  <c r="K675" i="1"/>
  <c r="A675" i="1"/>
  <c r="C258" i="1"/>
  <c r="K258" i="1"/>
  <c r="A258" i="1"/>
  <c r="C351" i="1"/>
  <c r="K351" i="1"/>
  <c r="A351" i="1"/>
  <c r="C452" i="1"/>
  <c r="K452" i="1"/>
  <c r="A452" i="1"/>
  <c r="C601" i="1"/>
  <c r="K601" i="1"/>
  <c r="A601" i="1"/>
  <c r="C18" i="1"/>
  <c r="K18" i="1"/>
  <c r="A18" i="1"/>
  <c r="C541" i="1"/>
  <c r="K541" i="1"/>
  <c r="A541" i="1"/>
  <c r="C537" i="1"/>
  <c r="K537" i="1"/>
  <c r="A537" i="1"/>
  <c r="C503" i="1"/>
  <c r="K503" i="1"/>
  <c r="A503" i="1"/>
  <c r="C168" i="1"/>
  <c r="K168" i="1"/>
  <c r="A168" i="1"/>
  <c r="C98" i="1"/>
  <c r="K98" i="1"/>
  <c r="A98" i="1"/>
  <c r="C93" i="1"/>
  <c r="K93" i="1"/>
  <c r="A93" i="1"/>
  <c r="C427" i="1"/>
  <c r="K427" i="1"/>
  <c r="A427" i="1"/>
  <c r="C49" i="1"/>
  <c r="K49" i="1"/>
  <c r="A49" i="1"/>
  <c r="C47" i="1"/>
  <c r="K47" i="1"/>
  <c r="A47" i="1"/>
  <c r="C548" i="1"/>
  <c r="K548" i="1"/>
  <c r="A548" i="1"/>
  <c r="C666" i="1"/>
  <c r="K666" i="1"/>
  <c r="A666" i="1"/>
  <c r="C750" i="1"/>
  <c r="K750" i="1"/>
  <c r="A750" i="1"/>
  <c r="C501" i="1"/>
  <c r="K501" i="1"/>
  <c r="A501" i="1"/>
  <c r="C62" i="1"/>
  <c r="K62" i="1"/>
  <c r="A62" i="1"/>
  <c r="C370" i="1"/>
  <c r="K370" i="1"/>
  <c r="A370" i="1"/>
  <c r="C753" i="1"/>
  <c r="K753" i="1"/>
  <c r="A753" i="1"/>
  <c r="C467" i="1"/>
  <c r="K467" i="1"/>
  <c r="A467" i="1"/>
  <c r="C533" i="1"/>
  <c r="K533" i="1"/>
  <c r="A533" i="1"/>
  <c r="C772" i="1"/>
  <c r="K772" i="1"/>
  <c r="A772" i="1"/>
  <c r="C232" i="1"/>
  <c r="K232" i="1"/>
  <c r="A232" i="1"/>
  <c r="C565" i="1"/>
  <c r="K565" i="1"/>
  <c r="A565" i="1"/>
  <c r="C46" i="1"/>
  <c r="K46" i="1"/>
  <c r="A46" i="1"/>
  <c r="C564" i="1"/>
  <c r="K564" i="1"/>
  <c r="A564" i="1"/>
  <c r="C624" i="1"/>
  <c r="K624" i="1"/>
  <c r="A624" i="1"/>
  <c r="C463" i="1"/>
  <c r="K463" i="1"/>
  <c r="A463" i="1"/>
  <c r="C791" i="1"/>
  <c r="K791" i="1"/>
  <c r="A791" i="1"/>
  <c r="C654" i="1"/>
  <c r="K654" i="1"/>
  <c r="A654" i="1"/>
  <c r="C14" i="1"/>
  <c r="K14" i="1"/>
  <c r="A14" i="1"/>
  <c r="C184" i="1"/>
  <c r="K184" i="1"/>
  <c r="A184" i="1"/>
  <c r="C271" i="1"/>
  <c r="K271" i="1"/>
  <c r="A271" i="1"/>
  <c r="C529" i="1"/>
  <c r="K529" i="1"/>
  <c r="A529" i="1"/>
  <c r="C186" i="1"/>
  <c r="K186" i="1"/>
  <c r="A186" i="1"/>
  <c r="C120" i="1"/>
  <c r="K120" i="1"/>
  <c r="A120" i="1"/>
  <c r="C94" i="1"/>
  <c r="K94" i="1"/>
  <c r="A94" i="1"/>
  <c r="C488" i="1"/>
  <c r="K488" i="1"/>
  <c r="A488" i="1"/>
  <c r="C421" i="1"/>
  <c r="K421" i="1"/>
  <c r="A421" i="1"/>
  <c r="C303" i="1"/>
  <c r="K303" i="1"/>
  <c r="A303" i="1"/>
  <c r="C90" i="1"/>
  <c r="K90" i="1"/>
  <c r="A90" i="1"/>
  <c r="C769" i="1"/>
  <c r="K769" i="1"/>
  <c r="A769" i="1"/>
  <c r="C552" i="1"/>
  <c r="K552" i="1"/>
  <c r="A552" i="1"/>
  <c r="C612" i="1"/>
  <c r="K612" i="1"/>
  <c r="A612" i="1"/>
  <c r="C566" i="1"/>
  <c r="K566" i="1"/>
  <c r="A566" i="1"/>
  <c r="C433" i="1"/>
  <c r="K433" i="1"/>
  <c r="A433" i="1"/>
  <c r="C667" i="1"/>
  <c r="K667" i="1"/>
  <c r="A667" i="1"/>
  <c r="C479" i="1"/>
  <c r="K479" i="1"/>
  <c r="A479" i="1"/>
  <c r="C410" i="1"/>
  <c r="K410" i="1"/>
  <c r="A410" i="1"/>
  <c r="C401" i="1"/>
  <c r="K401" i="1"/>
  <c r="A401" i="1"/>
  <c r="C464" i="1"/>
  <c r="K464" i="1"/>
  <c r="A464" i="1"/>
  <c r="C225" i="1"/>
  <c r="K225" i="1"/>
  <c r="A225" i="1"/>
  <c r="C334" i="1"/>
  <c r="K334" i="1"/>
  <c r="A334" i="1"/>
  <c r="C369" i="1"/>
  <c r="K369" i="1"/>
  <c r="A369" i="1"/>
  <c r="C200" i="1"/>
  <c r="K200" i="1"/>
  <c r="A200" i="1"/>
  <c r="C110" i="1"/>
  <c r="K110" i="1"/>
  <c r="A110" i="1"/>
  <c r="C534" i="1"/>
  <c r="K534" i="1"/>
  <c r="A534" i="1"/>
  <c r="C246" i="1"/>
  <c r="K246" i="1"/>
  <c r="A246" i="1"/>
  <c r="C116" i="1"/>
  <c r="K116" i="1"/>
  <c r="A116" i="1"/>
  <c r="C97" i="1"/>
  <c r="K97" i="1"/>
  <c r="A97" i="1"/>
  <c r="C714" i="1"/>
  <c r="K714" i="1"/>
  <c r="A714" i="1"/>
  <c r="C677" i="1"/>
  <c r="K677" i="1"/>
  <c r="A677" i="1"/>
  <c r="C499" i="1"/>
  <c r="K499" i="1"/>
  <c r="A499" i="1"/>
  <c r="C158" i="1"/>
  <c r="K158" i="1"/>
  <c r="A158" i="1"/>
  <c r="C532" i="1"/>
  <c r="K532" i="1"/>
  <c r="A532" i="1"/>
  <c r="C274" i="1"/>
  <c r="K274" i="1"/>
  <c r="A274" i="1"/>
  <c r="C418" i="1"/>
  <c r="K418" i="1"/>
  <c r="A418" i="1"/>
  <c r="C640" i="1"/>
  <c r="K640" i="1"/>
  <c r="A640" i="1"/>
  <c r="C613" i="1"/>
  <c r="K613" i="1"/>
  <c r="A613" i="1"/>
  <c r="C415" i="1"/>
  <c r="K415" i="1"/>
  <c r="A415" i="1"/>
  <c r="C332" i="1"/>
  <c r="K332" i="1"/>
  <c r="A332" i="1"/>
  <c r="C256" i="1"/>
  <c r="K256" i="1"/>
  <c r="A256" i="1"/>
  <c r="C614" i="1"/>
  <c r="K614" i="1"/>
  <c r="A614" i="1"/>
  <c r="C458" i="1"/>
  <c r="K458" i="1"/>
  <c r="A458" i="1"/>
  <c r="K729" i="1"/>
  <c r="C644" i="1"/>
  <c r="K644" i="1"/>
  <c r="A644" i="1"/>
  <c r="C241" i="1"/>
  <c r="K241" i="1"/>
  <c r="A241" i="1"/>
  <c r="C69" i="1"/>
  <c r="K69" i="1"/>
  <c r="A69" i="1"/>
  <c r="C631" i="1"/>
  <c r="K631" i="1"/>
  <c r="A631" i="1"/>
  <c r="C422" i="1"/>
  <c r="K422" i="1"/>
  <c r="A422" i="1"/>
  <c r="C363" i="1"/>
  <c r="K363" i="1"/>
  <c r="A363" i="1"/>
  <c r="C569" i="1"/>
  <c r="K569" i="1"/>
  <c r="A569" i="1"/>
  <c r="C599" i="1"/>
  <c r="K599" i="1"/>
  <c r="A599" i="1"/>
  <c r="C50" i="1"/>
  <c r="K50" i="1"/>
  <c r="A50" i="1"/>
  <c r="C734" i="1"/>
  <c r="K734" i="1"/>
  <c r="A734" i="1"/>
  <c r="C589" i="1"/>
  <c r="K589" i="1"/>
  <c r="A589" i="1"/>
  <c r="C443" i="1"/>
  <c r="K443" i="1"/>
  <c r="A443" i="1"/>
  <c r="C339" i="1"/>
  <c r="K339" i="1"/>
  <c r="A339" i="1"/>
  <c r="C763" i="1"/>
  <c r="K763" i="1"/>
  <c r="A763" i="1"/>
  <c r="C214" i="1"/>
  <c r="K214" i="1"/>
  <c r="A214" i="1"/>
  <c r="C100" i="1"/>
  <c r="K100" i="1"/>
  <c r="A100" i="1"/>
  <c r="C528" i="1"/>
  <c r="K528" i="1"/>
  <c r="A528" i="1"/>
  <c r="C580" i="1"/>
  <c r="K580" i="1"/>
  <c r="A580" i="1"/>
  <c r="C228" i="1"/>
  <c r="K228" i="1"/>
  <c r="A228" i="1"/>
  <c r="C101" i="1"/>
  <c r="K101" i="1"/>
  <c r="A101" i="1"/>
  <c r="C491" i="1"/>
  <c r="K491" i="1"/>
  <c r="A491" i="1"/>
  <c r="C478" i="1"/>
  <c r="K478" i="1"/>
  <c r="A478" i="1"/>
  <c r="C504" i="1"/>
  <c r="K504" i="1"/>
  <c r="A504" i="1"/>
  <c r="C298" i="1"/>
  <c r="K298" i="1"/>
  <c r="A298" i="1"/>
  <c r="C277" i="1"/>
  <c r="K277" i="1"/>
  <c r="A277" i="1"/>
  <c r="C788" i="1"/>
  <c r="K788" i="1"/>
  <c r="A788" i="1"/>
  <c r="C108" i="1"/>
  <c r="K108" i="1"/>
  <c r="A108" i="1"/>
  <c r="C420" i="1"/>
  <c r="K420" i="1"/>
  <c r="A420" i="1"/>
  <c r="C766" i="1"/>
  <c r="K766" i="1"/>
  <c r="A766" i="1"/>
  <c r="C380" i="1"/>
  <c r="K380" i="1"/>
  <c r="A380" i="1"/>
  <c r="C623" i="1"/>
  <c r="K623" i="1"/>
  <c r="A623" i="1"/>
  <c r="C37" i="1"/>
  <c r="K37" i="1"/>
  <c r="A37" i="1"/>
  <c r="C247" i="1"/>
  <c r="K247" i="1"/>
  <c r="A247" i="1"/>
  <c r="C513" i="1"/>
  <c r="K513" i="1"/>
  <c r="A513" i="1"/>
  <c r="C446" i="1"/>
  <c r="K446" i="1"/>
  <c r="A446" i="1"/>
  <c r="C76" i="1"/>
  <c r="K76" i="1"/>
  <c r="A76" i="1"/>
  <c r="C618" i="1"/>
  <c r="K618" i="1"/>
  <c r="A618" i="1"/>
  <c r="C296" i="1"/>
  <c r="K296" i="1"/>
  <c r="A296" i="1"/>
  <c r="C543" i="1"/>
  <c r="K543" i="1"/>
  <c r="A543" i="1"/>
  <c r="C591" i="1"/>
  <c r="K591" i="1"/>
  <c r="A591" i="1"/>
  <c r="C106" i="1"/>
  <c r="K106" i="1"/>
  <c r="A106" i="1"/>
  <c r="C509" i="1"/>
  <c r="K509" i="1"/>
  <c r="A509" i="1"/>
  <c r="C316" i="1"/>
  <c r="K316" i="1"/>
  <c r="A316" i="1"/>
  <c r="C133" i="1"/>
  <c r="K133" i="1"/>
  <c r="A133" i="1"/>
  <c r="C382" i="1"/>
  <c r="K382" i="1"/>
  <c r="A382" i="1"/>
  <c r="C295" i="1"/>
  <c r="K295" i="1"/>
  <c r="A295" i="1"/>
  <c r="C166" i="1"/>
  <c r="K166" i="1"/>
  <c r="A166" i="1"/>
  <c r="C355" i="1"/>
  <c r="K355" i="1"/>
  <c r="A355" i="1"/>
  <c r="C265" i="1"/>
  <c r="K265" i="1"/>
  <c r="A265" i="1"/>
  <c r="C594" i="1"/>
  <c r="K594" i="1"/>
  <c r="A594" i="1"/>
  <c r="C487" i="1"/>
  <c r="K487" i="1"/>
  <c r="A487" i="1"/>
  <c r="C476" i="1"/>
  <c r="K476" i="1"/>
  <c r="A476" i="1"/>
  <c r="C82" i="1"/>
  <c r="K82" i="1"/>
  <c r="A82" i="1"/>
  <c r="C747" i="1"/>
  <c r="K747" i="1"/>
  <c r="A747" i="1"/>
  <c r="C366" i="1"/>
  <c r="K366" i="1"/>
  <c r="A366" i="1"/>
  <c r="C542" i="1"/>
  <c r="K542" i="1"/>
  <c r="A542" i="1"/>
  <c r="C480" i="1"/>
  <c r="K480" i="1"/>
  <c r="A480" i="1"/>
  <c r="C91" i="1"/>
  <c r="K91" i="1"/>
  <c r="A91" i="1"/>
  <c r="C362" i="1"/>
  <c r="K362" i="1"/>
  <c r="A362" i="1"/>
  <c r="C514" i="1"/>
  <c r="K514" i="1"/>
  <c r="A514" i="1"/>
  <c r="C129" i="1"/>
  <c r="K129" i="1"/>
  <c r="A129" i="1"/>
  <c r="C80" i="1"/>
  <c r="K80" i="1"/>
  <c r="A80" i="1"/>
  <c r="C530" i="1"/>
  <c r="K530" i="1"/>
  <c r="A530" i="1"/>
  <c r="C403" i="1"/>
  <c r="K403" i="1"/>
  <c r="A403" i="1"/>
  <c r="C59" i="1"/>
  <c r="K59" i="1"/>
  <c r="A59" i="1"/>
  <c r="C261" i="1"/>
  <c r="K261" i="1"/>
  <c r="A261" i="1"/>
  <c r="C227" i="1"/>
  <c r="K227" i="1"/>
  <c r="A227" i="1"/>
  <c r="C314" i="1"/>
  <c r="K314" i="1"/>
  <c r="A314" i="1"/>
  <c r="C190" i="1"/>
  <c r="K190" i="1"/>
  <c r="A190" i="1"/>
  <c r="C402" i="1"/>
  <c r="K402" i="1"/>
  <c r="A402" i="1"/>
  <c r="C39" i="1"/>
  <c r="K39" i="1"/>
  <c r="A39" i="1"/>
  <c r="C767" i="1"/>
  <c r="K767" i="1"/>
  <c r="A767" i="1"/>
  <c r="C525" i="1"/>
  <c r="K525" i="1"/>
  <c r="A525" i="1"/>
  <c r="C653" i="1"/>
  <c r="K653" i="1"/>
  <c r="A653" i="1"/>
  <c r="C544" i="1"/>
  <c r="K544" i="1"/>
  <c r="A544" i="1"/>
  <c r="C771" i="1"/>
  <c r="K771" i="1"/>
  <c r="A771" i="1"/>
  <c r="C54" i="1"/>
  <c r="K54" i="1"/>
  <c r="A54" i="1"/>
  <c r="C602" i="1"/>
  <c r="K602" i="1"/>
  <c r="A602" i="1"/>
  <c r="C575" i="1"/>
  <c r="K575" i="1"/>
  <c r="A575" i="1"/>
  <c r="C438" i="1"/>
  <c r="K438" i="1"/>
  <c r="A438" i="1"/>
  <c r="C368" i="1"/>
  <c r="K368" i="1"/>
  <c r="A368" i="1"/>
  <c r="C765" i="1"/>
  <c r="K765" i="1"/>
  <c r="A765" i="1"/>
  <c r="C531" i="1"/>
  <c r="K531" i="1"/>
  <c r="A531" i="1"/>
  <c r="C315" i="1"/>
  <c r="K315" i="1"/>
  <c r="A315" i="1"/>
  <c r="C413" i="1"/>
  <c r="K413" i="1"/>
  <c r="A413" i="1"/>
  <c r="C139" i="1"/>
  <c r="K139" i="1"/>
  <c r="A139" i="1"/>
  <c r="C500" i="1"/>
  <c r="K500" i="1"/>
  <c r="A500" i="1"/>
  <c r="C77" i="1"/>
  <c r="K77" i="1"/>
  <c r="A77" i="1"/>
  <c r="C516" i="1"/>
  <c r="K516" i="1"/>
  <c r="A516" i="1"/>
  <c r="C551" i="1"/>
  <c r="K551" i="1"/>
  <c r="A551" i="1"/>
  <c r="C170" i="1"/>
  <c r="K170" i="1"/>
  <c r="A170" i="1"/>
  <c r="C727" i="1"/>
  <c r="K727" i="1"/>
  <c r="A727" i="1"/>
  <c r="C299" i="1"/>
  <c r="K299" i="1"/>
  <c r="A299" i="1"/>
  <c r="C661" i="1"/>
  <c r="K661" i="1"/>
  <c r="A661" i="1"/>
  <c r="C563" i="1"/>
  <c r="K563" i="1"/>
  <c r="A563" i="1"/>
  <c r="C579" i="1"/>
  <c r="K579" i="1"/>
  <c r="A579" i="1"/>
  <c r="C230" i="1"/>
  <c r="K230" i="1"/>
  <c r="A230" i="1"/>
  <c r="C590" i="1"/>
  <c r="K590" i="1"/>
  <c r="A590" i="1"/>
  <c r="C17" i="1"/>
  <c r="K17" i="1"/>
  <c r="A17" i="1"/>
  <c r="C587" i="1"/>
  <c r="K587" i="1"/>
  <c r="A587" i="1"/>
  <c r="C270" i="1"/>
  <c r="K270" i="1"/>
  <c r="A270" i="1"/>
  <c r="C275" i="1"/>
  <c r="K275" i="1"/>
  <c r="A275" i="1"/>
  <c r="C515" i="1"/>
  <c r="K515" i="1"/>
  <c r="A515" i="1"/>
  <c r="C449" i="1"/>
  <c r="K449" i="1"/>
  <c r="A449" i="1"/>
  <c r="C376" i="1"/>
  <c r="K376" i="1"/>
  <c r="A376" i="1"/>
  <c r="C284" i="1"/>
  <c r="K284" i="1"/>
  <c r="A284" i="1"/>
  <c r="C790" i="1"/>
  <c r="K790" i="1"/>
  <c r="A790" i="1"/>
  <c r="C639" i="1"/>
  <c r="K639" i="1"/>
  <c r="A639" i="1"/>
  <c r="C385" i="1"/>
  <c r="K385" i="1"/>
  <c r="A385" i="1"/>
  <c r="K794" i="1"/>
  <c r="C354" i="1"/>
  <c r="K354" i="1"/>
  <c r="A354" i="1"/>
  <c r="C302" i="1"/>
  <c r="K302" i="1"/>
  <c r="A302" i="1"/>
  <c r="C540" i="1"/>
  <c r="K540" i="1"/>
  <c r="A540" i="1"/>
  <c r="C506" i="1"/>
  <c r="K506" i="1"/>
  <c r="A506" i="1"/>
  <c r="C300" i="1"/>
  <c r="K300" i="1"/>
  <c r="A300" i="1"/>
  <c r="C257" i="1"/>
  <c r="K257" i="1"/>
  <c r="A257" i="1"/>
  <c r="C412" i="1"/>
  <c r="K412" i="1"/>
  <c r="A412" i="1"/>
  <c r="C347" i="1"/>
  <c r="K347" i="1"/>
  <c r="A347" i="1"/>
  <c r="C326" i="1"/>
  <c r="K326" i="1"/>
  <c r="A326" i="1"/>
  <c r="C205" i="1"/>
  <c r="K205" i="1"/>
  <c r="A205" i="1"/>
  <c r="C311" i="1"/>
  <c r="K311" i="1"/>
  <c r="A311" i="1"/>
  <c r="C437" i="1"/>
  <c r="K437" i="1"/>
  <c r="A437" i="1"/>
  <c r="C377" i="1"/>
  <c r="K377" i="1"/>
  <c r="A377" i="1"/>
  <c r="C304" i="1"/>
  <c r="K304" i="1"/>
  <c r="A304" i="1"/>
  <c r="C88" i="1"/>
  <c r="K88" i="1"/>
  <c r="A88" i="1"/>
  <c r="C625" i="1"/>
  <c r="K625" i="1"/>
  <c r="A625" i="1"/>
  <c r="C459" i="1"/>
  <c r="K459" i="1"/>
  <c r="A459" i="1"/>
  <c r="C789" i="1"/>
  <c r="K789" i="1"/>
  <c r="A789" i="1"/>
  <c r="C79" i="1"/>
  <c r="K79" i="1"/>
  <c r="A79" i="1"/>
  <c r="C730" i="1"/>
  <c r="K730" i="1"/>
  <c r="A730" i="1"/>
  <c r="C568" i="1"/>
  <c r="K568" i="1"/>
  <c r="A568" i="1"/>
  <c r="C185" i="1"/>
  <c r="K185" i="1"/>
  <c r="A185" i="1"/>
  <c r="C217" i="1"/>
  <c r="K217" i="1"/>
  <c r="A217" i="1"/>
  <c r="C559" i="1"/>
  <c r="K559" i="1"/>
  <c r="A559" i="1"/>
  <c r="C751" i="1"/>
  <c r="K751" i="1"/>
  <c r="A751" i="1"/>
  <c r="C609" i="1"/>
  <c r="K609" i="1"/>
  <c r="A609" i="1"/>
  <c r="C330" i="1"/>
  <c r="K330" i="1"/>
  <c r="A330" i="1"/>
  <c r="C219" i="1"/>
  <c r="K219" i="1"/>
  <c r="A219" i="1"/>
  <c r="C510" i="1"/>
  <c r="K510" i="1"/>
  <c r="A510" i="1"/>
  <c r="C622" i="1"/>
  <c r="K622" i="1"/>
  <c r="A622" i="1"/>
  <c r="C301" i="1"/>
  <c r="K301" i="1"/>
  <c r="A301" i="1"/>
  <c r="C588" i="1"/>
  <c r="K588" i="1"/>
  <c r="A588" i="1"/>
  <c r="C218" i="1"/>
  <c r="K218" i="1"/>
  <c r="A218" i="1"/>
  <c r="C367" i="1"/>
  <c r="K367" i="1"/>
  <c r="A367" i="1"/>
  <c r="C637" i="1"/>
  <c r="K637" i="1"/>
  <c r="A637" i="1"/>
  <c r="C605" i="1"/>
  <c r="K605" i="1"/>
  <c r="A605" i="1"/>
  <c r="C759" i="1"/>
  <c r="K759" i="1"/>
  <c r="A759" i="1"/>
  <c r="C283" i="1"/>
  <c r="K283" i="1"/>
  <c r="A283" i="1"/>
  <c r="C308" i="1"/>
  <c r="K308" i="1"/>
  <c r="A308" i="1"/>
  <c r="C600" i="1"/>
  <c r="K600" i="1"/>
  <c r="A600" i="1"/>
  <c r="C492" i="1"/>
  <c r="K492" i="1"/>
  <c r="A492" i="1"/>
  <c r="C430" i="1"/>
  <c r="K430" i="1"/>
  <c r="A430" i="1"/>
  <c r="C134" i="1"/>
  <c r="K134" i="1"/>
  <c r="A134" i="1"/>
  <c r="C490" i="1"/>
  <c r="K490" i="1"/>
  <c r="A490" i="1"/>
  <c r="C322" i="1"/>
  <c r="K322" i="1"/>
  <c r="A322" i="1"/>
  <c r="C673" i="1"/>
  <c r="K673" i="1"/>
  <c r="A673" i="1"/>
  <c r="C70" i="1"/>
  <c r="K70" i="1"/>
  <c r="A70" i="1"/>
  <c r="C26" i="1"/>
  <c r="K26" i="1"/>
  <c r="A26" i="1"/>
  <c r="C643" i="1"/>
  <c r="K643" i="1"/>
  <c r="A643" i="1"/>
  <c r="C379" i="1"/>
  <c r="K379" i="1"/>
  <c r="A379" i="1"/>
  <c r="C735" i="1"/>
  <c r="K735" i="1"/>
  <c r="A735" i="1"/>
  <c r="C66" i="1"/>
  <c r="K66" i="1"/>
  <c r="A66" i="1"/>
  <c r="C557" i="1"/>
  <c r="K557" i="1"/>
  <c r="A557" i="1"/>
  <c r="C251" i="1"/>
  <c r="K251" i="1"/>
  <c r="A251" i="1"/>
  <c r="C215" i="1"/>
  <c r="K215" i="1"/>
  <c r="A215" i="1"/>
  <c r="C435" i="1"/>
  <c r="K435" i="1"/>
  <c r="A435" i="1"/>
  <c r="C8" i="1"/>
  <c r="K8" i="1"/>
  <c r="A8" i="1"/>
  <c r="C357" i="1"/>
  <c r="K357" i="1"/>
  <c r="A357" i="1"/>
  <c r="C444" i="1"/>
  <c r="K444" i="1"/>
  <c r="A444" i="1"/>
  <c r="C29" i="1"/>
  <c r="K29" i="1"/>
  <c r="A29" i="1"/>
  <c r="C364" i="1"/>
  <c r="K364" i="1"/>
  <c r="A364" i="1"/>
  <c r="C408" i="1"/>
  <c r="K408" i="1"/>
  <c r="A408" i="1"/>
  <c r="C262" i="1"/>
  <c r="K262" i="1"/>
  <c r="A262" i="1"/>
  <c r="C40" i="1"/>
  <c r="K40" i="1"/>
  <c r="A40" i="1"/>
  <c r="C212" i="1"/>
  <c r="K212" i="1"/>
  <c r="A212" i="1"/>
  <c r="C65" i="1"/>
  <c r="K65" i="1"/>
  <c r="A65" i="1"/>
  <c r="C524" i="1"/>
  <c r="K524" i="1"/>
  <c r="A524" i="1"/>
  <c r="C756" i="1"/>
  <c r="K756" i="1"/>
  <c r="A756" i="1"/>
  <c r="C647" i="1"/>
  <c r="K647" i="1"/>
  <c r="A647" i="1"/>
  <c r="C153" i="1"/>
  <c r="K153" i="1"/>
  <c r="A153" i="1"/>
  <c r="C365" i="1"/>
  <c r="K365" i="1"/>
  <c r="A365" i="1"/>
  <c r="C323" i="1"/>
  <c r="K323" i="1"/>
  <c r="A323" i="1"/>
  <c r="C417" i="1"/>
  <c r="K417" i="1"/>
  <c r="A417" i="1"/>
  <c r="C592" i="1"/>
  <c r="K592" i="1"/>
  <c r="A592" i="1"/>
  <c r="C239" i="1"/>
  <c r="K239" i="1"/>
  <c r="A239" i="1"/>
  <c r="C558" i="1"/>
  <c r="K558" i="1"/>
  <c r="A558" i="1"/>
  <c r="C111" i="1"/>
  <c r="K111" i="1"/>
  <c r="A111" i="1"/>
  <c r="C68" i="1"/>
  <c r="K68" i="1"/>
  <c r="A68" i="1"/>
  <c r="C269" i="1"/>
  <c r="K269" i="1"/>
  <c r="A269" i="1"/>
  <c r="C546" i="1"/>
  <c r="K546" i="1"/>
  <c r="A546" i="1"/>
  <c r="C151" i="1"/>
  <c r="K151" i="1"/>
  <c r="A151" i="1"/>
  <c r="C523" i="1"/>
  <c r="K523" i="1"/>
  <c r="A523" i="1"/>
  <c r="C436" i="1"/>
  <c r="K436" i="1"/>
  <c r="A436" i="1"/>
  <c r="C16" i="1"/>
  <c r="K16" i="1"/>
  <c r="A16" i="1"/>
  <c r="C489" i="1"/>
  <c r="K489" i="1"/>
  <c r="A489" i="1"/>
  <c r="C119" i="1"/>
  <c r="K119" i="1"/>
  <c r="A119" i="1"/>
  <c r="C360" i="1"/>
  <c r="K360" i="1"/>
  <c r="A360" i="1"/>
  <c r="C194" i="1"/>
  <c r="K194" i="1"/>
  <c r="A194" i="1"/>
  <c r="C656" i="1"/>
  <c r="K656" i="1"/>
  <c r="A656" i="1"/>
  <c r="C384" i="1"/>
  <c r="K384" i="1"/>
  <c r="A384" i="1"/>
  <c r="C189" i="1"/>
  <c r="K189" i="1"/>
  <c r="A189" i="1"/>
  <c r="C124" i="1"/>
  <c r="K124" i="1"/>
  <c r="A124" i="1"/>
  <c r="C429" i="1"/>
  <c r="K429" i="1"/>
  <c r="A429" i="1"/>
  <c r="C144" i="1"/>
  <c r="K144" i="1"/>
  <c r="A144" i="1"/>
  <c r="C752" i="1"/>
  <c r="K752" i="1"/>
  <c r="A752" i="1"/>
  <c r="C440" i="1"/>
  <c r="K440" i="1"/>
  <c r="A440" i="1"/>
  <c r="C678" i="1"/>
  <c r="K678" i="1"/>
  <c r="A678" i="1"/>
  <c r="C64" i="1"/>
  <c r="K64" i="1"/>
  <c r="A64" i="1"/>
  <c r="C9" i="1"/>
  <c r="K9" i="1"/>
  <c r="A9" i="1"/>
  <c r="C260" i="1"/>
  <c r="K260" i="1"/>
  <c r="A260" i="1"/>
  <c r="C71" i="1"/>
  <c r="K71" i="1"/>
  <c r="A71" i="1"/>
  <c r="C787" i="1"/>
  <c r="K787" i="1"/>
  <c r="A787" i="1"/>
  <c r="C131" i="1"/>
  <c r="K131" i="1"/>
  <c r="A131" i="1"/>
  <c r="C81" i="1"/>
  <c r="K81" i="1"/>
  <c r="A81" i="1"/>
  <c r="C604" i="1"/>
  <c r="K604" i="1"/>
  <c r="A604" i="1"/>
  <c r="C75" i="1"/>
  <c r="K75" i="1"/>
  <c r="A75" i="1"/>
  <c r="C123" i="1"/>
  <c r="K123" i="1"/>
  <c r="A123" i="1"/>
  <c r="C679" i="1"/>
  <c r="K679" i="1"/>
  <c r="A679" i="1"/>
  <c r="C472" i="1"/>
  <c r="K472" i="1"/>
  <c r="A472" i="1"/>
  <c r="C86" i="1"/>
  <c r="K86" i="1"/>
  <c r="A86" i="1"/>
  <c r="C475" i="1"/>
  <c r="K475" i="1"/>
  <c r="A475" i="1"/>
  <c r="C522" i="1"/>
  <c r="K522" i="1"/>
  <c r="A522" i="1"/>
  <c r="C224" i="1"/>
  <c r="K224" i="1"/>
  <c r="A224" i="1"/>
  <c r="C562" i="1"/>
  <c r="K562" i="1"/>
  <c r="A562" i="1"/>
  <c r="C236" i="1"/>
  <c r="K236" i="1"/>
  <c r="A236" i="1"/>
  <c r="C92" i="1"/>
  <c r="K92" i="1"/>
  <c r="A92" i="1"/>
  <c r="C89" i="1"/>
  <c r="K89" i="1"/>
  <c r="A89" i="1"/>
  <c r="C53" i="1"/>
  <c r="K53" i="1"/>
  <c r="A53" i="1"/>
  <c r="C549" i="1"/>
  <c r="K549" i="1"/>
  <c r="A549" i="1"/>
  <c r="C757" i="1"/>
  <c r="K757" i="1"/>
  <c r="A757" i="1"/>
  <c r="C676" i="1"/>
  <c r="K676" i="1"/>
  <c r="A676" i="1"/>
  <c r="C733" i="1"/>
  <c r="K733" i="1"/>
  <c r="A733" i="1"/>
  <c r="C485" i="1"/>
  <c r="K485" i="1"/>
  <c r="A485" i="1"/>
  <c r="C137" i="1"/>
  <c r="K137" i="1"/>
  <c r="A137" i="1"/>
  <c r="C451" i="1"/>
  <c r="K451" i="1"/>
  <c r="A451" i="1"/>
  <c r="C183" i="1"/>
  <c r="K183" i="1"/>
  <c r="A183" i="1"/>
  <c r="C20" i="1"/>
  <c r="K20" i="1"/>
  <c r="A20" i="1"/>
  <c r="C198" i="1"/>
  <c r="K198" i="1"/>
  <c r="A198" i="1"/>
  <c r="C660" i="1"/>
  <c r="K660" i="1"/>
  <c r="A660" i="1"/>
  <c r="C191" i="1"/>
  <c r="K191" i="1"/>
  <c r="A191" i="1"/>
  <c r="C44" i="1"/>
  <c r="K44" i="1"/>
  <c r="A44" i="1"/>
  <c r="C390" i="1"/>
  <c r="K390" i="1"/>
  <c r="A390" i="1"/>
  <c r="C460" i="1"/>
  <c r="K460" i="1"/>
  <c r="A460" i="1"/>
  <c r="C176" i="1"/>
  <c r="K176" i="1"/>
  <c r="A176" i="1"/>
  <c r="C78" i="1"/>
  <c r="K78" i="1"/>
  <c r="A78" i="1"/>
  <c r="C505" i="1"/>
  <c r="K505" i="1"/>
  <c r="A505" i="1"/>
  <c r="C632" i="1"/>
  <c r="K632" i="1"/>
  <c r="A632" i="1"/>
  <c r="C407" i="1"/>
  <c r="K407" i="1"/>
  <c r="A407" i="1"/>
  <c r="C550" i="1"/>
  <c r="K550" i="1"/>
  <c r="A550" i="1"/>
  <c r="C674" i="1"/>
  <c r="K674" i="1"/>
  <c r="A674" i="1"/>
  <c r="C87" i="1"/>
  <c r="K87" i="1"/>
  <c r="A87" i="1"/>
  <c r="C554" i="1"/>
  <c r="K554" i="1"/>
  <c r="A554" i="1"/>
  <c r="C324" i="1"/>
  <c r="K324" i="1"/>
  <c r="A324" i="1"/>
  <c r="C238" i="1"/>
  <c r="K238" i="1"/>
  <c r="A238" i="1"/>
  <c r="C582" i="1"/>
  <c r="K582" i="1"/>
  <c r="A582" i="1"/>
  <c r="C473" i="1"/>
  <c r="K473" i="1"/>
  <c r="A473" i="1"/>
  <c r="C342" i="1"/>
  <c r="K342" i="1"/>
  <c r="A342" i="1"/>
  <c r="C745" i="1"/>
  <c r="K745" i="1"/>
  <c r="A745" i="1"/>
  <c r="C539" i="1"/>
  <c r="K539" i="1"/>
  <c r="A539" i="1"/>
  <c r="C27" i="1"/>
  <c r="K27" i="1"/>
  <c r="A27" i="1"/>
  <c r="C585" i="1"/>
  <c r="K585" i="1"/>
  <c r="A585" i="1"/>
  <c r="C57" i="1"/>
  <c r="K57" i="1"/>
  <c r="A57" i="1"/>
  <c r="C136" i="1"/>
  <c r="K136" i="1"/>
  <c r="A136" i="1"/>
  <c r="C416" i="1"/>
  <c r="K416" i="1"/>
  <c r="A416" i="1"/>
  <c r="C148" i="1"/>
  <c r="K148" i="1"/>
  <c r="A148" i="1"/>
  <c r="C150" i="1"/>
  <c r="K150" i="1"/>
  <c r="A150" i="1"/>
  <c r="C196" i="1"/>
  <c r="K196" i="1"/>
  <c r="A196" i="1"/>
  <c r="C538" i="1"/>
  <c r="K538" i="1"/>
  <c r="A538" i="1"/>
  <c r="C555" i="1"/>
  <c r="K555" i="1"/>
  <c r="A555" i="1"/>
  <c r="C249" i="1"/>
  <c r="K249" i="1"/>
  <c r="A249" i="1"/>
  <c r="C607" i="1"/>
  <c r="K607" i="1"/>
  <c r="A607" i="1"/>
  <c r="C35" i="1"/>
  <c r="K35" i="1"/>
  <c r="A35" i="1"/>
  <c r="C783" i="1"/>
  <c r="K783" i="1"/>
  <c r="A783" i="1"/>
  <c r="C466" i="1"/>
  <c r="K466" i="1"/>
  <c r="A466" i="1"/>
  <c r="C174" i="1"/>
  <c r="K174" i="1"/>
  <c r="A174" i="1"/>
  <c r="C374" i="1"/>
  <c r="K374" i="1"/>
  <c r="A374" i="1"/>
  <c r="C583" i="1"/>
  <c r="K583" i="1"/>
  <c r="A583" i="1"/>
  <c r="C432" i="1"/>
  <c r="K432" i="1"/>
  <c r="A432" i="1"/>
  <c r="C197" i="1"/>
  <c r="K197" i="1"/>
  <c r="A197" i="1"/>
  <c r="C570" i="1"/>
  <c r="K570" i="1"/>
  <c r="A570" i="1"/>
  <c r="C664" i="1"/>
  <c r="K664" i="1"/>
  <c r="A664" i="1"/>
  <c r="C736" i="1"/>
  <c r="K736" i="1"/>
  <c r="A736" i="1"/>
  <c r="C159" i="1"/>
  <c r="K159" i="1"/>
  <c r="A159" i="1"/>
  <c r="C30" i="1"/>
  <c r="K30" i="1"/>
  <c r="A30" i="1"/>
  <c r="C233" i="1"/>
  <c r="K233" i="1"/>
  <c r="A233" i="1"/>
  <c r="C85" i="1"/>
  <c r="K85" i="1"/>
  <c r="A85" i="1"/>
  <c r="C608" i="1"/>
  <c r="K608" i="1"/>
  <c r="A608" i="1"/>
  <c r="C135" i="1"/>
  <c r="K135" i="1"/>
  <c r="A135" i="1"/>
  <c r="C58" i="1"/>
  <c r="K58" i="1"/>
  <c r="A58" i="1"/>
  <c r="C486" i="1"/>
  <c r="K486" i="1"/>
  <c r="A486" i="1"/>
  <c r="C784" i="1"/>
  <c r="K784" i="1"/>
  <c r="A784" i="1"/>
  <c r="C83" i="1"/>
  <c r="K83" i="1"/>
  <c r="A83" i="1"/>
  <c r="C578" i="1"/>
  <c r="K578" i="1"/>
  <c r="A578" i="1"/>
  <c r="C162" i="1"/>
  <c r="K162" i="1"/>
  <c r="A162" i="1"/>
  <c r="C469" i="1"/>
  <c r="K469" i="1"/>
  <c r="A469" i="1"/>
  <c r="C346" i="1"/>
  <c r="K346" i="1"/>
  <c r="A346" i="1"/>
  <c r="C567" i="1"/>
  <c r="K567" i="1"/>
  <c r="A567" i="1"/>
  <c r="C305" i="1"/>
  <c r="K305" i="1"/>
  <c r="A305" i="1"/>
  <c r="C724" i="1"/>
  <c r="K724" i="1"/>
  <c r="A724" i="1"/>
  <c r="C454" i="1"/>
  <c r="K454" i="1"/>
  <c r="A454" i="1"/>
  <c r="C115" i="1"/>
  <c r="K115" i="1"/>
  <c r="A115" i="1"/>
  <c r="C178" i="1"/>
  <c r="K178" i="1"/>
  <c r="A178" i="1"/>
  <c r="C28" i="1"/>
  <c r="K28" i="1"/>
  <c r="A28" i="1"/>
  <c r="C13" i="1"/>
  <c r="K13" i="1"/>
  <c r="A13" i="1"/>
  <c r="C574" i="1"/>
  <c r="K574" i="1"/>
  <c r="A574" i="1"/>
  <c r="C717" i="1"/>
  <c r="K717" i="1"/>
  <c r="A717" i="1"/>
  <c r="C450" i="1"/>
  <c r="K450" i="1"/>
  <c r="A450" i="1"/>
  <c r="C285" i="1"/>
  <c r="K285" i="1"/>
  <c r="A285" i="1"/>
  <c r="C201" i="1"/>
  <c r="K201" i="1"/>
  <c r="A201" i="1"/>
  <c r="C210" i="1"/>
  <c r="K210" i="1"/>
  <c r="A210" i="1"/>
  <c r="C10" i="1"/>
  <c r="K10" i="1"/>
  <c r="A10" i="1"/>
  <c r="C307" i="1"/>
  <c r="K307" i="1"/>
  <c r="A307" i="1"/>
  <c r="C359" i="1"/>
  <c r="K359" i="1"/>
  <c r="A359" i="1"/>
  <c r="C441" i="1"/>
  <c r="K441" i="1"/>
  <c r="A441" i="1"/>
  <c r="C448" i="1"/>
  <c r="K448" i="1"/>
  <c r="A448" i="1"/>
  <c r="C663" i="1"/>
  <c r="K663" i="1"/>
  <c r="A663" i="1"/>
  <c r="C7" i="1"/>
  <c r="K7" i="1"/>
  <c r="A7" i="1"/>
  <c r="C404" i="1"/>
  <c r="K404" i="1"/>
  <c r="A404" i="1"/>
  <c r="C690" i="1"/>
  <c r="K690" i="1"/>
  <c r="A690" i="1"/>
  <c r="C250" i="1"/>
  <c r="K250" i="1"/>
  <c r="A250" i="1"/>
  <c r="C109" i="1"/>
  <c r="K109" i="1"/>
  <c r="A109" i="1"/>
  <c r="C477" i="1"/>
  <c r="K477" i="1"/>
  <c r="A477" i="1"/>
  <c r="C125" i="1"/>
  <c r="K125" i="1"/>
  <c r="A125" i="1"/>
  <c r="C470" i="1"/>
  <c r="K470" i="1"/>
  <c r="A470" i="1"/>
  <c r="C34" i="1"/>
  <c r="K34" i="1"/>
  <c r="A34" i="1"/>
  <c r="C496" i="1"/>
  <c r="K496" i="1"/>
  <c r="A496" i="1"/>
  <c r="C60" i="1"/>
  <c r="K60" i="1"/>
  <c r="A60" i="1"/>
  <c r="C434" i="1"/>
  <c r="K434" i="1"/>
  <c r="A434" i="1"/>
  <c r="C294" i="1"/>
  <c r="K294" i="1"/>
  <c r="A294" i="1"/>
  <c r="C95" i="1"/>
  <c r="K95" i="1"/>
  <c r="A95" i="1"/>
  <c r="C278" i="1"/>
  <c r="K278" i="1"/>
  <c r="A278" i="1"/>
  <c r="C764" i="1"/>
  <c r="K764" i="1"/>
  <c r="A764" i="1"/>
  <c r="C658" i="1"/>
  <c r="K658" i="1"/>
  <c r="A658" i="1"/>
  <c r="C701" i="1"/>
  <c r="K701" i="1"/>
  <c r="A701" i="1"/>
  <c r="C104" i="1"/>
  <c r="K104" i="1"/>
  <c r="A104" i="1"/>
  <c r="C118" i="1"/>
  <c r="K118" i="1"/>
  <c r="A118" i="1"/>
  <c r="C655" i="1"/>
  <c r="K655" i="1"/>
  <c r="A655" i="1"/>
  <c r="C556" i="1"/>
  <c r="K556" i="1"/>
  <c r="A556" i="1"/>
  <c r="C629" i="1"/>
  <c r="K629" i="1"/>
  <c r="A629" i="1"/>
  <c r="C138" i="1"/>
  <c r="K138" i="1"/>
  <c r="A138" i="1"/>
  <c r="C52" i="1"/>
  <c r="K52" i="1"/>
  <c r="A52" i="1"/>
  <c r="C689" i="1"/>
  <c r="K689" i="1"/>
  <c r="A689" i="1"/>
  <c r="C777" i="1"/>
  <c r="K777" i="1"/>
  <c r="A777" i="1"/>
  <c r="C668" i="1"/>
  <c r="K668" i="1"/>
  <c r="A668" i="1"/>
  <c r="C167" i="1"/>
  <c r="K167" i="1"/>
  <c r="A167" i="1"/>
  <c r="C657" i="1"/>
  <c r="K657" i="1"/>
  <c r="A657" i="1"/>
  <c r="C465" i="1"/>
  <c r="K465" i="1"/>
  <c r="A465" i="1"/>
  <c r="C431" i="1"/>
  <c r="K431" i="1"/>
  <c r="A431" i="1"/>
  <c r="C761" i="1"/>
  <c r="K761" i="1"/>
  <c r="A761" i="1"/>
  <c r="C252" i="1"/>
  <c r="K252" i="1"/>
  <c r="A252" i="1"/>
  <c r="C398" i="1"/>
  <c r="K398" i="1"/>
  <c r="A398" i="1"/>
  <c r="C628" i="1"/>
  <c r="K628" i="1"/>
  <c r="A628" i="1"/>
  <c r="C102" i="1"/>
  <c r="K102" i="1"/>
  <c r="A102" i="1"/>
  <c r="C19" i="1"/>
  <c r="K19" i="1"/>
  <c r="A19" i="1"/>
  <c r="C603" i="1"/>
  <c r="K603" i="1"/>
  <c r="A603" i="1"/>
  <c r="C45" i="1"/>
  <c r="K45" i="1"/>
  <c r="A45" i="1"/>
  <c r="C758" i="1"/>
  <c r="K758" i="1"/>
  <c r="A758" i="1"/>
  <c r="C581" i="1"/>
  <c r="K581" i="1"/>
  <c r="A581" i="1"/>
  <c r="C483" i="1"/>
  <c r="K483" i="1"/>
  <c r="A483" i="1"/>
  <c r="C718" i="1"/>
  <c r="K718" i="1"/>
  <c r="A718" i="1"/>
  <c r="C36" i="1"/>
  <c r="K36" i="1"/>
  <c r="A36" i="1"/>
  <c r="C181" i="1"/>
  <c r="K181" i="1"/>
  <c r="A181" i="1"/>
  <c r="C341" i="1"/>
  <c r="K341" i="1"/>
  <c r="A341" i="1"/>
  <c r="C636" i="1"/>
  <c r="K636" i="1"/>
  <c r="A636" i="1"/>
  <c r="C113" i="1"/>
  <c r="K113" i="1"/>
  <c r="A113" i="1"/>
  <c r="C286" i="1"/>
  <c r="K286" i="1"/>
  <c r="A286" i="1"/>
  <c r="C719" i="1"/>
  <c r="K719" i="1"/>
  <c r="A719" i="1"/>
  <c r="C281" i="1"/>
  <c r="K281" i="1"/>
  <c r="A281" i="1"/>
  <c r="C310" i="1"/>
  <c r="K310" i="1"/>
  <c r="A310" i="1"/>
  <c r="C276" i="1"/>
  <c r="K276" i="1"/>
  <c r="A276" i="1"/>
  <c r="C670" i="1"/>
  <c r="K670" i="1"/>
  <c r="A670" i="1"/>
  <c r="C646" i="1"/>
  <c r="K646" i="1"/>
  <c r="A646" i="1"/>
  <c r="C424" i="1"/>
  <c r="K424" i="1"/>
  <c r="A424" i="1"/>
  <c r="C748" i="1"/>
  <c r="K748" i="1"/>
  <c r="A748" i="1"/>
  <c r="C721" i="1"/>
  <c r="K721" i="1"/>
  <c r="A721" i="1"/>
  <c r="C353" i="1"/>
  <c r="K353" i="1"/>
  <c r="A353" i="1"/>
  <c r="C381" i="1"/>
  <c r="K381" i="1"/>
  <c r="A381" i="1"/>
  <c r="C84" i="1"/>
  <c r="K84" i="1"/>
  <c r="A84" i="1"/>
  <c r="C187" i="1"/>
  <c r="K187" i="1"/>
  <c r="A187" i="1"/>
  <c r="C388" i="1"/>
  <c r="K388" i="1"/>
  <c r="A388" i="1"/>
  <c r="C175" i="1"/>
  <c r="K175" i="1"/>
  <c r="A175" i="1"/>
  <c r="C445" i="1"/>
  <c r="K445" i="1"/>
  <c r="A445" i="1"/>
  <c r="C21" i="1"/>
  <c r="K21" i="1"/>
  <c r="A21" i="1"/>
  <c r="C508" i="1"/>
  <c r="K508" i="1"/>
  <c r="A508" i="1"/>
  <c r="C371" i="1"/>
  <c r="K371" i="1"/>
  <c r="A371" i="1"/>
  <c r="C204" i="1"/>
  <c r="K204" i="1"/>
  <c r="A204" i="1"/>
  <c r="C293" i="1"/>
  <c r="K293" i="1"/>
  <c r="A293" i="1"/>
  <c r="C586" i="1"/>
  <c r="K586" i="1"/>
  <c r="A586" i="1"/>
  <c r="C209" i="1"/>
  <c r="K209" i="1"/>
  <c r="A209" i="1"/>
  <c r="C152" i="1"/>
  <c r="K152" i="1"/>
  <c r="A152" i="1"/>
  <c r="C272" i="1"/>
  <c r="K272" i="1"/>
  <c r="A272" i="1"/>
  <c r="C519" i="1"/>
  <c r="K519" i="1"/>
  <c r="A519" i="1"/>
  <c r="C203" i="1"/>
  <c r="K203" i="1"/>
  <c r="A203" i="1"/>
  <c r="C264" i="1"/>
  <c r="K264" i="1"/>
  <c r="A264" i="1"/>
  <c r="C373" i="1"/>
  <c r="K373" i="1"/>
  <c r="A373" i="1"/>
  <c r="C156" i="1"/>
  <c r="K156" i="1"/>
  <c r="A156" i="1"/>
  <c r="C456" i="1"/>
  <c r="K456" i="1"/>
  <c r="A456" i="1"/>
  <c r="C297" i="1"/>
  <c r="K297" i="1"/>
  <c r="A297" i="1"/>
  <c r="C268" i="1"/>
  <c r="K268" i="1"/>
  <c r="A268" i="1"/>
  <c r="C350" i="1"/>
  <c r="K350" i="1"/>
  <c r="A350" i="1"/>
  <c r="C386" i="1"/>
  <c r="K386" i="1"/>
  <c r="A386" i="1"/>
  <c r="C290" i="1"/>
  <c r="K290" i="1"/>
  <c r="A290" i="1"/>
  <c r="C442" i="1"/>
  <c r="K442" i="1"/>
  <c r="A442" i="1"/>
  <c r="C684" i="1"/>
  <c r="K684" i="1"/>
  <c r="A684" i="1"/>
  <c r="C126" i="1"/>
  <c r="K126" i="1"/>
  <c r="A126" i="1"/>
  <c r="C128" i="1"/>
  <c r="K128" i="1"/>
  <c r="A128" i="1"/>
  <c r="C266" i="1"/>
  <c r="K266" i="1"/>
  <c r="A266" i="1"/>
  <c r="C651" i="1"/>
  <c r="K651" i="1"/>
  <c r="A651" i="1"/>
  <c r="C743" i="1"/>
  <c r="K743" i="1"/>
  <c r="A743" i="1"/>
  <c r="C143" i="1"/>
  <c r="K143" i="1"/>
  <c r="A143" i="1"/>
  <c r="C638" i="1"/>
  <c r="K638" i="1"/>
  <c r="A638" i="1"/>
  <c r="C248" i="1"/>
  <c r="K248" i="1"/>
  <c r="A248" i="1"/>
  <c r="C117" i="1"/>
  <c r="K117" i="1"/>
  <c r="A117" i="1"/>
  <c r="C63" i="1"/>
  <c r="K63" i="1"/>
  <c r="A63" i="1"/>
  <c r="C141" i="1"/>
  <c r="K141" i="1"/>
  <c r="A141" i="1"/>
  <c r="C96" i="1"/>
  <c r="K96" i="1"/>
  <c r="A96" i="1"/>
  <c r="C245" i="1"/>
  <c r="K245" i="1"/>
  <c r="A245" i="1"/>
  <c r="C132" i="1"/>
  <c r="K132" i="1"/>
  <c r="A132" i="1"/>
  <c r="C254" i="1"/>
  <c r="K254" i="1"/>
  <c r="A254" i="1"/>
  <c r="C665" i="1"/>
  <c r="K665" i="1"/>
  <c r="A665" i="1"/>
  <c r="C746" i="1"/>
  <c r="K746" i="1"/>
  <c r="A746" i="1"/>
  <c r="C633" i="1"/>
  <c r="K633" i="1"/>
  <c r="A633" i="1"/>
  <c r="C732" i="1"/>
  <c r="K732" i="1"/>
  <c r="A732" i="1"/>
  <c r="C177" i="1"/>
  <c r="K177" i="1"/>
  <c r="A177" i="1"/>
  <c r="C778" i="1"/>
  <c r="K778" i="1"/>
  <c r="A778" i="1"/>
  <c r="C231" i="1"/>
  <c r="K231" i="1"/>
  <c r="A231" i="1"/>
  <c r="C155" i="1"/>
  <c r="K155" i="1"/>
  <c r="A155" i="1"/>
  <c r="C681" i="1"/>
  <c r="K681" i="1"/>
  <c r="A681" i="1"/>
  <c r="C634" i="1"/>
  <c r="K634" i="1"/>
  <c r="A634" i="1"/>
  <c r="C518" i="1"/>
  <c r="K518" i="1"/>
  <c r="A518" i="1"/>
  <c r="C12" i="1"/>
  <c r="K12" i="1"/>
  <c r="A12" i="1"/>
  <c r="C349" i="1"/>
  <c r="K349" i="1"/>
  <c r="A349" i="1"/>
  <c r="C447" i="1"/>
  <c r="K447" i="1"/>
  <c r="A447" i="1"/>
  <c r="C242" i="1"/>
  <c r="K242" i="1"/>
  <c r="A242" i="1"/>
  <c r="C615" i="1"/>
  <c r="K615" i="1"/>
  <c r="A615" i="1"/>
  <c r="C22" i="1"/>
  <c r="K22" i="1"/>
  <c r="A22" i="1"/>
  <c r="C392" i="1"/>
  <c r="K392" i="1"/>
  <c r="A392" i="1"/>
  <c r="C216" i="1"/>
  <c r="K216" i="1"/>
  <c r="A216" i="1"/>
  <c r="C659" i="1"/>
  <c r="K659" i="1"/>
  <c r="A659" i="1"/>
  <c r="C288" i="1"/>
  <c r="K288" i="1"/>
  <c r="A288" i="1"/>
  <c r="C312" i="1"/>
  <c r="K312" i="1"/>
  <c r="A312" i="1"/>
  <c r="C343" i="1"/>
  <c r="K343" i="1"/>
  <c r="A343" i="1"/>
  <c r="C282" i="1"/>
  <c r="K282" i="1"/>
  <c r="A282" i="1"/>
  <c r="C650" i="1"/>
  <c r="K650" i="1"/>
  <c r="A650" i="1"/>
  <c r="C630" i="1"/>
  <c r="K630" i="1"/>
  <c r="A630" i="1"/>
  <c r="C259" i="1"/>
  <c r="K259" i="1"/>
  <c r="A259" i="1"/>
  <c r="C289" i="1"/>
  <c r="K289" i="1"/>
  <c r="A289" i="1"/>
  <c r="C695" i="1"/>
  <c r="K695" i="1"/>
  <c r="A695" i="1"/>
  <c r="C405" i="1"/>
  <c r="K405" i="1"/>
  <c r="A405" i="1"/>
  <c r="C776" i="1"/>
  <c r="K776" i="1"/>
  <c r="A776" i="1"/>
  <c r="C193" i="1"/>
  <c r="K193" i="1"/>
  <c r="A193" i="1"/>
  <c r="C43" i="1"/>
  <c r="K43" i="1"/>
  <c r="A43" i="1"/>
  <c r="C645" i="1"/>
  <c r="K645" i="1"/>
  <c r="A645" i="1"/>
  <c r="C706" i="1"/>
  <c r="K706" i="1"/>
  <c r="A706" i="1"/>
  <c r="C711" i="1"/>
  <c r="K711" i="1"/>
  <c r="A711" i="1"/>
  <c r="C662" i="1"/>
  <c r="K662" i="1"/>
  <c r="A662" i="1"/>
  <c r="C649" i="1"/>
  <c r="K649" i="1"/>
  <c r="A649" i="1"/>
  <c r="C512" i="1"/>
  <c r="K512" i="1"/>
  <c r="A512" i="1"/>
  <c r="C38" i="1"/>
  <c r="K38" i="1"/>
  <c r="A38" i="1"/>
  <c r="C213" i="1"/>
  <c r="K213" i="1"/>
  <c r="A213" i="1"/>
  <c r="C699" i="1"/>
  <c r="K699" i="1"/>
  <c r="A699" i="1"/>
  <c r="C142" i="1"/>
  <c r="K142" i="1"/>
  <c r="A142" i="1"/>
  <c r="C698" i="1"/>
  <c r="K698" i="1"/>
  <c r="A698" i="1"/>
  <c r="C423" i="1"/>
  <c r="K423" i="1"/>
  <c r="A423" i="1"/>
  <c r="C279" i="1"/>
  <c r="K279" i="1"/>
  <c r="A279" i="1"/>
  <c r="C691" i="1"/>
  <c r="K691" i="1"/>
  <c r="A691" i="1"/>
  <c r="C708" i="1"/>
  <c r="K708" i="1"/>
  <c r="A708" i="1"/>
  <c r="C635" i="1"/>
  <c r="K635" i="1"/>
  <c r="A635" i="1"/>
  <c r="C712" i="1"/>
  <c r="K712" i="1"/>
  <c r="A712" i="1"/>
  <c r="C243" i="1"/>
  <c r="K243" i="1"/>
  <c r="A243" i="1"/>
  <c r="C494" i="1"/>
  <c r="K494" i="1"/>
  <c r="A494" i="1"/>
  <c r="C683" i="1"/>
  <c r="K683" i="1"/>
  <c r="A683" i="1"/>
  <c r="C127" i="1"/>
  <c r="K127" i="1"/>
  <c r="A127" i="1"/>
  <c r="C165" i="1"/>
  <c r="K165" i="1"/>
  <c r="A165" i="1"/>
  <c r="C471" i="1"/>
  <c r="K471" i="1"/>
  <c r="A471" i="1"/>
  <c r="C694" i="1"/>
  <c r="K694" i="1"/>
  <c r="A694" i="1"/>
  <c r="C112" i="1"/>
  <c r="K112" i="1"/>
  <c r="A112" i="1"/>
  <c r="C723" i="1"/>
  <c r="K723" i="1"/>
  <c r="A723" i="1"/>
  <c r="C527" i="1"/>
  <c r="K527" i="1"/>
  <c r="A527" i="1"/>
  <c r="C716" i="1"/>
  <c r="K716" i="1"/>
  <c r="A716" i="1"/>
  <c r="C762" i="1"/>
  <c r="K762" i="1"/>
  <c r="A762" i="1"/>
  <c r="C387" i="1"/>
  <c r="K387" i="1"/>
  <c r="A387" i="1"/>
  <c r="C793" i="1"/>
  <c r="K793" i="1"/>
  <c r="A793" i="1"/>
  <c r="C461" i="1"/>
  <c r="K461" i="1"/>
  <c r="A461" i="1"/>
  <c r="C725" i="1"/>
  <c r="K725" i="1"/>
  <c r="A725" i="1"/>
  <c r="C687" i="1"/>
  <c r="K687" i="1"/>
  <c r="A687" i="1"/>
  <c r="C671" i="1"/>
  <c r="K671" i="1"/>
  <c r="A671" i="1"/>
  <c r="C244" i="1"/>
  <c r="K244" i="1"/>
  <c r="A244" i="1"/>
  <c r="C507" i="1"/>
  <c r="K507" i="1"/>
  <c r="A507" i="1"/>
  <c r="C704" i="1"/>
  <c r="K704" i="1"/>
  <c r="A704" i="1"/>
  <c r="C648" i="1"/>
  <c r="K648" i="1"/>
  <c r="A648" i="1"/>
  <c r="C593" i="1"/>
  <c r="K593" i="1"/>
  <c r="A593" i="1"/>
  <c r="C399" i="1"/>
  <c r="K399" i="1"/>
  <c r="A399" i="1"/>
  <c r="C397" i="1"/>
  <c r="K397" i="1"/>
  <c r="A397" i="1"/>
  <c r="C348" i="1"/>
  <c r="K348" i="1"/>
  <c r="A348" i="1"/>
  <c r="C383" i="1"/>
  <c r="K383" i="1"/>
  <c r="A383" i="1"/>
  <c r="C263" i="1"/>
  <c r="K263" i="1"/>
  <c r="A263" i="1"/>
  <c r="C457" i="1"/>
  <c r="K457" i="1"/>
  <c r="A457" i="1"/>
  <c r="C255" i="1"/>
  <c r="K255" i="1"/>
  <c r="A255" i="1"/>
  <c r="C693" i="1"/>
  <c r="K693" i="1"/>
  <c r="A693" i="1"/>
  <c r="C669" i="1"/>
  <c r="K669" i="1"/>
  <c r="A669" i="1"/>
  <c r="C378" i="1"/>
  <c r="K378" i="1"/>
  <c r="A378" i="1"/>
  <c r="C114" i="1"/>
  <c r="K114" i="1"/>
  <c r="A114" i="1"/>
  <c r="C692" i="1"/>
  <c r="K692" i="1"/>
  <c r="A692" i="1"/>
  <c r="C253" i="1"/>
  <c r="K253" i="1"/>
  <c r="A253" i="1"/>
  <c r="C760" i="1"/>
  <c r="K760" i="1"/>
  <c r="A760" i="1"/>
  <c r="C414" i="1"/>
  <c r="K414" i="1"/>
  <c r="A414" i="1"/>
  <c r="C55" i="1"/>
  <c r="K55" i="1"/>
  <c r="A55" i="1"/>
  <c r="C344" i="1"/>
  <c r="K344" i="1"/>
  <c r="A344" i="1"/>
  <c r="C31" i="1"/>
  <c r="K31" i="1"/>
  <c r="A31" i="1"/>
  <c r="C237" i="1"/>
  <c r="K237" i="1"/>
  <c r="A237" i="1"/>
  <c r="C331" i="1"/>
  <c r="K331" i="1"/>
  <c r="A331" i="1"/>
  <c r="C393" i="1"/>
  <c r="K393" i="1"/>
  <c r="A393" i="1"/>
  <c r="C710" i="1"/>
  <c r="K710" i="1"/>
  <c r="A710" i="1"/>
  <c r="C358" i="1"/>
  <c r="K358" i="1"/>
  <c r="A358" i="1"/>
  <c r="C780" i="1"/>
  <c r="K780" i="1"/>
  <c r="A780" i="1"/>
  <c r="C626" i="1"/>
  <c r="K626" i="1"/>
  <c r="A626" i="1"/>
  <c r="C287" i="1"/>
  <c r="K287" i="1"/>
  <c r="A287" i="1"/>
  <c r="C180" i="1"/>
  <c r="K180" i="1"/>
  <c r="A180" i="1"/>
  <c r="C779" i="1"/>
  <c r="K779" i="1"/>
  <c r="A779" i="1"/>
  <c r="C786" i="1"/>
  <c r="K786" i="1"/>
  <c r="A786" i="1"/>
  <c r="C340" i="1"/>
  <c r="K340" i="1"/>
  <c r="A340" i="1"/>
  <c r="C425" i="1"/>
  <c r="K425" i="1"/>
  <c r="A425" i="1"/>
  <c r="C511" i="1"/>
  <c r="K511" i="1"/>
  <c r="A511" i="1"/>
  <c r="C389" i="1"/>
  <c r="K389" i="1"/>
  <c r="A389" i="1"/>
  <c r="C754" i="1"/>
  <c r="K754" i="1"/>
  <c r="A754" i="1"/>
  <c r="C705" i="1"/>
  <c r="K705" i="1"/>
  <c r="A705" i="1"/>
  <c r="C781" i="1"/>
  <c r="K781" i="1"/>
  <c r="A781" i="1"/>
  <c r="C685" i="1"/>
  <c r="K685" i="1"/>
  <c r="A685" i="1"/>
  <c r="C526" i="1"/>
  <c r="K526" i="1"/>
  <c r="A526" i="1"/>
  <c r="C700" i="1"/>
  <c r="K700" i="1"/>
  <c r="A700" i="1"/>
  <c r="C672" i="1"/>
  <c r="K672" i="1"/>
  <c r="A672" i="1"/>
  <c r="C157" i="1"/>
  <c r="K157" i="1"/>
  <c r="A157" i="1"/>
  <c r="C726" i="1"/>
  <c r="K726" i="1"/>
  <c r="A726" i="1"/>
  <c r="C713" i="1"/>
  <c r="K713" i="1"/>
  <c r="A713" i="1"/>
  <c r="C696" i="1"/>
  <c r="K696" i="1"/>
  <c r="A696" i="1"/>
  <c r="C345" i="1"/>
  <c r="K345" i="1"/>
  <c r="A345" i="1"/>
  <c r="C280" i="1"/>
  <c r="K280" i="1"/>
  <c r="A280" i="1"/>
  <c r="C722" i="1"/>
  <c r="K722" i="1"/>
  <c r="A722" i="1"/>
  <c r="C652" i="1"/>
  <c r="K652" i="1"/>
  <c r="A652" i="1"/>
  <c r="C755" i="1"/>
  <c r="K755" i="1"/>
  <c r="A755" i="1"/>
  <c r="C325" i="1"/>
  <c r="K325" i="1"/>
  <c r="A325" i="1"/>
  <c r="C199" i="1"/>
  <c r="K199" i="1"/>
  <c r="A199" i="1"/>
  <c r="C715" i="1"/>
  <c r="K715" i="1"/>
  <c r="A715" i="1"/>
  <c r="C697" i="1"/>
  <c r="K697" i="1"/>
  <c r="A697" i="1"/>
  <c r="C329" i="1"/>
  <c r="K329" i="1"/>
  <c r="A329" i="1"/>
  <c r="C703" i="1"/>
  <c r="K703" i="1"/>
  <c r="A703" i="1"/>
  <c r="C720" i="1"/>
  <c r="K720" i="1"/>
  <c r="A720" i="1"/>
  <c r="C56" i="1"/>
  <c r="K56" i="1"/>
  <c r="A56" i="1"/>
  <c r="C327" i="1"/>
  <c r="K327" i="1"/>
  <c r="A327" i="1"/>
  <c r="C211" i="1"/>
  <c r="K211" i="1"/>
  <c r="A211" i="1"/>
  <c r="C702" i="1"/>
  <c r="K702" i="1"/>
  <c r="A702" i="1"/>
  <c r="C498" i="1"/>
  <c r="K498" i="1"/>
  <c r="A498" i="1"/>
  <c r="C328" i="1"/>
  <c r="K328" i="1"/>
  <c r="A328" i="1"/>
  <c r="C502" i="1"/>
  <c r="K502" i="1"/>
  <c r="A502" i="1"/>
  <c r="C497" i="1"/>
  <c r="K497" i="1"/>
  <c r="A497" i="1"/>
  <c r="C709" i="1"/>
  <c r="K709" i="1"/>
  <c r="A709" i="1"/>
  <c r="C103" i="1"/>
  <c r="K103" i="1"/>
  <c r="A103" i="1"/>
  <c r="C680" i="1"/>
  <c r="K680" i="1"/>
  <c r="A680" i="1"/>
  <c r="C99" i="1"/>
  <c r="K99" i="1"/>
  <c r="A99" i="1"/>
  <c r="C595" i="1"/>
  <c r="K595" i="1"/>
  <c r="A595" i="1"/>
  <c r="C686" i="1"/>
  <c r="K686" i="1"/>
  <c r="A686" i="1"/>
  <c r="C740" i="1"/>
  <c r="K740" i="1"/>
  <c r="A740" i="1"/>
  <c r="C223" i="1"/>
  <c r="K223" i="1"/>
  <c r="A223" i="1"/>
  <c r="C617" i="1"/>
  <c r="K617" i="1"/>
  <c r="A617" i="1"/>
  <c r="C621" i="1"/>
  <c r="K621" i="1"/>
  <c r="A621" i="1"/>
  <c r="C179" i="1"/>
  <c r="K179" i="1"/>
  <c r="A179" i="1"/>
  <c r="C130" i="1"/>
  <c r="K130" i="1"/>
  <c r="A130" i="1"/>
  <c r="C682" i="1"/>
  <c r="K682" i="1"/>
  <c r="A682" i="1"/>
  <c r="C484" i="1"/>
  <c r="K484" i="1"/>
  <c r="A484" i="1"/>
  <c r="C688" i="1"/>
  <c r="K688" i="1"/>
  <c r="A688" i="1"/>
  <c r="C235" i="1"/>
  <c r="K235" i="1"/>
  <c r="A235" i="1"/>
  <c r="C707" i="1"/>
  <c r="K707" i="1"/>
  <c r="A707" i="1"/>
  <c r="C372" i="1"/>
  <c r="K372" i="1"/>
  <c r="A372" i="1"/>
  <c r="C739" i="1"/>
  <c r="K739" i="1"/>
  <c r="A739" i="1"/>
  <c r="C356" i="1"/>
  <c r="K356" i="1"/>
  <c r="A356" i="1"/>
  <c r="C208" i="1"/>
  <c r="K208" i="1"/>
  <c r="A208" i="1"/>
  <c r="C33" i="1"/>
  <c r="K33" i="1"/>
  <c r="A33" i="1"/>
  <c r="C74" i="1"/>
  <c r="K74" i="1"/>
  <c r="A74" i="1"/>
  <c r="C234" i="1"/>
  <c r="K234" i="1"/>
  <c r="A234" i="1"/>
  <c r="C737" i="1"/>
  <c r="K737" i="1"/>
  <c r="A737" i="1"/>
  <c r="C195" i="1"/>
  <c r="K195" i="1"/>
  <c r="A195" i="1"/>
  <c r="C738" i="1"/>
  <c r="K738" i="1"/>
  <c r="A738" i="1"/>
  <c r="C741" i="1"/>
  <c r="K741" i="1"/>
  <c r="A741" i="1"/>
  <c r="C25" i="1"/>
  <c r="K25" i="1"/>
  <c r="A25" i="1"/>
  <c r="C182" i="1"/>
  <c r="K182" i="1"/>
  <c r="A182" i="1"/>
  <c r="C394" i="1"/>
  <c r="K394" i="1"/>
  <c r="A394" i="1"/>
  <c r="C147" i="1"/>
  <c r="K147" i="1"/>
  <c r="A147" i="1"/>
  <c r="C742" i="1"/>
  <c r="K742" i="1"/>
  <c r="A742" i="1"/>
  <c r="C222" i="1"/>
  <c r="K222" i="1"/>
  <c r="A222" i="1"/>
  <c r="C616" i="1"/>
  <c r="K616" i="1"/>
  <c r="A616" i="1"/>
  <c r="C221" i="1"/>
  <c r="K221" i="1"/>
  <c r="A221" i="1"/>
  <c r="C146" i="1"/>
  <c r="K146" i="1"/>
  <c r="A146" i="1"/>
  <c r="C51" i="1"/>
  <c r="K51" i="1"/>
  <c r="A51" i="1"/>
  <c r="C620" i="1"/>
  <c r="K620" i="1"/>
  <c r="A620" i="1"/>
  <c r="C576" i="1"/>
  <c r="K576" i="1"/>
  <c r="A576" i="1"/>
  <c r="C577" i="1"/>
  <c r="K577" i="1"/>
  <c r="A577" i="1"/>
  <c r="C5" i="1"/>
  <c r="K5" i="1"/>
  <c r="A5" i="1"/>
  <c r="C42" i="1"/>
  <c r="K42" i="1"/>
  <c r="A42" i="1"/>
  <c r="C240" i="1"/>
  <c r="K240" i="1"/>
  <c r="A240" i="1"/>
  <c r="C335" i="1"/>
  <c r="K335" i="1"/>
  <c r="A335" i="1"/>
  <c r="C192" i="1"/>
  <c r="K192" i="1"/>
  <c r="A192" i="1"/>
  <c r="C6" i="1"/>
  <c r="K6" i="1"/>
  <c r="A6" i="1"/>
  <c r="C67" i="1"/>
  <c r="K67" i="1"/>
  <c r="A67" i="1"/>
  <c r="C391" i="1"/>
  <c r="K391" i="1"/>
  <c r="A391" i="1"/>
  <c r="C584" i="1"/>
  <c r="K584" i="1"/>
  <c r="A584" i="1"/>
  <c r="C333" i="1"/>
  <c r="K333" i="1"/>
  <c r="A333" i="1"/>
  <c r="C309" i="1"/>
  <c r="K309" i="1"/>
  <c r="A309" i="1"/>
  <c r="C573" i="1"/>
  <c r="K573" i="1"/>
  <c r="A573" i="1"/>
  <c r="C313" i="1"/>
  <c r="K313" i="1"/>
  <c r="A313" i="1"/>
  <c r="C749" i="1"/>
  <c r="K749" i="1"/>
  <c r="A749" i="1"/>
  <c r="C598" i="1"/>
  <c r="K598" i="1"/>
  <c r="A598" i="1"/>
  <c r="C481" i="1"/>
  <c r="K481" i="1"/>
  <c r="A481" i="1"/>
  <c r="C572" i="1"/>
  <c r="K572" i="1"/>
  <c r="A572" i="1"/>
  <c r="C319" i="1"/>
  <c r="K319" i="1"/>
  <c r="A319" i="1"/>
  <c r="C338" i="1"/>
  <c r="K338" i="1"/>
  <c r="A338" i="1"/>
  <c r="C619" i="1"/>
  <c r="K619" i="1"/>
  <c r="A619" i="1"/>
  <c r="C731" i="1"/>
  <c r="K731" i="1"/>
  <c r="A731" i="1"/>
  <c r="C493" i="1"/>
  <c r="K493" i="1"/>
  <c r="A493" i="1"/>
  <c r="C597" i="1"/>
  <c r="K597" i="1"/>
  <c r="A597" i="1"/>
  <c r="C596" i="1"/>
  <c r="K596" i="1"/>
  <c r="A596" i="1"/>
  <c r="C535" i="1"/>
  <c r="K535" i="1"/>
  <c r="A535" i="1"/>
  <c r="C792" i="1"/>
  <c r="K792" i="1"/>
  <c r="A792" i="1"/>
  <c r="C785" i="1"/>
  <c r="K785" i="1"/>
  <c r="A785" i="1"/>
  <c r="C782" i="1"/>
  <c r="K782" i="1"/>
  <c r="A782" i="1"/>
  <c r="C775" i="1"/>
  <c r="K775" i="1"/>
  <c r="A775" i="1"/>
  <c r="C774" i="1"/>
  <c r="K774" i="1"/>
  <c r="A774" i="1"/>
  <c r="C773" i="1"/>
  <c r="K773" i="1"/>
  <c r="A773" i="1"/>
  <c r="C770" i="1"/>
  <c r="K770" i="1"/>
  <c r="A770" i="1"/>
  <c r="C768" i="1"/>
  <c r="K768" i="1"/>
  <c r="A768" i="1"/>
  <c r="C744" i="1"/>
  <c r="K744" i="1"/>
  <c r="A744" i="1"/>
  <c r="C728" i="1"/>
  <c r="K728" i="1"/>
  <c r="A728" i="1"/>
  <c r="C642" i="1"/>
  <c r="K642" i="1"/>
  <c r="A642" i="1"/>
  <c r="C641" i="1"/>
  <c r="K641" i="1"/>
  <c r="A641" i="1"/>
  <c r="C627" i="1"/>
  <c r="K627" i="1"/>
  <c r="A627" i="1"/>
  <c r="C606" i="1"/>
  <c r="K606" i="1"/>
  <c r="A606" i="1"/>
  <c r="C571" i="1"/>
  <c r="K571" i="1"/>
  <c r="A571" i="1"/>
  <c r="C561" i="1"/>
  <c r="K561" i="1"/>
  <c r="A561" i="1"/>
  <c r="C560" i="1"/>
  <c r="K560" i="1"/>
  <c r="A560" i="1"/>
  <c r="C553" i="1"/>
  <c r="K553" i="1"/>
  <c r="A553" i="1"/>
  <c r="C547" i="1"/>
  <c r="K547" i="1"/>
  <c r="A547" i="1"/>
  <c r="C545" i="1"/>
  <c r="K545" i="1"/>
  <c r="A545" i="1"/>
  <c r="C521" i="1"/>
  <c r="K521" i="1"/>
  <c r="A521" i="1"/>
  <c r="C520" i="1"/>
  <c r="K520" i="1"/>
  <c r="A520" i="1"/>
  <c r="C517" i="1"/>
  <c r="K517" i="1"/>
  <c r="A517" i="1"/>
  <c r="C495" i="1"/>
  <c r="K495" i="1"/>
  <c r="A495" i="1"/>
  <c r="C482" i="1"/>
  <c r="K482" i="1"/>
  <c r="A482" i="1"/>
  <c r="C474" i="1"/>
  <c r="K474" i="1"/>
  <c r="A474" i="1"/>
  <c r="C468" i="1"/>
  <c r="K468" i="1"/>
  <c r="A468" i="1"/>
  <c r="C462" i="1"/>
  <c r="K462" i="1"/>
  <c r="A462" i="1"/>
  <c r="C455" i="1"/>
  <c r="K455" i="1"/>
  <c r="A455" i="1"/>
  <c r="C453" i="1"/>
  <c r="K453" i="1"/>
  <c r="A453" i="1"/>
  <c r="C439" i="1"/>
  <c r="K439" i="1"/>
  <c r="A439" i="1"/>
  <c r="C428" i="1"/>
  <c r="K428" i="1"/>
  <c r="A428" i="1"/>
  <c r="C426" i="1"/>
  <c r="K426" i="1"/>
  <c r="A426" i="1"/>
  <c r="C419" i="1"/>
  <c r="K419" i="1"/>
  <c r="A419" i="1"/>
  <c r="C411" i="1"/>
  <c r="K411" i="1"/>
  <c r="A411" i="1"/>
  <c r="C409" i="1"/>
  <c r="K409" i="1"/>
  <c r="A409" i="1"/>
  <c r="C406" i="1"/>
  <c r="K406" i="1"/>
  <c r="A406" i="1"/>
  <c r="C400" i="1"/>
  <c r="K400" i="1"/>
  <c r="A400" i="1"/>
  <c r="C396" i="1"/>
  <c r="K396" i="1"/>
  <c r="A396" i="1"/>
  <c r="C395" i="1"/>
  <c r="K395" i="1"/>
  <c r="A395" i="1"/>
  <c r="C375" i="1"/>
  <c r="K375" i="1"/>
  <c r="A375" i="1"/>
  <c r="C361" i="1"/>
  <c r="K361" i="1"/>
  <c r="A361" i="1"/>
  <c r="C337" i="1"/>
  <c r="K337" i="1"/>
  <c r="A337" i="1"/>
  <c r="C336" i="1"/>
  <c r="K336" i="1"/>
  <c r="A336" i="1"/>
  <c r="C321" i="1"/>
  <c r="K321" i="1"/>
  <c r="A321" i="1"/>
  <c r="C320" i="1"/>
  <c r="K320" i="1"/>
  <c r="A320" i="1"/>
  <c r="C318" i="1"/>
  <c r="K318" i="1"/>
  <c r="A318" i="1"/>
  <c r="C317" i="1"/>
  <c r="K317" i="1"/>
  <c r="A317" i="1"/>
  <c r="C306" i="1"/>
  <c r="K306" i="1"/>
  <c r="A306" i="1"/>
  <c r="C292" i="1"/>
  <c r="K292" i="1"/>
  <c r="A292" i="1"/>
  <c r="C291" i="1"/>
  <c r="K291" i="1"/>
  <c r="A291" i="1"/>
  <c r="C273" i="1"/>
  <c r="K273" i="1"/>
  <c r="A273" i="1"/>
  <c r="C267" i="1"/>
  <c r="K267" i="1"/>
  <c r="A267" i="1"/>
  <c r="C229" i="1"/>
  <c r="K229" i="1"/>
  <c r="A229" i="1"/>
  <c r="C226" i="1"/>
  <c r="K226" i="1"/>
  <c r="A226" i="1"/>
  <c r="C220" i="1"/>
  <c r="K220" i="1"/>
  <c r="A220" i="1"/>
  <c r="C207" i="1"/>
  <c r="K207" i="1"/>
  <c r="A207" i="1"/>
  <c r="C206" i="1"/>
  <c r="K206" i="1"/>
  <c r="A206" i="1"/>
  <c r="C202" i="1"/>
  <c r="K202" i="1"/>
  <c r="A202" i="1"/>
  <c r="C173" i="1"/>
  <c r="K173" i="1"/>
  <c r="A173" i="1"/>
  <c r="C172" i="1"/>
  <c r="K172" i="1"/>
  <c r="A172" i="1"/>
  <c r="C171" i="1"/>
  <c r="K171" i="1"/>
  <c r="A171" i="1"/>
  <c r="C169" i="1"/>
  <c r="K169" i="1"/>
  <c r="A169" i="1"/>
  <c r="C164" i="1"/>
  <c r="K164" i="1"/>
  <c r="A164" i="1"/>
  <c r="C163" i="1"/>
  <c r="K163" i="1"/>
  <c r="A163" i="1"/>
  <c r="C161" i="1"/>
  <c r="K161" i="1"/>
  <c r="A161" i="1"/>
  <c r="C160" i="1"/>
  <c r="K160" i="1"/>
  <c r="A160" i="1"/>
  <c r="C154" i="1"/>
  <c r="K154" i="1"/>
  <c r="A154" i="1"/>
  <c r="C145" i="1"/>
  <c r="K145" i="1"/>
  <c r="A145" i="1"/>
  <c r="C140" i="1"/>
  <c r="K140" i="1"/>
  <c r="A140" i="1"/>
  <c r="C122" i="1"/>
  <c r="K122" i="1"/>
  <c r="A122" i="1"/>
  <c r="C107" i="1"/>
  <c r="K107" i="1"/>
  <c r="A107" i="1"/>
  <c r="C105" i="1"/>
  <c r="K105" i="1"/>
  <c r="A105" i="1"/>
  <c r="C73" i="1"/>
  <c r="K73" i="1"/>
  <c r="A73" i="1"/>
  <c r="C72" i="1"/>
  <c r="K72" i="1"/>
  <c r="A72" i="1"/>
  <c r="C61" i="1"/>
  <c r="K61" i="1"/>
  <c r="A61" i="1"/>
  <c r="C41" i="1"/>
  <c r="K41" i="1"/>
  <c r="A41" i="1"/>
  <c r="C32" i="1"/>
  <c r="K32" i="1"/>
  <c r="A32" i="1"/>
  <c r="C24" i="1"/>
  <c r="K24" i="1"/>
  <c r="A24" i="1"/>
  <c r="C23" i="1"/>
  <c r="K23" i="1"/>
  <c r="A23" i="1"/>
  <c r="C15" i="1"/>
  <c r="K15" i="1"/>
  <c r="A15" i="1"/>
  <c r="C11" i="1"/>
  <c r="K11" i="1"/>
  <c r="A11" i="1"/>
  <c r="J611" i="1"/>
  <c r="J48" i="1"/>
  <c r="J610" i="1"/>
  <c r="J352" i="1"/>
  <c r="J188" i="1"/>
  <c r="J121" i="1"/>
  <c r="J149" i="1"/>
  <c r="J536" i="1"/>
  <c r="J675" i="1"/>
  <c r="J258" i="1"/>
  <c r="J351" i="1"/>
  <c r="J452" i="1"/>
  <c r="J601" i="1"/>
  <c r="J18" i="1"/>
  <c r="J541" i="1"/>
  <c r="J537" i="1"/>
  <c r="J503" i="1"/>
  <c r="J168" i="1"/>
  <c r="J98" i="1"/>
  <c r="J93" i="1"/>
  <c r="J427" i="1"/>
  <c r="J49" i="1"/>
  <c r="J47" i="1"/>
  <c r="J548" i="1"/>
  <c r="J666" i="1"/>
  <c r="J750" i="1"/>
  <c r="J501" i="1"/>
  <c r="J62" i="1"/>
  <c r="J370" i="1"/>
  <c r="J753" i="1"/>
  <c r="J467" i="1"/>
  <c r="J533" i="1"/>
  <c r="J772" i="1"/>
  <c r="J232" i="1"/>
  <c r="J565" i="1"/>
  <c r="J46" i="1"/>
  <c r="J564" i="1"/>
  <c r="J624" i="1"/>
  <c r="J463" i="1"/>
  <c r="J791" i="1"/>
  <c r="J654" i="1"/>
  <c r="J14" i="1"/>
  <c r="J184" i="1"/>
  <c r="J271" i="1"/>
  <c r="J529" i="1"/>
  <c r="J186" i="1"/>
  <c r="J120" i="1"/>
  <c r="J94" i="1"/>
  <c r="J488" i="1"/>
  <c r="J421" i="1"/>
  <c r="J303" i="1"/>
  <c r="J90" i="1"/>
  <c r="J769" i="1"/>
  <c r="J552" i="1"/>
  <c r="J612" i="1"/>
  <c r="J566" i="1"/>
  <c r="J433" i="1"/>
  <c r="J667" i="1"/>
  <c r="J479" i="1"/>
  <c r="J410" i="1"/>
  <c r="J401" i="1"/>
  <c r="J464" i="1"/>
  <c r="J225" i="1"/>
  <c r="J334" i="1"/>
  <c r="J369" i="1"/>
  <c r="J200" i="1"/>
  <c r="J110" i="1"/>
  <c r="J534" i="1"/>
  <c r="J246" i="1"/>
  <c r="J116" i="1"/>
  <c r="J97" i="1"/>
  <c r="J714" i="1"/>
  <c r="J677" i="1"/>
  <c r="J499" i="1"/>
  <c r="J158" i="1"/>
  <c r="J532" i="1"/>
  <c r="J274" i="1"/>
  <c r="J418" i="1"/>
  <c r="J640" i="1"/>
  <c r="J613" i="1"/>
  <c r="J415" i="1"/>
  <c r="J332" i="1"/>
  <c r="J256" i="1"/>
  <c r="J614" i="1"/>
  <c r="J458" i="1"/>
  <c r="J729" i="1"/>
  <c r="J644" i="1"/>
  <c r="J241" i="1"/>
  <c r="J69" i="1"/>
  <c r="J631" i="1"/>
  <c r="J422" i="1"/>
  <c r="J363" i="1"/>
  <c r="J569" i="1"/>
  <c r="J599" i="1"/>
  <c r="J50" i="1"/>
  <c r="J734" i="1"/>
  <c r="J589" i="1"/>
  <c r="J443" i="1"/>
  <c r="J339" i="1"/>
  <c r="J763" i="1"/>
  <c r="J214" i="1"/>
  <c r="J100" i="1"/>
  <c r="J528" i="1"/>
  <c r="J580" i="1"/>
  <c r="J228" i="1"/>
  <c r="J101" i="1"/>
  <c r="J491" i="1"/>
  <c r="J478" i="1"/>
  <c r="J504" i="1"/>
  <c r="J298" i="1"/>
  <c r="J277" i="1"/>
  <c r="J788" i="1"/>
  <c r="J108" i="1"/>
  <c r="J420" i="1"/>
  <c r="J766" i="1"/>
  <c r="J380" i="1"/>
  <c r="J623" i="1"/>
  <c r="J37" i="1"/>
  <c r="J247" i="1"/>
  <c r="J513" i="1"/>
  <c r="J446" i="1"/>
  <c r="J76" i="1"/>
  <c r="J618" i="1"/>
  <c r="J296" i="1"/>
  <c r="J543" i="1"/>
  <c r="J591" i="1"/>
  <c r="J106" i="1"/>
  <c r="J509" i="1"/>
  <c r="J316" i="1"/>
  <c r="J133" i="1"/>
  <c r="J382" i="1"/>
  <c r="J295" i="1"/>
  <c r="J166" i="1"/>
  <c r="J355" i="1"/>
  <c r="J265" i="1"/>
  <c r="J594" i="1"/>
  <c r="J487" i="1"/>
  <c r="J476" i="1"/>
  <c r="J82" i="1"/>
  <c r="J747" i="1"/>
  <c r="J366" i="1"/>
  <c r="J542" i="1"/>
  <c r="J480" i="1"/>
  <c r="J91" i="1"/>
  <c r="J362" i="1"/>
  <c r="J514" i="1"/>
  <c r="J129" i="1"/>
  <c r="J80" i="1"/>
  <c r="J530" i="1"/>
  <c r="J403" i="1"/>
  <c r="J59" i="1"/>
  <c r="J261" i="1"/>
  <c r="J227" i="1"/>
  <c r="J314" i="1"/>
  <c r="J190" i="1"/>
  <c r="J402" i="1"/>
  <c r="J39" i="1"/>
  <c r="J767" i="1"/>
  <c r="J525" i="1"/>
  <c r="J653" i="1"/>
  <c r="J544" i="1"/>
  <c r="J771" i="1"/>
  <c r="J54" i="1"/>
  <c r="J602" i="1"/>
  <c r="J575" i="1"/>
  <c r="J438" i="1"/>
  <c r="J368" i="1"/>
  <c r="J765" i="1"/>
  <c r="J531" i="1"/>
  <c r="J315" i="1"/>
  <c r="J413" i="1"/>
  <c r="J139" i="1"/>
  <c r="J500" i="1"/>
  <c r="J77" i="1"/>
  <c r="J516" i="1"/>
  <c r="J551" i="1"/>
  <c r="J170" i="1"/>
  <c r="J727" i="1"/>
  <c r="J299" i="1"/>
  <c r="J661" i="1"/>
  <c r="J563" i="1"/>
  <c r="J579" i="1"/>
  <c r="J230" i="1"/>
  <c r="J590" i="1"/>
  <c r="J17" i="1"/>
  <c r="J587" i="1"/>
  <c r="J270" i="1"/>
  <c r="J275" i="1"/>
  <c r="J515" i="1"/>
  <c r="J449" i="1"/>
  <c r="J376" i="1"/>
  <c r="J284" i="1"/>
  <c r="J790" i="1"/>
  <c r="J639" i="1"/>
  <c r="J385" i="1"/>
  <c r="J794" i="1"/>
  <c r="J354" i="1"/>
  <c r="J302" i="1"/>
  <c r="J540" i="1"/>
  <c r="J506" i="1"/>
  <c r="J300" i="1"/>
  <c r="J257" i="1"/>
  <c r="J412" i="1"/>
  <c r="J347" i="1"/>
  <c r="J326" i="1"/>
  <c r="J205" i="1"/>
  <c r="J311" i="1"/>
  <c r="J437" i="1"/>
  <c r="J377" i="1"/>
  <c r="J304" i="1"/>
  <c r="J88" i="1"/>
  <c r="J625" i="1"/>
  <c r="J459" i="1"/>
  <c r="J789" i="1"/>
  <c r="J79" i="1"/>
  <c r="J730" i="1"/>
  <c r="J568" i="1"/>
  <c r="J185" i="1"/>
  <c r="J217" i="1"/>
  <c r="J559" i="1"/>
  <c r="J751" i="1"/>
  <c r="J609" i="1"/>
  <c r="J330" i="1"/>
  <c r="J219" i="1"/>
  <c r="J510" i="1"/>
  <c r="J622" i="1"/>
  <c r="J301" i="1"/>
  <c r="J588" i="1"/>
  <c r="J218" i="1"/>
  <c r="J367" i="1"/>
  <c r="J637" i="1"/>
  <c r="J605" i="1"/>
  <c r="J759" i="1"/>
  <c r="J283" i="1"/>
  <c r="J308" i="1"/>
  <c r="J600" i="1"/>
  <c r="J492" i="1"/>
  <c r="J430" i="1"/>
  <c r="J134" i="1"/>
  <c r="J490" i="1"/>
  <c r="J322" i="1"/>
  <c r="J673" i="1"/>
  <c r="J70" i="1"/>
  <c r="J26" i="1"/>
  <c r="J643" i="1"/>
  <c r="J379" i="1"/>
  <c r="J735" i="1"/>
  <c r="J66" i="1"/>
  <c r="J557" i="1"/>
  <c r="J251" i="1"/>
  <c r="J215" i="1"/>
  <c r="J435" i="1"/>
  <c r="J8" i="1"/>
  <c r="J357" i="1"/>
  <c r="J444" i="1"/>
  <c r="J29" i="1"/>
  <c r="J364" i="1"/>
  <c r="J408" i="1"/>
  <c r="J262" i="1"/>
  <c r="J40" i="1"/>
  <c r="J212" i="1"/>
  <c r="J65" i="1"/>
  <c r="J524" i="1"/>
  <c r="J756" i="1"/>
  <c r="J647" i="1"/>
  <c r="J153" i="1"/>
  <c r="J365" i="1"/>
  <c r="J323" i="1"/>
  <c r="J417" i="1"/>
  <c r="J592" i="1"/>
  <c r="J239" i="1"/>
  <c r="J558" i="1"/>
  <c r="J111" i="1"/>
  <c r="J68" i="1"/>
  <c r="J269" i="1"/>
  <c r="J546" i="1"/>
  <c r="J151" i="1"/>
  <c r="J523" i="1"/>
  <c r="J436" i="1"/>
  <c r="J16" i="1"/>
  <c r="J489" i="1"/>
  <c r="J119" i="1"/>
  <c r="J360" i="1"/>
  <c r="J194" i="1"/>
  <c r="J656" i="1"/>
  <c r="J384" i="1"/>
  <c r="J189" i="1"/>
  <c r="J124" i="1"/>
  <c r="J429" i="1"/>
  <c r="J144" i="1"/>
  <c r="J752" i="1"/>
  <c r="J440" i="1"/>
  <c r="J678" i="1"/>
  <c r="J64" i="1"/>
  <c r="J9" i="1"/>
  <c r="J260" i="1"/>
  <c r="J71" i="1"/>
  <c r="J787" i="1"/>
  <c r="J131" i="1"/>
  <c r="J81" i="1"/>
  <c r="J604" i="1"/>
  <c r="J75" i="1"/>
  <c r="J123" i="1"/>
  <c r="J679" i="1"/>
  <c r="J472" i="1"/>
  <c r="J86" i="1"/>
  <c r="J475" i="1"/>
  <c r="J522" i="1"/>
  <c r="J224" i="1"/>
  <c r="J562" i="1"/>
  <c r="J236" i="1"/>
  <c r="J92" i="1"/>
  <c r="J89" i="1"/>
  <c r="J53" i="1"/>
  <c r="J549" i="1"/>
  <c r="J757" i="1"/>
  <c r="J676" i="1"/>
  <c r="J733" i="1"/>
  <c r="J485" i="1"/>
  <c r="J137" i="1"/>
  <c r="J451" i="1"/>
  <c r="J183" i="1"/>
  <c r="J20" i="1"/>
  <c r="J198" i="1"/>
  <c r="J660" i="1"/>
  <c r="J191" i="1"/>
  <c r="J44" i="1"/>
  <c r="J390" i="1"/>
  <c r="J460" i="1"/>
  <c r="J176" i="1"/>
  <c r="J78" i="1"/>
  <c r="J505" i="1"/>
  <c r="J632" i="1"/>
  <c r="J407" i="1"/>
  <c r="J550" i="1"/>
  <c r="J674" i="1"/>
  <c r="J87" i="1"/>
  <c r="J554" i="1"/>
  <c r="J324" i="1"/>
  <c r="J238" i="1"/>
  <c r="J582" i="1"/>
  <c r="J473" i="1"/>
  <c r="J342" i="1"/>
  <c r="J745" i="1"/>
  <c r="J539" i="1"/>
  <c r="J27" i="1"/>
  <c r="J585" i="1"/>
  <c r="J57" i="1"/>
  <c r="J136" i="1"/>
  <c r="J416" i="1"/>
  <c r="J148" i="1"/>
  <c r="J150" i="1"/>
  <c r="J196" i="1"/>
  <c r="J538" i="1"/>
  <c r="J555" i="1"/>
  <c r="J249" i="1"/>
  <c r="J607" i="1"/>
  <c r="J35" i="1"/>
  <c r="J783" i="1"/>
  <c r="J466" i="1"/>
  <c r="J174" i="1"/>
  <c r="J374" i="1"/>
  <c r="J583" i="1"/>
  <c r="J432" i="1"/>
  <c r="J197" i="1"/>
  <c r="J570" i="1"/>
  <c r="J664" i="1"/>
  <c r="J736" i="1"/>
  <c r="J159" i="1"/>
  <c r="J30" i="1"/>
  <c r="J233" i="1"/>
  <c r="J85" i="1"/>
  <c r="J608" i="1"/>
  <c r="J135" i="1"/>
  <c r="J58" i="1"/>
  <c r="J486" i="1"/>
  <c r="J784" i="1"/>
  <c r="J83" i="1"/>
  <c r="J578" i="1"/>
  <c r="J162" i="1"/>
  <c r="J469" i="1"/>
  <c r="J346" i="1"/>
  <c r="J567" i="1"/>
  <c r="J305" i="1"/>
  <c r="J724" i="1"/>
  <c r="J454" i="1"/>
  <c r="J115" i="1"/>
  <c r="J178" i="1"/>
  <c r="J28" i="1"/>
  <c r="J13" i="1"/>
  <c r="J574" i="1"/>
  <c r="J717" i="1"/>
  <c r="J450" i="1"/>
  <c r="J285" i="1"/>
  <c r="J201" i="1"/>
  <c r="J210" i="1"/>
  <c r="J10" i="1"/>
  <c r="J307" i="1"/>
  <c r="J359" i="1"/>
  <c r="J441" i="1"/>
  <c r="J448" i="1"/>
  <c r="J663" i="1"/>
  <c r="J7" i="1"/>
  <c r="J404" i="1"/>
  <c r="J690" i="1"/>
  <c r="J250" i="1"/>
  <c r="J109" i="1"/>
  <c r="J477" i="1"/>
  <c r="J125" i="1"/>
  <c r="J470" i="1"/>
  <c r="J34" i="1"/>
  <c r="J496" i="1"/>
  <c r="J60" i="1"/>
  <c r="J434" i="1"/>
  <c r="J294" i="1"/>
  <c r="J95" i="1"/>
  <c r="J278" i="1"/>
  <c r="J764" i="1"/>
  <c r="J658" i="1"/>
  <c r="J701" i="1"/>
  <c r="J104" i="1"/>
  <c r="J118" i="1"/>
  <c r="J655" i="1"/>
  <c r="J556" i="1"/>
  <c r="J629" i="1"/>
  <c r="J138" i="1"/>
  <c r="J52" i="1"/>
  <c r="J689" i="1"/>
  <c r="J777" i="1"/>
  <c r="J668" i="1"/>
  <c r="J167" i="1"/>
  <c r="J657" i="1"/>
  <c r="J465" i="1"/>
  <c r="J431" i="1"/>
  <c r="J761" i="1"/>
  <c r="J252" i="1"/>
  <c r="J398" i="1"/>
  <c r="J628" i="1"/>
  <c r="J102" i="1"/>
  <c r="J19" i="1"/>
  <c r="J603" i="1"/>
  <c r="J45" i="1"/>
  <c r="J758" i="1"/>
  <c r="J581" i="1"/>
  <c r="J483" i="1"/>
  <c r="J718" i="1"/>
  <c r="J36" i="1"/>
  <c r="J181" i="1"/>
  <c r="J341" i="1"/>
  <c r="J636" i="1"/>
  <c r="J113" i="1"/>
  <c r="J286" i="1"/>
  <c r="J719" i="1"/>
  <c r="J281" i="1"/>
  <c r="J310" i="1"/>
  <c r="J276" i="1"/>
  <c r="J670" i="1"/>
  <c r="J646" i="1"/>
  <c r="J424" i="1"/>
  <c r="J748" i="1"/>
  <c r="J721" i="1"/>
  <c r="J353" i="1"/>
  <c r="J381" i="1"/>
  <c r="J84" i="1"/>
  <c r="J187" i="1"/>
  <c r="J388" i="1"/>
  <c r="J175" i="1"/>
  <c r="J445" i="1"/>
  <c r="J21" i="1"/>
  <c r="J508" i="1"/>
  <c r="J371" i="1"/>
  <c r="J204" i="1"/>
  <c r="J293" i="1"/>
  <c r="J586" i="1"/>
  <c r="J209" i="1"/>
  <c r="J152" i="1"/>
  <c r="J272" i="1"/>
  <c r="J519" i="1"/>
  <c r="J203" i="1"/>
  <c r="J264" i="1"/>
  <c r="J373" i="1"/>
  <c r="J156" i="1"/>
  <c r="J456" i="1"/>
  <c r="J297" i="1"/>
  <c r="J268" i="1"/>
  <c r="J350" i="1"/>
  <c r="J386" i="1"/>
  <c r="J290" i="1"/>
  <c r="J442" i="1"/>
  <c r="J684" i="1"/>
  <c r="J126" i="1"/>
  <c r="J128" i="1"/>
  <c r="J266" i="1"/>
  <c r="J651" i="1"/>
  <c r="J743" i="1"/>
  <c r="J143" i="1"/>
  <c r="J638" i="1"/>
  <c r="J248" i="1"/>
  <c r="J117" i="1"/>
  <c r="J63" i="1"/>
  <c r="J141" i="1"/>
  <c r="J96" i="1"/>
  <c r="J245" i="1"/>
  <c r="J132" i="1"/>
  <c r="J254" i="1"/>
  <c r="J665" i="1"/>
  <c r="J746" i="1"/>
  <c r="J633" i="1"/>
  <c r="J732" i="1"/>
  <c r="J177" i="1"/>
  <c r="J778" i="1"/>
  <c r="J231" i="1"/>
  <c r="J155" i="1"/>
  <c r="J681" i="1"/>
  <c r="J634" i="1"/>
  <c r="J518" i="1"/>
  <c r="J12" i="1"/>
  <c r="J349" i="1"/>
  <c r="J447" i="1"/>
  <c r="J242" i="1"/>
  <c r="J615" i="1"/>
  <c r="J22" i="1"/>
  <c r="J392" i="1"/>
  <c r="J216" i="1"/>
  <c r="J659" i="1"/>
  <c r="J288" i="1"/>
  <c r="J312" i="1"/>
  <c r="J343" i="1"/>
  <c r="J282" i="1"/>
  <c r="J650" i="1"/>
  <c r="J630" i="1"/>
  <c r="J259" i="1"/>
  <c r="J289" i="1"/>
  <c r="J695" i="1"/>
  <c r="J405" i="1"/>
  <c r="J776" i="1"/>
  <c r="J193" i="1"/>
  <c r="J43" i="1"/>
  <c r="J645" i="1"/>
  <c r="J706" i="1"/>
  <c r="J711" i="1"/>
  <c r="J662" i="1"/>
  <c r="J649" i="1"/>
  <c r="J512" i="1"/>
  <c r="J38" i="1"/>
  <c r="J213" i="1"/>
  <c r="J699" i="1"/>
  <c r="J142" i="1"/>
  <c r="J698" i="1"/>
  <c r="J423" i="1"/>
  <c r="J279" i="1"/>
  <c r="J691" i="1"/>
  <c r="J708" i="1"/>
  <c r="J635" i="1"/>
  <c r="J712" i="1"/>
  <c r="J243" i="1"/>
  <c r="J494" i="1"/>
  <c r="J683" i="1"/>
  <c r="J127" i="1"/>
  <c r="J165" i="1"/>
  <c r="J471" i="1"/>
  <c r="J694" i="1"/>
  <c r="J112" i="1"/>
  <c r="J723" i="1"/>
  <c r="J527" i="1"/>
  <c r="J716" i="1"/>
  <c r="J762" i="1"/>
  <c r="J387" i="1"/>
  <c r="J793" i="1"/>
  <c r="J461" i="1"/>
  <c r="J725" i="1"/>
  <c r="J687" i="1"/>
  <c r="J671" i="1"/>
  <c r="J244" i="1"/>
  <c r="J507" i="1"/>
  <c r="J704" i="1"/>
  <c r="J648" i="1"/>
  <c r="J593" i="1"/>
  <c r="J399" i="1"/>
  <c r="J397" i="1"/>
  <c r="J348" i="1"/>
  <c r="J383" i="1"/>
  <c r="J263" i="1"/>
  <c r="J457" i="1"/>
  <c r="J255" i="1"/>
  <c r="J693" i="1"/>
  <c r="J669" i="1"/>
  <c r="J378" i="1"/>
  <c r="J114" i="1"/>
  <c r="J692" i="1"/>
  <c r="J253" i="1"/>
  <c r="J760" i="1"/>
  <c r="J414" i="1"/>
  <c r="J55" i="1"/>
  <c r="J344" i="1"/>
  <c r="J31" i="1"/>
  <c r="J237" i="1"/>
  <c r="J331" i="1"/>
  <c r="J393" i="1"/>
  <c r="J710" i="1"/>
  <c r="J358" i="1"/>
  <c r="J780" i="1"/>
  <c r="J626" i="1"/>
  <c r="J287" i="1"/>
  <c r="J180" i="1"/>
  <c r="J779" i="1"/>
  <c r="J786" i="1"/>
  <c r="J340" i="1"/>
  <c r="J425" i="1"/>
  <c r="J511" i="1"/>
  <c r="J389" i="1"/>
  <c r="J754" i="1"/>
  <c r="J705" i="1"/>
  <c r="J781" i="1"/>
  <c r="J685" i="1"/>
  <c r="J526" i="1"/>
  <c r="J700" i="1"/>
  <c r="J672" i="1"/>
  <c r="J157" i="1"/>
  <c r="J726" i="1"/>
  <c r="J713" i="1"/>
  <c r="J696" i="1"/>
  <c r="J345" i="1"/>
  <c r="J280" i="1"/>
  <c r="J722" i="1"/>
  <c r="J652" i="1"/>
  <c r="J755" i="1"/>
  <c r="J325" i="1"/>
  <c r="J199" i="1"/>
  <c r="J715" i="1"/>
  <c r="J697" i="1"/>
  <c r="J329" i="1"/>
  <c r="J703" i="1"/>
  <c r="J720" i="1"/>
  <c r="J56" i="1"/>
  <c r="J327" i="1"/>
  <c r="J211" i="1"/>
  <c r="J702" i="1"/>
  <c r="J498" i="1"/>
  <c r="J328" i="1"/>
  <c r="J502" i="1"/>
  <c r="J497" i="1"/>
  <c r="J709" i="1"/>
  <c r="J103" i="1"/>
  <c r="J680" i="1"/>
  <c r="J99" i="1"/>
  <c r="J595" i="1"/>
  <c r="J686" i="1"/>
  <c r="J740" i="1"/>
  <c r="J223" i="1"/>
  <c r="J617" i="1"/>
  <c r="J621" i="1"/>
  <c r="J179" i="1"/>
  <c r="J130" i="1"/>
  <c r="J682" i="1"/>
  <c r="J484" i="1"/>
  <c r="J688" i="1"/>
  <c r="J235" i="1"/>
  <c r="J707" i="1"/>
  <c r="J372" i="1"/>
  <c r="J739" i="1"/>
  <c r="J356" i="1"/>
  <c r="J208" i="1"/>
  <c r="J33" i="1"/>
  <c r="J74" i="1"/>
  <c r="J234" i="1"/>
  <c r="J737" i="1"/>
  <c r="J195" i="1"/>
  <c r="J738" i="1"/>
  <c r="J741" i="1"/>
  <c r="J25" i="1"/>
  <c r="J182" i="1"/>
  <c r="J394" i="1"/>
  <c r="J147" i="1"/>
  <c r="J742" i="1"/>
  <c r="J222" i="1"/>
  <c r="J616" i="1"/>
  <c r="J221" i="1"/>
  <c r="J146" i="1"/>
  <c r="J51" i="1"/>
  <c r="J620" i="1"/>
  <c r="J576" i="1"/>
  <c r="J577" i="1"/>
  <c r="J5" i="1"/>
  <c r="J42" i="1"/>
  <c r="J240" i="1"/>
  <c r="J335" i="1"/>
  <c r="J192" i="1"/>
  <c r="J6" i="1"/>
  <c r="J67" i="1"/>
  <c r="J391" i="1"/>
  <c r="J584" i="1"/>
  <c r="J333" i="1"/>
  <c r="J309" i="1"/>
  <c r="J573" i="1"/>
  <c r="J313" i="1"/>
  <c r="J749" i="1"/>
  <c r="J598" i="1"/>
  <c r="J481" i="1"/>
  <c r="J572" i="1"/>
  <c r="J319" i="1"/>
  <c r="J338" i="1"/>
  <c r="J619" i="1"/>
  <c r="J731" i="1"/>
  <c r="J493" i="1"/>
  <c r="J597" i="1"/>
  <c r="J596" i="1"/>
  <c r="J535" i="1"/>
  <c r="J792" i="1"/>
  <c r="J785" i="1"/>
  <c r="J782" i="1"/>
  <c r="J775" i="1"/>
  <c r="J774" i="1"/>
  <c r="J773" i="1"/>
  <c r="J770" i="1"/>
  <c r="J768" i="1"/>
  <c r="J744" i="1"/>
  <c r="J728" i="1"/>
  <c r="J642" i="1"/>
  <c r="J641" i="1"/>
  <c r="J627" i="1"/>
  <c r="J606" i="1"/>
  <c r="J571" i="1"/>
  <c r="J561" i="1"/>
  <c r="J560" i="1"/>
  <c r="J553" i="1"/>
  <c r="J547" i="1"/>
  <c r="J545" i="1"/>
  <c r="J521" i="1"/>
  <c r="J520" i="1"/>
  <c r="J517" i="1"/>
  <c r="J495" i="1"/>
  <c r="J482" i="1"/>
  <c r="J474" i="1"/>
  <c r="J468" i="1"/>
  <c r="J462" i="1"/>
  <c r="J455" i="1"/>
  <c r="J453" i="1"/>
  <c r="J439" i="1"/>
  <c r="J428" i="1"/>
  <c r="J426" i="1"/>
  <c r="J419" i="1"/>
  <c r="J411" i="1"/>
  <c r="J409" i="1"/>
  <c r="J406" i="1"/>
  <c r="J400" i="1"/>
  <c r="J396" i="1"/>
  <c r="J395" i="1"/>
  <c r="J375" i="1"/>
  <c r="J361" i="1"/>
  <c r="J337" i="1"/>
  <c r="J336" i="1"/>
  <c r="J321" i="1"/>
  <c r="J320" i="1"/>
  <c r="J318" i="1"/>
  <c r="J317" i="1"/>
  <c r="J306" i="1"/>
  <c r="J292" i="1"/>
  <c r="J291" i="1"/>
  <c r="J273" i="1"/>
  <c r="J267" i="1"/>
  <c r="J229" i="1"/>
  <c r="J226" i="1"/>
  <c r="J220" i="1"/>
  <c r="J207" i="1"/>
  <c r="J206" i="1"/>
  <c r="J202" i="1"/>
  <c r="J173" i="1"/>
  <c r="J172" i="1"/>
  <c r="J171" i="1"/>
  <c r="J169" i="1"/>
  <c r="J164" i="1"/>
  <c r="J163" i="1"/>
  <c r="J161" i="1"/>
  <c r="J160" i="1"/>
  <c r="J154" i="1"/>
  <c r="J145" i="1"/>
  <c r="J140" i="1"/>
  <c r="J122" i="1"/>
  <c r="J107" i="1"/>
  <c r="J105" i="1"/>
  <c r="J73" i="1"/>
  <c r="J72" i="1"/>
  <c r="J61" i="1"/>
  <c r="J41" i="1"/>
  <c r="J32" i="1"/>
  <c r="J24" i="1"/>
  <c r="J23" i="1"/>
  <c r="J15" i="1"/>
  <c r="J11" i="1"/>
</calcChain>
</file>

<file path=xl/sharedStrings.xml><?xml version="1.0" encoding="utf-8"?>
<sst xmlns="http://schemas.openxmlformats.org/spreadsheetml/2006/main" count="657" uniqueCount="15">
  <si>
    <t>ND</t>
  </si>
  <si>
    <t>IMG Annotation</t>
  </si>
  <si>
    <t>Locus Tag</t>
  </si>
  <si>
    <t>Manual Annotation</t>
  </si>
  <si>
    <t>Peptide ID</t>
  </si>
  <si>
    <t>Crotonate Axenic</t>
  </si>
  <si>
    <t>Butyrate with M. hungatei</t>
  </si>
  <si>
    <t>Crotonate with M. hungatei</t>
  </si>
  <si>
    <t>Average</t>
  </si>
  <si>
    <t>Standard deviation</t>
  </si>
  <si>
    <t>Normalized Spectral Abundance</t>
  </si>
  <si>
    <t>Swol_2355</t>
  </si>
  <si>
    <t>Swol_2574</t>
  </si>
  <si>
    <t>IMG Gene ID</t>
  </si>
  <si>
    <r>
      <t xml:space="preserve">Supplemental Data Sheet 1. Abundance of all detected </t>
    </r>
    <r>
      <rPr>
        <b/>
        <i/>
        <sz val="12"/>
        <color theme="1"/>
        <rFont val="Times New Roman"/>
      </rPr>
      <t xml:space="preserve">S. wolfei </t>
    </r>
    <r>
      <rPr>
        <b/>
        <sz val="12"/>
        <color theme="1"/>
        <rFont val="Times New Roman"/>
      </rPr>
      <t>proteins under axenic and syntrophic grow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2"/>
      <color theme="1"/>
      <name val="Arial"/>
      <family val="2"/>
    </font>
    <font>
      <sz val="12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Times New Roman"/>
    </font>
    <font>
      <b/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horizontal="center" wrapText="1"/>
    </xf>
    <xf numFmtId="0" fontId="0" fillId="0" borderId="0" xfId="0" applyFont="1" applyAlignment="1">
      <alignment wrapText="1"/>
    </xf>
    <xf numFmtId="0" fontId="4" fillId="0" borderId="0" xfId="0" applyFont="1" applyAlignment="1">
      <alignment vertic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ssicasieber/Dropbox/swolfei_proteome_master2014mjm%20cop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Corrected"/>
      <sheetName val="butyrate"/>
      <sheetName val="Butyrate Only"/>
      <sheetName val="Crotonate"/>
      <sheetName val="Crotonate Only"/>
      <sheetName val="CroJF1"/>
      <sheetName val="CroJF1 Only"/>
      <sheetName val="w JF1 only"/>
      <sheetName val="Most Abundant"/>
      <sheetName val="Core Proteins"/>
      <sheetName val="Beta-Ox"/>
      <sheetName val="Chart1"/>
      <sheetName val="Hase-FDH"/>
      <sheetName val="RET"/>
      <sheetName val="Hypotheticals"/>
      <sheetName val="Membrane"/>
      <sheetName val="Sigtransduction"/>
      <sheetName val="Motility"/>
      <sheetName val="Venn Diagram"/>
      <sheetName val="CroCOG Chart"/>
      <sheetName val="CroJF1COG Chart"/>
      <sheetName val="ButJF1COG Chart"/>
      <sheetName val="Comb COG Chart"/>
      <sheetName val="COG"/>
      <sheetName val="Constituitive Expression"/>
      <sheetName val="AA Transporers"/>
      <sheetName val="Sheet1"/>
      <sheetName val="Significant Butyrate vs Ax"/>
      <sheetName val="Significant Ax vs But"/>
      <sheetName val="Significant CroJF1 vs Ax"/>
      <sheetName val="Significant AX vs CroJF1"/>
      <sheetName val="Sheet6"/>
      <sheetName val="Sheet7"/>
    </sheetNames>
    <sheetDataSet>
      <sheetData sheetId="0">
        <row r="2">
          <cell r="E2">
            <v>638136892</v>
          </cell>
          <cell r="F2" t="str">
            <v>initiation of chromosome replication</v>
          </cell>
          <cell r="G2" t="str">
            <v>Swol_0001</v>
          </cell>
          <cell r="H2" t="str">
            <v xml:space="preserve"> Chromosomal replication initiator protein dnaA</v>
          </cell>
          <cell r="I2">
            <v>114565577</v>
          </cell>
        </row>
        <row r="3">
          <cell r="E3">
            <v>638136893</v>
          </cell>
          <cell r="F3" t="str">
            <v>DNA-directed DNA polymerase (EC:2.7.7.7)</v>
          </cell>
          <cell r="G3" t="str">
            <v>Swol_0002</v>
          </cell>
          <cell r="H3" t="str">
            <v xml:space="preserve"> DNA polymerase III, beta chain (EC 2.7.7.7)</v>
          </cell>
          <cell r="I3">
            <v>114565578</v>
          </cell>
        </row>
        <row r="4">
          <cell r="E4">
            <v>638136895</v>
          </cell>
          <cell r="F4" t="str">
            <v>hypothetical protein</v>
          </cell>
          <cell r="G4" t="str">
            <v>Swol_0004</v>
          </cell>
          <cell r="H4" t="str">
            <v>hypothetical protein</v>
          </cell>
          <cell r="I4">
            <v>114565580</v>
          </cell>
        </row>
        <row r="5">
          <cell r="E5">
            <v>638136896</v>
          </cell>
          <cell r="F5" t="str">
            <v>DNA topoisomerase (ATP-hydrolyzing) (EC:5.99.1.3)</v>
          </cell>
          <cell r="G5" t="str">
            <v>Swol_0005</v>
          </cell>
          <cell r="H5" t="str">
            <v xml:space="preserve"> DNA gyrase subunit B (EC 5.99.1.3)</v>
          </cell>
          <cell r="I5">
            <v>114565581</v>
          </cell>
        </row>
        <row r="6">
          <cell r="E6">
            <v>638136897</v>
          </cell>
          <cell r="F6" t="str">
            <v>DNA gyrase, A subunit (EC:5.99.1.3)</v>
          </cell>
          <cell r="G6" t="str">
            <v>Swol_0006</v>
          </cell>
          <cell r="H6" t="str">
            <v xml:space="preserve"> DNA gyrase subunit A (EC 5.99.1.3)</v>
          </cell>
          <cell r="I6">
            <v>114565582</v>
          </cell>
        </row>
        <row r="7">
          <cell r="E7">
            <v>638136898</v>
          </cell>
          <cell r="F7" t="str">
            <v>vitamin B6 biosynthesis protein (EC:4.-)</v>
          </cell>
          <cell r="G7" t="str">
            <v>Swol_0007</v>
          </cell>
          <cell r="H7" t="str">
            <v xml:space="preserve"> pyridoxine biosynthesis protein</v>
          </cell>
          <cell r="I7">
            <v>114565583</v>
          </cell>
        </row>
        <row r="8">
          <cell r="E8">
            <v>638136899</v>
          </cell>
          <cell r="F8" t="str">
            <v>serine--glyoxylate transaminase</v>
          </cell>
          <cell r="G8" t="str">
            <v>Swol_0008</v>
          </cell>
          <cell r="H8" t="str">
            <v xml:space="preserve"> Serine--glyoxylate aminotransferase (EC 2.6.1.45)</v>
          </cell>
          <cell r="I8">
            <v>114565584</v>
          </cell>
        </row>
        <row r="9">
          <cell r="E9">
            <v>638136900</v>
          </cell>
          <cell r="F9" t="str">
            <v>Phosphoglycerate dehydrogenase (EC:1.1.1.95)</v>
          </cell>
          <cell r="G9" t="str">
            <v>Swol_0009</v>
          </cell>
          <cell r="H9" t="str">
            <v xml:space="preserve"> D-3-phosphoglycerate dehydrogenase (EC 1.1.1.95)</v>
          </cell>
          <cell r="I9">
            <v>114565585</v>
          </cell>
        </row>
        <row r="10">
          <cell r="E10">
            <v>638136901</v>
          </cell>
          <cell r="F10" t="str">
            <v>Serine--tRNA ligase (EC:6.1.1.11)</v>
          </cell>
          <cell r="G10" t="str">
            <v>Swol_0010</v>
          </cell>
          <cell r="H10" t="str">
            <v xml:space="preserve"> Seryl-tRNA synthetase (EC 6.1.1.11)</v>
          </cell>
          <cell r="I10">
            <v>114565586</v>
          </cell>
        </row>
        <row r="11">
          <cell r="E11">
            <v>638136905</v>
          </cell>
          <cell r="F11" t="str">
            <v>putative PAS/PAC sensor protein</v>
          </cell>
          <cell r="G11" t="str">
            <v>Swol_0011</v>
          </cell>
          <cell r="H11" t="str">
            <v xml:space="preserve"> Two-component response regulator</v>
          </cell>
          <cell r="I11">
            <v>114565587</v>
          </cell>
        </row>
        <row r="12">
          <cell r="E12">
            <v>638136906</v>
          </cell>
          <cell r="F12" t="str">
            <v>hypothetical protein</v>
          </cell>
          <cell r="G12" t="str">
            <v>Swol_0012</v>
          </cell>
          <cell r="H12" t="str">
            <v xml:space="preserve"> Hypothetical membrane spanning protein</v>
          </cell>
          <cell r="I12">
            <v>114565588</v>
          </cell>
        </row>
        <row r="13">
          <cell r="E13">
            <v>638136908</v>
          </cell>
          <cell r="F13" t="str">
            <v>hypothetical protein</v>
          </cell>
          <cell r="G13" t="str">
            <v>Swol_0013</v>
          </cell>
          <cell r="H13" t="str">
            <v>hypothetical protein</v>
          </cell>
          <cell r="I13">
            <v>114565589</v>
          </cell>
        </row>
        <row r="14">
          <cell r="E14">
            <v>638136910</v>
          </cell>
          <cell r="F14" t="str">
            <v>hypothetical protein</v>
          </cell>
          <cell r="G14" t="str">
            <v>Swol_0014</v>
          </cell>
          <cell r="H14" t="str">
            <v xml:space="preserve"> RmuC family protein</v>
          </cell>
          <cell r="I14">
            <v>114565590</v>
          </cell>
        </row>
        <row r="15">
          <cell r="E15">
            <v>638136927</v>
          </cell>
          <cell r="F15" t="str">
            <v>DNA-directed DNA polymerase (EC:2.7.7.7)</v>
          </cell>
          <cell r="G15" t="str">
            <v>Swol_0030</v>
          </cell>
          <cell r="H15" t="str">
            <v>DNA-directed DNA polymerase( EC:2.7.7.7 )</v>
          </cell>
          <cell r="I15">
            <v>114565606</v>
          </cell>
        </row>
        <row r="16">
          <cell r="E16">
            <v>638136928</v>
          </cell>
          <cell r="F16" t="str">
            <v>hypothetical protein</v>
          </cell>
          <cell r="G16" t="str">
            <v>Swol_0031</v>
          </cell>
          <cell r="H16" t="str">
            <v>hypothetical protein</v>
          </cell>
          <cell r="I16">
            <v>114565607</v>
          </cell>
        </row>
        <row r="17">
          <cell r="E17">
            <v>638136933</v>
          </cell>
          <cell r="F17" t="str">
            <v>putative keto/oxoacid ferredoxin oxidoreductase, alpha subunit (EC:1.2.7.3)</v>
          </cell>
          <cell r="G17" t="str">
            <v>Swol_0036</v>
          </cell>
          <cell r="H17" t="str">
            <v xml:space="preserve"> Ketoisovalerate oxidoreductase subunit vorB (EC 1.2.7.-)</v>
          </cell>
          <cell r="I17">
            <v>114565612</v>
          </cell>
        </row>
        <row r="18">
          <cell r="E18">
            <v>638136934</v>
          </cell>
          <cell r="F18" t="str">
            <v>putative keto/oxoacid ferredoxin oxidoreductase, beta subunit (EC:1.2.7.3)</v>
          </cell>
          <cell r="G18" t="str">
            <v>Swol_0037</v>
          </cell>
          <cell r="H18" t="str">
            <v xml:space="preserve"> Ketoisovalerate oxidoreductase subunit vorA (EC 1.2.7.-)</v>
          </cell>
          <cell r="I18">
            <v>114565613</v>
          </cell>
        </row>
        <row r="19">
          <cell r="E19">
            <v>638136935</v>
          </cell>
          <cell r="F19" t="str">
            <v>putative keto/oxoacid ferredoxin oxidoreductase, gamma subunit (EC:1.2.7.3)</v>
          </cell>
          <cell r="G19" t="str">
            <v>Swol_0038</v>
          </cell>
          <cell r="H19" t="str">
            <v xml:space="preserve"> Ketoisovalerate oxidoreductase subunit vorA (EC 1.2.7.-)</v>
          </cell>
          <cell r="I19">
            <v>114565614</v>
          </cell>
        </row>
        <row r="20">
          <cell r="E20">
            <v>638136944</v>
          </cell>
          <cell r="F20" t="str">
            <v>dTMP kinase (EC:2.7.4.9)</v>
          </cell>
          <cell r="G20" t="str">
            <v>Swol_0040</v>
          </cell>
          <cell r="H20" t="str">
            <v xml:space="preserve"> Thymidylate kinase (EC 2.7.4.9)</v>
          </cell>
          <cell r="I20">
            <v>114565616</v>
          </cell>
        </row>
        <row r="21">
          <cell r="E21">
            <v>638136947</v>
          </cell>
          <cell r="F21" t="str">
            <v>hypothetical protein</v>
          </cell>
          <cell r="G21" t="str">
            <v>Swol_0043</v>
          </cell>
          <cell r="H21" t="str">
            <v>hypothetical protein</v>
          </cell>
          <cell r="I21">
            <v>114565619</v>
          </cell>
        </row>
        <row r="22">
          <cell r="E22">
            <v>638136951</v>
          </cell>
          <cell r="F22" t="str">
            <v>transcription regulator AbrB</v>
          </cell>
          <cell r="G22" t="str">
            <v>Swol_0047</v>
          </cell>
          <cell r="H22" t="str">
            <v xml:space="preserve"> Tetrapyrrole (Corrin/Porphyrin) methylase family protein</v>
          </cell>
          <cell r="I22">
            <v>114565623</v>
          </cell>
        </row>
        <row r="23">
          <cell r="E23">
            <v>638136952</v>
          </cell>
          <cell r="F23" t="str">
            <v>methionyl-tRNA synthetase (EC:6.1.1.10)</v>
          </cell>
          <cell r="G23" t="str">
            <v>Swol_0049</v>
          </cell>
          <cell r="H23" t="str">
            <v>methionyl-tRNA synthetase</v>
          </cell>
          <cell r="I23">
            <v>114565624</v>
          </cell>
        </row>
        <row r="24">
          <cell r="E24">
            <v>638136953</v>
          </cell>
          <cell r="F24" t="str">
            <v>hydrolase, TatD family (EC:3.1.21.-)</v>
          </cell>
          <cell r="G24" t="str">
            <v>Swol_0050</v>
          </cell>
          <cell r="H24" t="str">
            <v>hydrolase, TatD family</v>
          </cell>
          <cell r="I24">
            <v>114565625</v>
          </cell>
        </row>
        <row r="25">
          <cell r="E25">
            <v>638136968</v>
          </cell>
          <cell r="F25" t="str">
            <v>transcriptional regulator, GntR family</v>
          </cell>
          <cell r="G25" t="str">
            <v>Swol_0065</v>
          </cell>
          <cell r="H25" t="str">
            <v xml:space="preserve"> Transcriptional regulator, GntR family</v>
          </cell>
          <cell r="I25">
            <v>114565640</v>
          </cell>
        </row>
        <row r="26">
          <cell r="E26">
            <v>638136970</v>
          </cell>
          <cell r="F26" t="str">
            <v>UDP-N-acetylglucosamine pyrophosphorylase (EC:2.3.1.157, EC:2.7.7.23)</v>
          </cell>
          <cell r="G26" t="str">
            <v>Swol_0067</v>
          </cell>
          <cell r="H26" t="str">
            <v xml:space="preserve"> Glucosamine-1-phosphate acetyltransferase (EC 2.3.1.-) / UDP-N-acetylglucosamine pyrophosphorylase (EC 2.7.7.23)</v>
          </cell>
          <cell r="I26">
            <v>114565642</v>
          </cell>
        </row>
        <row r="27">
          <cell r="E27">
            <v>638136971</v>
          </cell>
          <cell r="F27" t="str">
            <v>Ribose-phosphate diphosphokinase (EC:2.7.6.1)</v>
          </cell>
          <cell r="G27" t="str">
            <v>Swol_0068</v>
          </cell>
          <cell r="H27" t="str">
            <v xml:space="preserve"> Ribose-phosphate pyrophosphokinase (EC 2.7.6.1)</v>
          </cell>
          <cell r="I27">
            <v>114565643</v>
          </cell>
        </row>
        <row r="28">
          <cell r="E28">
            <v>638136972</v>
          </cell>
          <cell r="F28" t="str">
            <v>ribosomal protein L25</v>
          </cell>
          <cell r="G28" t="str">
            <v>Swol_0069</v>
          </cell>
          <cell r="H28" t="str">
            <v xml:space="preserve"> LSU ribosomal protein L25P</v>
          </cell>
          <cell r="I28">
            <v>114565644</v>
          </cell>
        </row>
        <row r="29">
          <cell r="E29">
            <v>638136984</v>
          </cell>
          <cell r="F29" t="str">
            <v>MazG protein (EC:3.6.1.19)</v>
          </cell>
          <cell r="G29" t="str">
            <v>Swol_0082</v>
          </cell>
          <cell r="H29" t="str">
            <v xml:space="preserve"> MazG protein</v>
          </cell>
          <cell r="I29">
            <v>114565656</v>
          </cell>
        </row>
        <row r="30">
          <cell r="E30">
            <v>638136985</v>
          </cell>
          <cell r="F30" t="str">
            <v>DNA-binding protein HU (DNA-binding protein II)</v>
          </cell>
          <cell r="G30" t="str">
            <v>Swol_0083</v>
          </cell>
          <cell r="H30" t="str">
            <v xml:space="preserve"> DNA-binding protein HU</v>
          </cell>
          <cell r="I30">
            <v>114565657</v>
          </cell>
        </row>
        <row r="31">
          <cell r="E31">
            <v>638136991</v>
          </cell>
          <cell r="F31" t="str">
            <v>RNA binding S1</v>
          </cell>
          <cell r="G31" t="str">
            <v>Swol_0089</v>
          </cell>
          <cell r="H31" t="str">
            <v xml:space="preserve"> S1-type RNA-binding domain</v>
          </cell>
          <cell r="I31">
            <v>114565663</v>
          </cell>
        </row>
        <row r="32">
          <cell r="E32">
            <v>638136997</v>
          </cell>
          <cell r="F32" t="str">
            <v>ATP-dependent metalloprotease FtsH (EC:3.4.24.-)</v>
          </cell>
          <cell r="G32" t="str">
            <v>Swol_0095</v>
          </cell>
          <cell r="H32" t="str">
            <v xml:space="preserve"> Cell division protein ftsH (EC 3.4.24.-)</v>
          </cell>
          <cell r="I32">
            <v>114565669</v>
          </cell>
        </row>
        <row r="33">
          <cell r="E33">
            <v>638136998</v>
          </cell>
          <cell r="F33" t="str">
            <v>HD superfamily hydrolase</v>
          </cell>
          <cell r="G33" t="str">
            <v>Swol_0096</v>
          </cell>
          <cell r="H33" t="str">
            <v xml:space="preserve"> metal-dependent phosphohydrolase</v>
          </cell>
          <cell r="I33">
            <v>114565670</v>
          </cell>
        </row>
        <row r="34">
          <cell r="E34">
            <v>638136999</v>
          </cell>
          <cell r="F34" t="str">
            <v>Dihydropteroate synthase (EC:2.5.1.15)</v>
          </cell>
          <cell r="G34" t="str">
            <v>Swol_0097</v>
          </cell>
          <cell r="H34" t="str">
            <v xml:space="preserve"> Dihydropteroate synthase (EC 2.5.1.15)</v>
          </cell>
          <cell r="I34">
            <v>114565671</v>
          </cell>
        </row>
        <row r="35">
          <cell r="E35">
            <v>638137003</v>
          </cell>
          <cell r="F35" t="str">
            <v>3-methyl-2-oxobutanoate hydroxymethyltransferase (EC:2.1.2.11)</v>
          </cell>
          <cell r="G35" t="str">
            <v>Swol_0101</v>
          </cell>
          <cell r="H35" t="str">
            <v xml:space="preserve"> 3-methyl-2-oxobutanoate hydroxymethyltransferase (EC 2.1.2.11)</v>
          </cell>
          <cell r="I35">
            <v>114565675</v>
          </cell>
        </row>
        <row r="36">
          <cell r="E36">
            <v>638137004</v>
          </cell>
          <cell r="F36" t="str">
            <v>Pantoate--beta-alanine ligase (EC:6.3.2.1)</v>
          </cell>
          <cell r="G36" t="str">
            <v>Swol_0102</v>
          </cell>
          <cell r="H36" t="str">
            <v xml:space="preserve"> Pantoate--beta-alanine ligase (EC 6.3.2.1)</v>
          </cell>
          <cell r="I36">
            <v>114565676</v>
          </cell>
        </row>
        <row r="37">
          <cell r="E37">
            <v>638137006</v>
          </cell>
          <cell r="F37" t="str">
            <v>quinolinate synthetase (EC:2.5.1.72)</v>
          </cell>
          <cell r="G37" t="str">
            <v>Swol_0104</v>
          </cell>
          <cell r="H37" t="str">
            <v xml:space="preserve"> Quinolinate synthetase A (EC 4.1.99.-)</v>
          </cell>
          <cell r="I37">
            <v>114565678</v>
          </cell>
        </row>
        <row r="38">
          <cell r="E38">
            <v>638137012</v>
          </cell>
          <cell r="F38" t="str">
            <v>hypothetical protein</v>
          </cell>
          <cell r="G38" t="str">
            <v>Swol_0111</v>
          </cell>
          <cell r="H38" t="str">
            <v>hypothetical protein</v>
          </cell>
          <cell r="I38">
            <v>114565684</v>
          </cell>
        </row>
        <row r="39">
          <cell r="E39">
            <v>638137013</v>
          </cell>
          <cell r="F39" t="str">
            <v>hypothetical protein</v>
          </cell>
          <cell r="G39" t="str">
            <v>Swol_0112</v>
          </cell>
          <cell r="H39" t="str">
            <v>hypothetical protein</v>
          </cell>
          <cell r="I39">
            <v>114565685</v>
          </cell>
        </row>
        <row r="40">
          <cell r="E40">
            <v>638137015</v>
          </cell>
          <cell r="F40" t="str">
            <v>GreA/GreB family elongation factor</v>
          </cell>
          <cell r="G40" t="str">
            <v>Swol_0115</v>
          </cell>
          <cell r="H40" t="str">
            <v xml:space="preserve"> Transcription elongation factor greA</v>
          </cell>
          <cell r="I40">
            <v>114565687</v>
          </cell>
        </row>
        <row r="41">
          <cell r="E41">
            <v>638137016</v>
          </cell>
          <cell r="F41" t="str">
            <v>lysyl-tRNA synthetase (EC:6.1.1.6)</v>
          </cell>
          <cell r="G41" t="str">
            <v>Swol_0116</v>
          </cell>
          <cell r="H41" t="str">
            <v xml:space="preserve"> Lysyl-tRNA synthetase (EC 6.1.1.6)</v>
          </cell>
          <cell r="I41">
            <v>114565688</v>
          </cell>
        </row>
        <row r="42">
          <cell r="E42">
            <v>638137018</v>
          </cell>
          <cell r="F42" t="str">
            <v>hypothetical protein</v>
          </cell>
          <cell r="G42" t="str">
            <v>Swol_0118</v>
          </cell>
          <cell r="H42" t="str">
            <v>hypothetical protein</v>
          </cell>
          <cell r="I42">
            <v>114565690</v>
          </cell>
        </row>
        <row r="43">
          <cell r="E43">
            <v>638137021</v>
          </cell>
          <cell r="F43" t="str">
            <v>hypothetical protein</v>
          </cell>
          <cell r="G43" t="str">
            <v>Swol_0121</v>
          </cell>
          <cell r="H43" t="str">
            <v>hypothetical protein</v>
          </cell>
          <cell r="I43">
            <v>114565693</v>
          </cell>
        </row>
        <row r="44">
          <cell r="E44">
            <v>638137026</v>
          </cell>
          <cell r="F44" t="str">
            <v>N-acetylmuramoyl-L-alanine amidase (EC:3.5.1.28)</v>
          </cell>
          <cell r="G44" t="str">
            <v>Swol_0126</v>
          </cell>
          <cell r="H44" t="str">
            <v xml:space="preserve"> N-acetylmuramoyl-L-alanine amidase (EC 3.5.1.28)</v>
          </cell>
          <cell r="I44">
            <v>114565698</v>
          </cell>
        </row>
        <row r="45">
          <cell r="E45">
            <v>638137027</v>
          </cell>
          <cell r="F45" t="str">
            <v>hypothetical protein</v>
          </cell>
          <cell r="G45" t="str">
            <v>Swol_0127</v>
          </cell>
          <cell r="H45" t="str">
            <v>hypothetical protein</v>
          </cell>
          <cell r="I45">
            <v>114565699</v>
          </cell>
        </row>
        <row r="46">
          <cell r="E46">
            <v>638137028</v>
          </cell>
          <cell r="F46" t="str">
            <v>hypothetical protein</v>
          </cell>
          <cell r="G46" t="str">
            <v>Swol_0128</v>
          </cell>
          <cell r="H46" t="str">
            <v xml:space="preserve"> UDP-N-acetylglucosamine 4,6-dehydratase (EC 4.2.1.-) / UDP-D-quinovosamine 4-dehydrogenase (EC 1.1.1.-)</v>
          </cell>
          <cell r="I46">
            <v>114565700</v>
          </cell>
        </row>
        <row r="47">
          <cell r="E47">
            <v>638137031</v>
          </cell>
          <cell r="F47" t="str">
            <v>putative transmembrane anti-sigma factor</v>
          </cell>
          <cell r="G47" t="str">
            <v>Swol_0131</v>
          </cell>
          <cell r="H47" t="str">
            <v>putative transmembrane anti-sigma factor</v>
          </cell>
          <cell r="I47">
            <v>114565703</v>
          </cell>
        </row>
        <row r="48">
          <cell r="E48">
            <v>638137033</v>
          </cell>
          <cell r="F48" t="str">
            <v>hypothetical protein</v>
          </cell>
          <cell r="G48" t="str">
            <v>Swol_0133</v>
          </cell>
          <cell r="H48" t="str">
            <v>hypothetical protein</v>
          </cell>
          <cell r="I48">
            <v>114565705</v>
          </cell>
        </row>
        <row r="49">
          <cell r="E49">
            <v>638137034</v>
          </cell>
          <cell r="F49" t="str">
            <v>hypothetical protein</v>
          </cell>
          <cell r="G49" t="str">
            <v>Swol_0134</v>
          </cell>
          <cell r="H49" t="str">
            <v>hypothetical protein</v>
          </cell>
          <cell r="I49">
            <v>114565706</v>
          </cell>
        </row>
        <row r="50">
          <cell r="E50">
            <v>638137039</v>
          </cell>
          <cell r="F50" t="str">
            <v>hypothetical protein</v>
          </cell>
          <cell r="G50" t="str">
            <v>Swol_0139</v>
          </cell>
          <cell r="H50" t="str">
            <v>hypothetical protein</v>
          </cell>
          <cell r="I50">
            <v>114565711</v>
          </cell>
        </row>
        <row r="51">
          <cell r="E51">
            <v>638137040</v>
          </cell>
          <cell r="F51" t="str">
            <v>hypothetical protein</v>
          </cell>
          <cell r="G51" t="str">
            <v>Swol_0140</v>
          </cell>
          <cell r="H51" t="str">
            <v>hypothetical protein</v>
          </cell>
          <cell r="I51">
            <v>114565712</v>
          </cell>
        </row>
        <row r="52">
          <cell r="E52">
            <v>638137041</v>
          </cell>
          <cell r="F52" t="str">
            <v>hypothetical protein</v>
          </cell>
          <cell r="G52" t="str">
            <v>Swol_0141</v>
          </cell>
          <cell r="H52" t="str">
            <v>hypothetical protein</v>
          </cell>
          <cell r="I52">
            <v>114565713</v>
          </cell>
        </row>
        <row r="53">
          <cell r="E53">
            <v>638137043</v>
          </cell>
          <cell r="F53" t="str">
            <v>hypothetical protein</v>
          </cell>
          <cell r="G53" t="str">
            <v>Swol_0143</v>
          </cell>
          <cell r="H53" t="str">
            <v>hypothetical protein</v>
          </cell>
          <cell r="I53">
            <v>114565715</v>
          </cell>
        </row>
        <row r="54">
          <cell r="E54">
            <v>638137046</v>
          </cell>
          <cell r="F54" t="str">
            <v>hypothetical protein</v>
          </cell>
          <cell r="G54" t="str">
            <v>Swol_0147</v>
          </cell>
          <cell r="H54" t="str">
            <v xml:space="preserve"> Type I restriction-modification system restriction subunit (EC 3.1.21.3)</v>
          </cell>
          <cell r="I54">
            <v>114565718</v>
          </cell>
        </row>
        <row r="55">
          <cell r="E55">
            <v>638137049</v>
          </cell>
          <cell r="F55" t="str">
            <v>hypothetical protein</v>
          </cell>
          <cell r="G55" t="str">
            <v>Swol_0150</v>
          </cell>
          <cell r="H55" t="str">
            <v>hypothetical protein</v>
          </cell>
          <cell r="I55">
            <v>114565721</v>
          </cell>
        </row>
        <row r="56">
          <cell r="E56">
            <v>638137056</v>
          </cell>
          <cell r="F56" t="str">
            <v>hypothetical protein</v>
          </cell>
          <cell r="G56" t="str">
            <v>Swol_0159</v>
          </cell>
          <cell r="H56" t="str">
            <v>hypothetical protein</v>
          </cell>
          <cell r="I56">
            <v>114565728</v>
          </cell>
        </row>
        <row r="57">
          <cell r="E57">
            <v>638137058</v>
          </cell>
          <cell r="F57" t="str">
            <v>Alpha-tubulin suppressor and related RCC1 domain-containing proteins-like protein</v>
          </cell>
          <cell r="G57" t="str">
            <v>Swol_0161</v>
          </cell>
          <cell r="H57" t="str">
            <v>Alpha-tubulin suppressor and related RCC1 domain-containing proteins-like protein</v>
          </cell>
          <cell r="I57">
            <v>114565730</v>
          </cell>
        </row>
        <row r="58">
          <cell r="E58">
            <v>638137062</v>
          </cell>
          <cell r="F58" t="str">
            <v>WD40-like repeat protein</v>
          </cell>
          <cell r="G58" t="str">
            <v>Swol_0165</v>
          </cell>
          <cell r="H58" t="str">
            <v xml:space="preserve"> Hypothetical cytosolic protein</v>
          </cell>
          <cell r="I58">
            <v>114565734</v>
          </cell>
        </row>
        <row r="59">
          <cell r="E59">
            <v>638137067</v>
          </cell>
          <cell r="F59" t="str">
            <v>hypothetical protein</v>
          </cell>
          <cell r="G59" t="str">
            <v>Swol_0170</v>
          </cell>
          <cell r="H59" t="str">
            <v xml:space="preserve"> Hypothetical protein</v>
          </cell>
          <cell r="I59">
            <v>114565739</v>
          </cell>
        </row>
        <row r="60">
          <cell r="E60">
            <v>638137072</v>
          </cell>
          <cell r="F60" t="str">
            <v>hypothetical protein</v>
          </cell>
          <cell r="G60" t="str">
            <v>Swol_0175</v>
          </cell>
          <cell r="H60" t="str">
            <v xml:space="preserve"> Acriflavin resistance periplasmic protein</v>
          </cell>
          <cell r="I60">
            <v>114565744</v>
          </cell>
        </row>
        <row r="61">
          <cell r="E61">
            <v>638137073</v>
          </cell>
          <cell r="F61" t="str">
            <v>acriflavin resistance protein</v>
          </cell>
          <cell r="G61" t="str">
            <v>Swol_0176</v>
          </cell>
          <cell r="H61" t="str">
            <v xml:space="preserve"> Acriflavin resistance plasma membrane protein</v>
          </cell>
          <cell r="I61">
            <v>114565745</v>
          </cell>
        </row>
        <row r="62">
          <cell r="E62">
            <v>638137081</v>
          </cell>
          <cell r="F62" t="str">
            <v>UDP-N-acetylglucosamine 2-epimerase (EC:5.1.3.14)</v>
          </cell>
          <cell r="G62" t="str">
            <v>Swol_0184</v>
          </cell>
          <cell r="H62" t="str">
            <v xml:space="preserve"> UDP-N-acetylglucosamine 2-epimerase (EC 5.1.3.14)</v>
          </cell>
          <cell r="I62">
            <v>114565753</v>
          </cell>
        </row>
        <row r="63">
          <cell r="E63">
            <v>638137083</v>
          </cell>
          <cell r="F63" t="str">
            <v>response regulator receiver protein</v>
          </cell>
          <cell r="G63" t="str">
            <v>Swol_0186</v>
          </cell>
          <cell r="H63" t="str">
            <v xml:space="preserve"> Two-component response regulator yfiK</v>
          </cell>
          <cell r="I63">
            <v>114565755</v>
          </cell>
        </row>
        <row r="64">
          <cell r="E64">
            <v>638137101</v>
          </cell>
          <cell r="F64" t="str">
            <v>hypothetical protein</v>
          </cell>
          <cell r="G64" t="str">
            <v>Swol_0204</v>
          </cell>
          <cell r="H64" t="str">
            <v xml:space="preserve"> Transporter</v>
          </cell>
          <cell r="I64">
            <v>114565773</v>
          </cell>
        </row>
        <row r="65">
          <cell r="E65">
            <v>638137102</v>
          </cell>
          <cell r="F65" t="str">
            <v>hypothetical protein</v>
          </cell>
          <cell r="G65" t="str">
            <v>Swol_0205</v>
          </cell>
          <cell r="H65" t="str">
            <v xml:space="preserve"> Hypothetical protein</v>
          </cell>
          <cell r="I65">
            <v>114565774</v>
          </cell>
        </row>
        <row r="66">
          <cell r="E66">
            <v>638137107</v>
          </cell>
          <cell r="F66" t="str">
            <v>N-acylneuraminate-9-phosphate synthase (EC:2.5.1.56)</v>
          </cell>
          <cell r="G66" t="str">
            <v>Swol_0210</v>
          </cell>
          <cell r="H66" t="str">
            <v xml:space="preserve"> N-acetylneuraminate synthase (EC 2.5.1.56)</v>
          </cell>
          <cell r="I66">
            <v>114565779</v>
          </cell>
        </row>
        <row r="67">
          <cell r="E67">
            <v>638137108</v>
          </cell>
          <cell r="F67" t="str">
            <v>putative LmbE-like protein</v>
          </cell>
          <cell r="G67" t="str">
            <v>Swol_0211</v>
          </cell>
          <cell r="H67" t="str">
            <v xml:space="preserve"> GlcNAc-PI de-N-acetylase family protein</v>
          </cell>
          <cell r="I67">
            <v>114565780</v>
          </cell>
        </row>
        <row r="68">
          <cell r="E68">
            <v>638137119</v>
          </cell>
          <cell r="F68" t="str">
            <v>hypothetical protein</v>
          </cell>
          <cell r="G68" t="str">
            <v>Swol_0222</v>
          </cell>
          <cell r="H68" t="str">
            <v xml:space="preserve"> Hypothetical protein</v>
          </cell>
          <cell r="I68">
            <v>114565791</v>
          </cell>
        </row>
        <row r="69">
          <cell r="E69">
            <v>638137121</v>
          </cell>
          <cell r="F69" t="str">
            <v>hypothetical protein</v>
          </cell>
          <cell r="G69" t="str">
            <v>Swol_0224</v>
          </cell>
          <cell r="H69" t="str">
            <v xml:space="preserve"> Hypothetical protein</v>
          </cell>
          <cell r="I69">
            <v>114565793</v>
          </cell>
        </row>
        <row r="70">
          <cell r="E70">
            <v>638137125</v>
          </cell>
          <cell r="F70" t="str">
            <v>nucleoside-diphosphate-sugar epimerase</v>
          </cell>
          <cell r="G70" t="str">
            <v>Swol_0228</v>
          </cell>
          <cell r="H70" t="str">
            <v xml:space="preserve"> dTDP-glucose 4,6-dehydratase (EC 4.2.1.46)</v>
          </cell>
          <cell r="I70">
            <v>114565797</v>
          </cell>
        </row>
        <row r="71">
          <cell r="E71">
            <v>638137133</v>
          </cell>
          <cell r="F71" t="str">
            <v>hypothetical protein</v>
          </cell>
          <cell r="G71" t="str">
            <v>Swol_0236</v>
          </cell>
          <cell r="H71" t="str">
            <v xml:space="preserve"> Ribosome-associated factor Y</v>
          </cell>
          <cell r="I71">
            <v>114565805</v>
          </cell>
        </row>
        <row r="72">
          <cell r="E72">
            <v>638137134</v>
          </cell>
          <cell r="F72" t="str">
            <v>sigma 54 modulation protein/ribosomal protein S30EA</v>
          </cell>
          <cell r="G72" t="str">
            <v>Swol_0237</v>
          </cell>
          <cell r="H72" t="str">
            <v xml:space="preserve"> Protein translocase subunit secA</v>
          </cell>
          <cell r="I72">
            <v>114565806</v>
          </cell>
        </row>
        <row r="73">
          <cell r="E73">
            <v>638137135</v>
          </cell>
          <cell r="F73" t="str">
            <v>hypothetical protein</v>
          </cell>
          <cell r="G73" t="str">
            <v>Swol_0238</v>
          </cell>
          <cell r="H73" t="str">
            <v xml:space="preserve"> Chemotaxis motA protein</v>
          </cell>
          <cell r="I73">
            <v>114565807</v>
          </cell>
        </row>
        <row r="74">
          <cell r="E74">
            <v>638137138</v>
          </cell>
          <cell r="F74" t="str">
            <v>peptide chain release factor 2</v>
          </cell>
          <cell r="G74" t="str">
            <v>Swol_0241</v>
          </cell>
          <cell r="H74" t="str">
            <v xml:space="preserve"> Bacterial Peptide Chain Release Factor 2 (RF-2)</v>
          </cell>
          <cell r="I74">
            <v>114565810</v>
          </cell>
        </row>
        <row r="75">
          <cell r="E75">
            <v>638137139</v>
          </cell>
          <cell r="F75" t="str">
            <v>transketolase-like protein (EC:2.2.1.1)</v>
          </cell>
          <cell r="G75" t="str">
            <v>Swol_0243</v>
          </cell>
          <cell r="H75" t="str">
            <v xml:space="preserve"> Transketolase (EC 2.2.1.1)</v>
          </cell>
          <cell r="I75">
            <v>114565811</v>
          </cell>
        </row>
        <row r="76">
          <cell r="E76">
            <v>638137140</v>
          </cell>
          <cell r="F76" t="str">
            <v>transketolase-like protein (EC:2.2.1.1)</v>
          </cell>
          <cell r="G76" t="str">
            <v>Swol_0244</v>
          </cell>
          <cell r="H76" t="str">
            <v xml:space="preserve"> Transketolase (EC 2.2.1.1)</v>
          </cell>
          <cell r="I76">
            <v>114565812</v>
          </cell>
        </row>
        <row r="77">
          <cell r="E77">
            <v>638137144</v>
          </cell>
          <cell r="F77" t="str">
            <v>C-terminal processing peptidase (EC:3.4.21.102)</v>
          </cell>
          <cell r="G77" t="str">
            <v>Swol_0248</v>
          </cell>
          <cell r="H77" t="str">
            <v>C-terminal processing peptidase( EC:3.4.21.102 )</v>
          </cell>
          <cell r="I77">
            <v>114565816</v>
          </cell>
        </row>
        <row r="78">
          <cell r="E78">
            <v>638137154</v>
          </cell>
          <cell r="F78" t="str">
            <v>bifunctional phosphoglucose/phosphomannose isomerase (EC:5.3.1.8, EC:5.3.1.9, EC:5.3.1.8, EC:5.3.1.9)</v>
          </cell>
          <cell r="G78" t="str">
            <v>Swol_0260</v>
          </cell>
          <cell r="H78" t="str">
            <v xml:space="preserve"> Glucokinase (EC 2.7.1.2) / Xylose repressor</v>
          </cell>
          <cell r="I78">
            <v>114565826</v>
          </cell>
        </row>
        <row r="79">
          <cell r="E79">
            <v>638137159</v>
          </cell>
          <cell r="F79" t="str">
            <v>hypothetical protein</v>
          </cell>
          <cell r="G79" t="str">
            <v>Swol_0266</v>
          </cell>
          <cell r="H79" t="str">
            <v xml:space="preserve"> Electron transfer flavoprotein alpha-subunit</v>
          </cell>
          <cell r="I79">
            <v>114565831</v>
          </cell>
        </row>
        <row r="80">
          <cell r="E80">
            <v>638137160</v>
          </cell>
          <cell r="F80" t="str">
            <v>Electron transfer flavoprotein beta subunit-like protein</v>
          </cell>
          <cell r="G80" t="str">
            <v>Swol_0267</v>
          </cell>
          <cell r="H80" t="str">
            <v xml:space="preserve"> Electron transfer flavoprotein beta-subunit</v>
          </cell>
          <cell r="I80">
            <v>114565832</v>
          </cell>
        </row>
        <row r="81">
          <cell r="E81">
            <v>638137161</v>
          </cell>
          <cell r="F81" t="str">
            <v>Butyryl-CoA dehydrogenase (EC:1.3.8.1)</v>
          </cell>
          <cell r="G81" t="str">
            <v>Swol_0268</v>
          </cell>
          <cell r="H81" t="str">
            <v xml:space="preserve"> Acyl-CoA dehydrogenase, short-chain specific (EC 1.3.99.2)</v>
          </cell>
          <cell r="I81">
            <v>114565833</v>
          </cell>
        </row>
        <row r="82">
          <cell r="E82">
            <v>638137163</v>
          </cell>
          <cell r="F82" t="str">
            <v>hypothetical protein</v>
          </cell>
          <cell r="G82" t="str">
            <v>Swol_0270</v>
          </cell>
          <cell r="H82" t="str">
            <v xml:space="preserve"> Hypothetical protein</v>
          </cell>
          <cell r="I82">
            <v>114565835</v>
          </cell>
        </row>
        <row r="83">
          <cell r="E83">
            <v>638137165</v>
          </cell>
          <cell r="F83" t="str">
            <v>Glyceraldehyde-3-phosphate dehydrogenase (phosphorylating) (EC:1.2.1.12)</v>
          </cell>
          <cell r="G83" t="str">
            <v>Swol_0272</v>
          </cell>
          <cell r="H83" t="str">
            <v xml:space="preserve"> Glyceraldehyde 3-phosphate dehydrogenase (EC 1.2.1.12)</v>
          </cell>
          <cell r="I83">
            <v>114565837</v>
          </cell>
        </row>
        <row r="84">
          <cell r="E84">
            <v>638137166</v>
          </cell>
          <cell r="F84" t="str">
            <v>Phosphoglycerate kinase (EC:2.7.2.3)</v>
          </cell>
          <cell r="G84" t="str">
            <v>Swol_0273</v>
          </cell>
          <cell r="H84" t="str">
            <v xml:space="preserve"> Phosphoglycerate kinase (EC 2.7.2.3)</v>
          </cell>
          <cell r="I84">
            <v>114565838</v>
          </cell>
        </row>
        <row r="85">
          <cell r="E85">
            <v>638137167</v>
          </cell>
          <cell r="F85" t="str">
            <v>Triose-phosphate isomerase (EC:5.3.1.1)</v>
          </cell>
          <cell r="G85" t="str">
            <v>Swol_0274</v>
          </cell>
          <cell r="H85" t="str">
            <v xml:space="preserve"> Triosephosphate isomerase (EC 5.3.1.1)</v>
          </cell>
          <cell r="I85">
            <v>114565839</v>
          </cell>
        </row>
        <row r="86">
          <cell r="E86">
            <v>638137169</v>
          </cell>
          <cell r="F86" t="str">
            <v>Phosphopyruvate hydratase (EC:4.2.1.11)</v>
          </cell>
          <cell r="G86" t="str">
            <v>Swol_0276</v>
          </cell>
          <cell r="H86" t="str">
            <v xml:space="preserve"> Enolase (EC 4.2.1.11)</v>
          </cell>
          <cell r="I86">
            <v>114565841</v>
          </cell>
        </row>
        <row r="87">
          <cell r="E87">
            <v>638137173</v>
          </cell>
          <cell r="F87" t="str">
            <v>Exoribonuclease II (EC:3.1.-)</v>
          </cell>
          <cell r="G87" t="str">
            <v>Swol_0280</v>
          </cell>
          <cell r="H87" t="str">
            <v>Exoribonuclease II( EC:3.1.13.1 )</v>
          </cell>
          <cell r="I87">
            <v>114565845</v>
          </cell>
        </row>
        <row r="88">
          <cell r="E88">
            <v>638137174</v>
          </cell>
          <cell r="F88" t="str">
            <v>SsrA-binding protein</v>
          </cell>
          <cell r="G88" t="str">
            <v>Swol_0281</v>
          </cell>
          <cell r="H88" t="str">
            <v>SsrA-binding protein</v>
          </cell>
          <cell r="I88">
            <v>114565846</v>
          </cell>
        </row>
        <row r="89">
          <cell r="E89">
            <v>638137179</v>
          </cell>
          <cell r="F89" t="str">
            <v>hypothetical protein</v>
          </cell>
          <cell r="G89" t="str">
            <v>Swol_0287</v>
          </cell>
          <cell r="H89" t="str">
            <v>hypothetical protein</v>
          </cell>
          <cell r="I89">
            <v>114565851</v>
          </cell>
        </row>
        <row r="90">
          <cell r="E90">
            <v>638137182</v>
          </cell>
          <cell r="F90" t="str">
            <v>hypothetical protein</v>
          </cell>
          <cell r="G90" t="str">
            <v>Swol_0290</v>
          </cell>
          <cell r="H90" t="str">
            <v>hypothetical protein</v>
          </cell>
          <cell r="I90">
            <v>114565854</v>
          </cell>
        </row>
        <row r="91">
          <cell r="E91">
            <v>638137194</v>
          </cell>
          <cell r="F91" t="str">
            <v>hypothetical protein</v>
          </cell>
          <cell r="G91" t="str">
            <v>Swol_0306</v>
          </cell>
          <cell r="H91" t="str">
            <v xml:space="preserve"> Signal-transduction and transcriptional-control protein</v>
          </cell>
          <cell r="I91">
            <v>114565866</v>
          </cell>
        </row>
        <row r="92">
          <cell r="E92">
            <v>638137195</v>
          </cell>
          <cell r="F92" t="str">
            <v>3-hydroxybutyryl-CoA dehydrogenase (EC:1.1.1.157)</v>
          </cell>
          <cell r="G92" t="str">
            <v>Swol_0307</v>
          </cell>
          <cell r="H92" t="str">
            <v xml:space="preserve"> 3-hydroxybutyryl-CoA dehydrogenase (EC 1.1.1.157)</v>
          </cell>
          <cell r="I92">
            <v>114565867</v>
          </cell>
        </row>
        <row r="93">
          <cell r="E93">
            <v>638137196</v>
          </cell>
          <cell r="F93" t="str">
            <v>Acetyl-CoA C-acetyltransferase (EC:2.3.1.9)</v>
          </cell>
          <cell r="G93" t="str">
            <v>Swol_0308</v>
          </cell>
          <cell r="H93" t="str">
            <v xml:space="preserve"> Acetyl-CoA acetyltransferase (EC 2.3.1.9)</v>
          </cell>
          <cell r="I93">
            <v>114565868</v>
          </cell>
        </row>
        <row r="94">
          <cell r="E94">
            <v>638137197</v>
          </cell>
          <cell r="F94" t="str">
            <v>acetyl-CoA hydrolase/transferase</v>
          </cell>
          <cell r="G94" t="str">
            <v>Swol_0309</v>
          </cell>
          <cell r="H94" t="str">
            <v xml:space="preserve"> 4-hydroxybutyrate coenzyme A transferase</v>
          </cell>
          <cell r="I94">
            <v>114565869</v>
          </cell>
        </row>
        <row r="95">
          <cell r="E95">
            <v>638137198</v>
          </cell>
          <cell r="F95" t="str">
            <v>hypothetical protein</v>
          </cell>
          <cell r="G95" t="str">
            <v>Swol_0310</v>
          </cell>
          <cell r="H95" t="str">
            <v>hypothetical protein</v>
          </cell>
          <cell r="I95">
            <v>114565870</v>
          </cell>
        </row>
        <row r="96">
          <cell r="E96">
            <v>638137204</v>
          </cell>
          <cell r="F96" t="str">
            <v>extracellular solute-binding protein, family 3</v>
          </cell>
          <cell r="G96" t="str">
            <v>Swol_0316</v>
          </cell>
          <cell r="H96" t="str">
            <v xml:space="preserve"> Na+ driven multidrug efflux pump</v>
          </cell>
          <cell r="I96">
            <v>114565876</v>
          </cell>
        </row>
        <row r="97">
          <cell r="E97">
            <v>638137205</v>
          </cell>
          <cell r="F97" t="str">
            <v>hypothetical protein</v>
          </cell>
          <cell r="G97" t="str">
            <v>Swol_0317</v>
          </cell>
          <cell r="H97" t="str">
            <v>hypothetical protein</v>
          </cell>
          <cell r="I97">
            <v>114565877</v>
          </cell>
        </row>
        <row r="98">
          <cell r="E98">
            <v>638137206</v>
          </cell>
          <cell r="F98" t="str">
            <v>small GTP-binding protein domain</v>
          </cell>
          <cell r="G98" t="str">
            <v>Swol_0318</v>
          </cell>
          <cell r="H98" t="str">
            <v xml:space="preserve"> Histidine transport system permease protein hisM</v>
          </cell>
          <cell r="I98">
            <v>114565878</v>
          </cell>
        </row>
        <row r="99">
          <cell r="E99">
            <v>638137212</v>
          </cell>
          <cell r="F99" t="str">
            <v>hypothetical protein</v>
          </cell>
          <cell r="G99" t="str">
            <v>Swol_0325</v>
          </cell>
          <cell r="H99" t="str">
            <v>hypothetical protein</v>
          </cell>
          <cell r="I99">
            <v>114565884</v>
          </cell>
        </row>
        <row r="100">
          <cell r="E100">
            <v>638137217</v>
          </cell>
          <cell r="F100" t="str">
            <v>extracellular solute-binding protein, family 7</v>
          </cell>
          <cell r="G100" t="str">
            <v>Swol_0331</v>
          </cell>
          <cell r="H100" t="str">
            <v xml:space="preserve"> C4-dicarboxylate-binding protein</v>
          </cell>
          <cell r="I100">
            <v>114565889</v>
          </cell>
        </row>
        <row r="101">
          <cell r="E101">
            <v>638137219</v>
          </cell>
          <cell r="F101" t="str">
            <v>phosphatase</v>
          </cell>
          <cell r="G101" t="str">
            <v>Swol_0333</v>
          </cell>
          <cell r="H101" t="str">
            <v xml:space="preserve"> ATPase associated with chromosome architecture/replication</v>
          </cell>
          <cell r="I101">
            <v>114565891</v>
          </cell>
        </row>
        <row r="102">
          <cell r="E102">
            <v>638137220</v>
          </cell>
          <cell r="F102" t="str">
            <v>response regulator receiver protein</v>
          </cell>
          <cell r="G102" t="str">
            <v>Swol_0334</v>
          </cell>
          <cell r="H102" t="str">
            <v xml:space="preserve"> Sensory transduction protein kinase (EC 2.7.3.-)</v>
          </cell>
          <cell r="I102">
            <v>114565892</v>
          </cell>
        </row>
        <row r="103">
          <cell r="E103">
            <v>638137222</v>
          </cell>
          <cell r="F103" t="str">
            <v>diguanylate cyclase/phosphodiesterase (GGDEF &amp; EAL domains) with PAS/PAC sensor(s)</v>
          </cell>
          <cell r="G103" t="str">
            <v>Swol_0336</v>
          </cell>
          <cell r="H103" t="str">
            <v xml:space="preserve"> Two-component response regulator</v>
          </cell>
          <cell r="I103">
            <v>114565894</v>
          </cell>
        </row>
        <row r="104">
          <cell r="E104">
            <v>638137223</v>
          </cell>
          <cell r="F104" t="str">
            <v>metal dependent phosphohydrolase</v>
          </cell>
          <cell r="G104" t="str">
            <v>Swol_0337</v>
          </cell>
          <cell r="H104" t="str">
            <v xml:space="preserve"> Metal-dependent hydrolase (EC 3.-.-.-)</v>
          </cell>
          <cell r="I104">
            <v>114565895</v>
          </cell>
        </row>
        <row r="105">
          <cell r="E105">
            <v>638137224</v>
          </cell>
          <cell r="F105" t="str">
            <v>beta-lactamase-like protein</v>
          </cell>
          <cell r="G105" t="str">
            <v>Swol_0338</v>
          </cell>
          <cell r="H105" t="str">
            <v>beta-lactamase-like protein</v>
          </cell>
          <cell r="I105">
            <v>114565896</v>
          </cell>
        </row>
        <row r="106">
          <cell r="E106">
            <v>638137227</v>
          </cell>
          <cell r="F106" t="str">
            <v>putative sulfonate transport system substrate-binding protein</v>
          </cell>
          <cell r="G106" t="str">
            <v>Swol_0341</v>
          </cell>
          <cell r="H106" t="str">
            <v xml:space="preserve"> ABC transporter substrate-binding protein</v>
          </cell>
          <cell r="I106">
            <v>114565899</v>
          </cell>
        </row>
        <row r="107">
          <cell r="E107">
            <v>638137228</v>
          </cell>
          <cell r="F107" t="str">
            <v>ABC1 family protein</v>
          </cell>
          <cell r="G107" t="str">
            <v>Swol_0342</v>
          </cell>
          <cell r="H107" t="str">
            <v xml:space="preserve"> 2-polyprenylphenol 6-hydroxylase accessory protein ubiB</v>
          </cell>
          <cell r="I107">
            <v>114565900</v>
          </cell>
        </row>
        <row r="108">
          <cell r="E108">
            <v>638137230</v>
          </cell>
          <cell r="F108" t="str">
            <v>septum site-determining protein MinC</v>
          </cell>
          <cell r="G108" t="str">
            <v>Swol_0344</v>
          </cell>
          <cell r="H108" t="str">
            <v xml:space="preserve"> Cell division inhibitor MinC</v>
          </cell>
          <cell r="I108">
            <v>114565902</v>
          </cell>
        </row>
        <row r="109">
          <cell r="E109">
            <v>638137231</v>
          </cell>
          <cell r="F109" t="str">
            <v>septum site-determining protein</v>
          </cell>
          <cell r="G109" t="str">
            <v>Swol_0345</v>
          </cell>
          <cell r="H109" t="str">
            <v xml:space="preserve"> Cell division inhibitor MinE</v>
          </cell>
          <cell r="I109">
            <v>114565903</v>
          </cell>
        </row>
        <row r="110">
          <cell r="E110">
            <v>638137232</v>
          </cell>
          <cell r="F110" t="str">
            <v>septum site-determining protein MinD</v>
          </cell>
          <cell r="G110" t="str">
            <v>Swol_0346</v>
          </cell>
          <cell r="H110" t="str">
            <v xml:space="preserve"> Cell division inhibitor MinD</v>
          </cell>
          <cell r="I110">
            <v>114565904</v>
          </cell>
        </row>
        <row r="111">
          <cell r="E111">
            <v>638137233</v>
          </cell>
          <cell r="F111" t="str">
            <v>hypothetical protein</v>
          </cell>
          <cell r="G111" t="str">
            <v>Swol_0347</v>
          </cell>
          <cell r="H111" t="str">
            <v xml:space="preserve"> ATP/GTP-binding protein</v>
          </cell>
          <cell r="I111">
            <v>114565905</v>
          </cell>
        </row>
        <row r="112">
          <cell r="E112">
            <v>638137248</v>
          </cell>
          <cell r="F112" t="str">
            <v>Anthranilate phosphoribosyltransferase (EC:2.4.2.18)</v>
          </cell>
          <cell r="G112" t="str">
            <v>Swol_0358</v>
          </cell>
          <cell r="H112" t="str">
            <v xml:space="preserve"> Anthranilate phosphoribosyltransferase (EC 2.4.2.18)</v>
          </cell>
          <cell r="I112">
            <v>114565915</v>
          </cell>
        </row>
        <row r="113">
          <cell r="E113">
            <v>638137249</v>
          </cell>
          <cell r="F113" t="str">
            <v>Indole-3-glycerol-phosphate synthase (EC:4.1.1.48)</v>
          </cell>
          <cell r="G113" t="str">
            <v>Swol_0359</v>
          </cell>
          <cell r="H113" t="str">
            <v xml:space="preserve"> Indole-3-glycerol phosphate synthase (EC 4.1.1.48)</v>
          </cell>
          <cell r="I113">
            <v>114565916</v>
          </cell>
        </row>
        <row r="114">
          <cell r="E114">
            <v>638137251</v>
          </cell>
          <cell r="F114" t="str">
            <v>tryptophan synthase beta chain (EC:4.2.1.20)</v>
          </cell>
          <cell r="G114" t="str">
            <v>Swol_0361</v>
          </cell>
          <cell r="H114" t="str">
            <v xml:space="preserve"> Tryptophan synthase beta chain (EC 4.2.1.20)</v>
          </cell>
          <cell r="I114">
            <v>114565918</v>
          </cell>
        </row>
        <row r="115">
          <cell r="E115">
            <v>638137252</v>
          </cell>
          <cell r="F115" t="str">
            <v>Tryptophan synthase (EC:4.2.1.20)</v>
          </cell>
          <cell r="G115" t="str">
            <v>Swol_0362</v>
          </cell>
          <cell r="H115" t="str">
            <v xml:space="preserve"> Tryptophan synthase alpha chain (EC 4.2.1.20)</v>
          </cell>
          <cell r="I115">
            <v>114565919</v>
          </cell>
        </row>
        <row r="116">
          <cell r="E116">
            <v>638137253</v>
          </cell>
          <cell r="F116" t="str">
            <v>3-deoxy-7-phosphoheptulonate synthase (EC:2.5.1.54)</v>
          </cell>
          <cell r="G116" t="str">
            <v>Swol_0363</v>
          </cell>
          <cell r="H116" t="str">
            <v xml:space="preserve"> 3-deoxy-7-phosphoheptulonate synthase (EC 2.5.1.54)</v>
          </cell>
          <cell r="I116">
            <v>114565920</v>
          </cell>
        </row>
        <row r="117">
          <cell r="E117">
            <v>638137254</v>
          </cell>
          <cell r="F117" t="str">
            <v>anthranilate synthase (EC:4.1.3.27)</v>
          </cell>
          <cell r="G117" t="str">
            <v>Swol_0364</v>
          </cell>
          <cell r="H117" t="str">
            <v xml:space="preserve"> Anthranilate synthase (EC 4.1.3.27)</v>
          </cell>
          <cell r="I117">
            <v>114565921</v>
          </cell>
        </row>
        <row r="118">
          <cell r="E118">
            <v>638137259</v>
          </cell>
          <cell r="F118" t="str">
            <v>DNA ligase (NAD(+)) (EC:6.5.1.2)</v>
          </cell>
          <cell r="G118" t="str">
            <v>Swol_0369</v>
          </cell>
          <cell r="H118" t="str">
            <v xml:space="preserve"> NAD-dependent DNA ligase (EC 6.5.1.2)</v>
          </cell>
          <cell r="I118">
            <v>114565926</v>
          </cell>
        </row>
        <row r="119">
          <cell r="E119">
            <v>638137261</v>
          </cell>
          <cell r="F119" t="str">
            <v>glutamyl-tRNA(Gln) amidotransferase, C subunit (EC:6.3.5.7, EC:6.3.5.6)</v>
          </cell>
          <cell r="G119" t="str">
            <v>Swol_0372</v>
          </cell>
          <cell r="H119" t="str">
            <v xml:space="preserve"> Aspartyl/glutamyl-tRNA(Asn/Gln) amidotransferase subunit C (EC 6.3.5.-)</v>
          </cell>
          <cell r="I119">
            <v>114565928</v>
          </cell>
        </row>
        <row r="120">
          <cell r="E120">
            <v>638137262</v>
          </cell>
          <cell r="F120" t="str">
            <v>glutamyl-tRNA(Gln) amidotransferase, A subunit (EC:6.3.5.7, EC:6.3.5.6)</v>
          </cell>
          <cell r="G120" t="str">
            <v>Swol_0373</v>
          </cell>
          <cell r="H120" t="str">
            <v xml:space="preserve"> Aspartyl/glutamyl-tRNA(Asn/Gln) amidotransferase subunit A (EC 6.3.5.-)</v>
          </cell>
          <cell r="I120">
            <v>114565929</v>
          </cell>
        </row>
        <row r="121">
          <cell r="E121">
            <v>638137263</v>
          </cell>
          <cell r="F121" t="str">
            <v>aspartyl/glutamyl-tRNA amidotransferase subunit B (EC:6.3.5.7, EC:6.3.5.6)</v>
          </cell>
          <cell r="G121" t="str">
            <v>Swol_0374</v>
          </cell>
          <cell r="H121" t="str">
            <v xml:space="preserve"> Aspartyl/glutamyl-tRNA(Asn/Gln) amidotransferase subunit B (EC 6.3.5.-)</v>
          </cell>
          <cell r="I121">
            <v>114565930</v>
          </cell>
        </row>
        <row r="122">
          <cell r="E122">
            <v>638137264</v>
          </cell>
          <cell r="F122" t="str">
            <v>hypothetical protein (EC:2.3.3.14, EC:2.3.3.14)</v>
          </cell>
          <cell r="G122" t="str">
            <v>Swol_0375</v>
          </cell>
          <cell r="H122" t="str">
            <v xml:space="preserve"> Homocitrate synthase (EC 2.3.3.14)</v>
          </cell>
          <cell r="I122">
            <v>114565931</v>
          </cell>
        </row>
        <row r="123">
          <cell r="E123">
            <v>638137265</v>
          </cell>
          <cell r="F123" t="str">
            <v>3-isopropylmalate dehydratase (EC:4.2.1.35, EC:4.2.1.33)</v>
          </cell>
          <cell r="G123" t="str">
            <v>Swol_0376</v>
          </cell>
          <cell r="H123" t="str">
            <v xml:space="preserve"> Aconitate hydratase (EC 4.2.1.3)</v>
          </cell>
          <cell r="I123">
            <v>114565932</v>
          </cell>
        </row>
        <row r="124">
          <cell r="E124">
            <v>638137266</v>
          </cell>
          <cell r="F124" t="str">
            <v>3-isopropylmalate dehydratase, small subunit family protein (EC:4.2.1.35, EC:4.2.1.33)</v>
          </cell>
          <cell r="G124" t="str">
            <v>Swol_0377</v>
          </cell>
          <cell r="H124" t="str">
            <v xml:space="preserve"> Homoaconitate hydratase small subunit (EC 4.2.1.36)</v>
          </cell>
          <cell r="I124">
            <v>114565933</v>
          </cell>
        </row>
        <row r="125">
          <cell r="E125">
            <v>638137267</v>
          </cell>
          <cell r="F125" t="str">
            <v>isocitrate dehydrogenase (EC:1.1.1.42)</v>
          </cell>
          <cell r="G125" t="str">
            <v>Swol_0378</v>
          </cell>
          <cell r="H125" t="str">
            <v xml:space="preserve"> Isocitrate dehydrogenase [NADP] (EC 1.1.1.42)</v>
          </cell>
          <cell r="I125">
            <v>114565934</v>
          </cell>
        </row>
        <row r="126">
          <cell r="E126">
            <v>638137270</v>
          </cell>
          <cell r="F126" t="str">
            <v>copper amine oxidase-like protein</v>
          </cell>
          <cell r="G126" t="str">
            <v>Swol_0382</v>
          </cell>
          <cell r="H126" t="str">
            <v>copper amine oxidase-like protein</v>
          </cell>
          <cell r="I126">
            <v>114565937</v>
          </cell>
        </row>
        <row r="127">
          <cell r="E127">
            <v>638137272</v>
          </cell>
          <cell r="F127" t="str">
            <v>hypothetical protein</v>
          </cell>
          <cell r="G127" t="str">
            <v>Swol_0384</v>
          </cell>
          <cell r="H127" t="str">
            <v xml:space="preserve"> Acyl-CoA dehydrogenase (EC 1.3.99.3)</v>
          </cell>
          <cell r="I127">
            <v>114565939</v>
          </cell>
        </row>
        <row r="128">
          <cell r="E128">
            <v>638137282</v>
          </cell>
          <cell r="F128" t="str">
            <v>4Fe-4S ferredoxin, iron-sulfur binding (EC:1.8.98.1)</v>
          </cell>
          <cell r="G128" t="str">
            <v>Swol_0394</v>
          </cell>
          <cell r="H128" t="str">
            <v xml:space="preserve"> CoB—CoM heterodisulfide reductase, subunit C (EC 1.8.98.1)</v>
          </cell>
          <cell r="I128">
            <v>114565949</v>
          </cell>
        </row>
        <row r="129">
          <cell r="E129">
            <v>638137283</v>
          </cell>
          <cell r="F129" t="str">
            <v>CoB--CoM heterodisulfide reductase (EC:1.8.98.1)</v>
          </cell>
          <cell r="G129" t="str">
            <v>Swol_0395</v>
          </cell>
          <cell r="H129" t="str">
            <v xml:space="preserve"> CoB—CoM heterodisulfide reductase, subunit B (EC 1.8.98.1)</v>
          </cell>
          <cell r="I129">
            <v>114565950</v>
          </cell>
        </row>
        <row r="130">
          <cell r="E130">
            <v>638137284</v>
          </cell>
          <cell r="F130" t="str">
            <v>heterodisulfide reductase subunit</v>
          </cell>
          <cell r="G130" t="str">
            <v>Swol_0396</v>
          </cell>
          <cell r="H130" t="str">
            <v xml:space="preserve"> CoB—CoM heterodisulfide reductase, subunit A (EC 1.8.98.1)</v>
          </cell>
          <cell r="I130">
            <v>114565951</v>
          </cell>
        </row>
        <row r="131">
          <cell r="E131">
            <v>638137285</v>
          </cell>
          <cell r="F131" t="str">
            <v>heterodisulfide reductase, subunit A, selenocysteine-containing (EC:1.8.98.1)</v>
          </cell>
          <cell r="G131" t="str">
            <v>Swol_0397</v>
          </cell>
          <cell r="H131" t="str">
            <v xml:space="preserve"> CoB—CoM heterodisulfide reductase, subunit A (EC 1.8.98.1)</v>
          </cell>
          <cell r="I131">
            <v>114565952</v>
          </cell>
        </row>
        <row r="132">
          <cell r="E132">
            <v>638137288</v>
          </cell>
          <cell r="F132" t="str">
            <v>4Fe-4S ferredoxin, iron-sulfur binding</v>
          </cell>
          <cell r="G132" t="str">
            <v>Swol_0400</v>
          </cell>
          <cell r="H132" t="str">
            <v xml:space="preserve"> Formate Dehydrogenase, beta subunit</v>
          </cell>
          <cell r="I132">
            <v>114565955</v>
          </cell>
        </row>
        <row r="133">
          <cell r="E133">
            <v>638137289</v>
          </cell>
          <cell r="F133" t="str">
            <v>4Fe-4S ferredoxin, iron-sulfur binding</v>
          </cell>
          <cell r="G133" t="str">
            <v>Swol_0401</v>
          </cell>
          <cell r="H133" t="str">
            <v xml:space="preserve"> Cytochrome-C3 hydrogenase, large chain (EC 1.12.2.1)</v>
          </cell>
          <cell r="I133">
            <v>114565956</v>
          </cell>
        </row>
        <row r="134">
          <cell r="E134">
            <v>638137290</v>
          </cell>
          <cell r="F134" t="str">
            <v>oxidoreductase FAD/NAD(P)-binding</v>
          </cell>
          <cell r="G134" t="str">
            <v>Swol_0402</v>
          </cell>
          <cell r="H134" t="str">
            <v xml:space="preserve"> Cytochrome-C3 hydrogenase, small chain (EC 1.12.2.1)</v>
          </cell>
          <cell r="I134">
            <v>114565957</v>
          </cell>
        </row>
        <row r="135">
          <cell r="E135">
            <v>638137293</v>
          </cell>
          <cell r="F135" t="str">
            <v>ABC-type sugar transport system periplasmic component-like protein</v>
          </cell>
          <cell r="G135" t="str">
            <v>Swol_0405</v>
          </cell>
          <cell r="H135" t="str">
            <v xml:space="preserve"> Sugar-binding protein</v>
          </cell>
          <cell r="I135">
            <v>114565960</v>
          </cell>
        </row>
        <row r="136">
          <cell r="E136">
            <v>638137298</v>
          </cell>
          <cell r="F136" t="str">
            <v>(R)-2-hydroxyglutaryl-CoA dehydratase beta-subunit, putative</v>
          </cell>
          <cell r="G136" t="str">
            <v>Swol_0410</v>
          </cell>
          <cell r="H136" t="str">
            <v xml:space="preserve"> D-2-hydroxyacyl-CoA dehydratase beta-subunit (EC 4.2.1.-)</v>
          </cell>
          <cell r="I136">
            <v>114565965</v>
          </cell>
        </row>
        <row r="137">
          <cell r="E137">
            <v>638137299</v>
          </cell>
          <cell r="F137" t="str">
            <v>CoA enzyme activase</v>
          </cell>
          <cell r="G137" t="str">
            <v>Swol_0411</v>
          </cell>
          <cell r="H137" t="str">
            <v xml:space="preserve"> Activator of D-2-hydroxyacyl-CoA dehydratase</v>
          </cell>
          <cell r="I137">
            <v>114565966</v>
          </cell>
        </row>
        <row r="138">
          <cell r="E138">
            <v>638137300</v>
          </cell>
          <cell r="F138" t="str">
            <v>(R)-2-hydroxyglutaryl-CoA dehydratase, beta subunit, putative</v>
          </cell>
          <cell r="G138" t="str">
            <v>Swol_0412</v>
          </cell>
          <cell r="H138" t="str">
            <v xml:space="preserve"> D-2-hydroxyacyl-CoA dehydratase beta-subunit (EC 4.2.1.-)</v>
          </cell>
          <cell r="I138">
            <v>114565967</v>
          </cell>
        </row>
        <row r="139">
          <cell r="E139">
            <v>638137301</v>
          </cell>
          <cell r="F139" t="str">
            <v>conserved hypothetical lipoprotein</v>
          </cell>
          <cell r="G139" t="str">
            <v>Swol_0413</v>
          </cell>
          <cell r="H139" t="str">
            <v xml:space="preserve"> Hypothetical lipoprotein</v>
          </cell>
          <cell r="I139">
            <v>114565968</v>
          </cell>
        </row>
        <row r="140">
          <cell r="E140">
            <v>638137311</v>
          </cell>
          <cell r="F140" t="str">
            <v>putative sugar ABC transporter, substrate-binding protein</v>
          </cell>
          <cell r="G140" t="str">
            <v>Swol_0423</v>
          </cell>
          <cell r="H140" t="str">
            <v xml:space="preserve"> Rhamnose-binding protein</v>
          </cell>
          <cell r="I140">
            <v>114565978</v>
          </cell>
        </row>
        <row r="141">
          <cell r="E141">
            <v>638137315</v>
          </cell>
          <cell r="F141" t="str">
            <v>(R)-2-hydroxyglutaryl-CoA dehydratase, beta subunit, putative</v>
          </cell>
          <cell r="G141" t="str">
            <v>Swol_0427</v>
          </cell>
          <cell r="H141" t="str">
            <v xml:space="preserve"> D-2-hydroxyacyl-CoA dehydratase beta-subunit (EC 4.2.1.-)</v>
          </cell>
          <cell r="I141">
            <v>114565982</v>
          </cell>
        </row>
        <row r="142">
          <cell r="E142">
            <v>638137316</v>
          </cell>
          <cell r="F142" t="str">
            <v>(R)-hydroxyglutaryl-CoA dehydratase activator</v>
          </cell>
          <cell r="G142" t="str">
            <v>Swol_0428</v>
          </cell>
          <cell r="H142" t="str">
            <v xml:space="preserve"> Activator of D-2-hydroxyacyl-CoA dehydratase</v>
          </cell>
          <cell r="I142">
            <v>114565983</v>
          </cell>
        </row>
        <row r="143">
          <cell r="E143">
            <v>638137323</v>
          </cell>
          <cell r="F143" t="str">
            <v>3-hydroxybutyryl-CoA dehydrogenase (EC:1.1.1.157)</v>
          </cell>
          <cell r="G143" t="str">
            <v>Swol_0435</v>
          </cell>
          <cell r="H143" t="str">
            <v>3-hydroxybutyryl-CoA dehydrogenase( EC:1.1.1.157 )</v>
          </cell>
          <cell r="I143">
            <v>114565990</v>
          </cell>
        </row>
        <row r="144">
          <cell r="E144">
            <v>638137324</v>
          </cell>
          <cell r="F144" t="str">
            <v>4-hydroxybutyrate coenzyme A transferase</v>
          </cell>
          <cell r="G144" t="str">
            <v>Swol_0436</v>
          </cell>
          <cell r="H144" t="str">
            <v>4-hydroxybutyrate coenzyme A transferase</v>
          </cell>
          <cell r="I144">
            <v>114565991</v>
          </cell>
        </row>
        <row r="145">
          <cell r="E145">
            <v>638137325</v>
          </cell>
          <cell r="F145" t="str">
            <v>hypothetical protein</v>
          </cell>
          <cell r="G145" t="str">
            <v>Swol_0437</v>
          </cell>
          <cell r="H145" t="str">
            <v>hypothetical protein</v>
          </cell>
          <cell r="I145">
            <v>114565992</v>
          </cell>
        </row>
        <row r="146">
          <cell r="E146">
            <v>638137327</v>
          </cell>
          <cell r="F146" t="str">
            <v>putative class-III aminotransferase</v>
          </cell>
          <cell r="G146" t="str">
            <v>Swol_0440</v>
          </cell>
          <cell r="H146" t="str">
            <v xml:space="preserve"> Ornithine aminotransferase (EC 2.6.1.13)</v>
          </cell>
          <cell r="I146">
            <v>114565994</v>
          </cell>
        </row>
        <row r="147">
          <cell r="E147">
            <v>638137328</v>
          </cell>
          <cell r="F147" t="str">
            <v>hypothetical protein</v>
          </cell>
          <cell r="G147" t="str">
            <v>Swol_0441</v>
          </cell>
          <cell r="H147" t="str">
            <v>hypothetical protein</v>
          </cell>
          <cell r="I147">
            <v>114565995</v>
          </cell>
        </row>
        <row r="148">
          <cell r="E148">
            <v>638137330</v>
          </cell>
          <cell r="F148" t="str">
            <v>oxygen-independent coproporphyrinogen III oxidase, putative</v>
          </cell>
          <cell r="G148" t="str">
            <v>Swol_0443</v>
          </cell>
          <cell r="H148" t="str">
            <v xml:space="preserve"> Oxygen-independent coproporphyrinogen-III oxidase (EC 1.3.99.22)</v>
          </cell>
          <cell r="I148">
            <v>114565997</v>
          </cell>
        </row>
        <row r="149">
          <cell r="E149">
            <v>638137332</v>
          </cell>
          <cell r="F149" t="str">
            <v>Magnesium chelatase (EC:6.6.1.1)</v>
          </cell>
          <cell r="G149" t="str">
            <v>Swol_0445</v>
          </cell>
          <cell r="H149" t="str">
            <v xml:space="preserve"> Protoporphyrin-IX magnesium chelatase subunit I (EC 6.6.1.1)</v>
          </cell>
          <cell r="I149">
            <v>114565999</v>
          </cell>
        </row>
        <row r="150">
          <cell r="E150">
            <v>638137333</v>
          </cell>
          <cell r="F150" t="str">
            <v>Mg-chelatase subunit ChlD-like protein (EC:6.6.1.1)</v>
          </cell>
          <cell r="G150" t="str">
            <v>Swol_0446</v>
          </cell>
          <cell r="H150" t="str">
            <v>Mg-chelatase subunit ChlD-like protein</v>
          </cell>
          <cell r="I150">
            <v>114566000</v>
          </cell>
        </row>
        <row r="151">
          <cell r="E151">
            <v>638137341</v>
          </cell>
          <cell r="F151" t="str">
            <v>hypothetical protein</v>
          </cell>
          <cell r="G151" t="str">
            <v>Swol_0456</v>
          </cell>
          <cell r="H151" t="str">
            <v xml:space="preserve"> Signal-transduction and transcriptional-control protein</v>
          </cell>
          <cell r="I151">
            <v>114566008</v>
          </cell>
        </row>
        <row r="152">
          <cell r="E152">
            <v>638137344</v>
          </cell>
          <cell r="F152" t="str">
            <v>hypothetical protein</v>
          </cell>
          <cell r="G152" t="str">
            <v>Swol_0459</v>
          </cell>
          <cell r="H152" t="str">
            <v>hypothetical protein</v>
          </cell>
          <cell r="I152">
            <v>114566011</v>
          </cell>
        </row>
        <row r="153">
          <cell r="E153">
            <v>638137346</v>
          </cell>
          <cell r="F153" t="str">
            <v>hypothetical protein</v>
          </cell>
          <cell r="G153" t="str">
            <v>Swol_0461</v>
          </cell>
          <cell r="H153" t="str">
            <v>hypothetical protein</v>
          </cell>
          <cell r="I153">
            <v>114566013</v>
          </cell>
        </row>
        <row r="154">
          <cell r="E154">
            <v>638137347</v>
          </cell>
          <cell r="F154" t="str">
            <v>thioredoxin</v>
          </cell>
          <cell r="G154" t="str">
            <v>Swol_0462</v>
          </cell>
          <cell r="H154" t="str">
            <v>thioredoxin</v>
          </cell>
          <cell r="I154">
            <v>114566014</v>
          </cell>
        </row>
        <row r="155">
          <cell r="E155">
            <v>638137348</v>
          </cell>
          <cell r="F155" t="str">
            <v>ATPase, AAA family</v>
          </cell>
          <cell r="G155" t="str">
            <v>Swol_0463</v>
          </cell>
          <cell r="H155" t="str">
            <v>ATPase, AAA family</v>
          </cell>
          <cell r="I155">
            <v>114566015</v>
          </cell>
        </row>
        <row r="156">
          <cell r="E156">
            <v>638137353</v>
          </cell>
          <cell r="F156" t="str">
            <v>Alanine--tRNA ligase (EC:6.1.1.7)</v>
          </cell>
          <cell r="G156" t="str">
            <v>Swol_0468</v>
          </cell>
          <cell r="H156" t="str">
            <v>Alanine--tRNA ligase( EC:6.1.1.7 )</v>
          </cell>
          <cell r="I156">
            <v>114566020</v>
          </cell>
        </row>
        <row r="157">
          <cell r="E157">
            <v>638137360</v>
          </cell>
          <cell r="F157" t="str">
            <v>CRISPR-associated helicase Cas3 domain protein</v>
          </cell>
          <cell r="G157" t="str">
            <v>Swol_0475</v>
          </cell>
          <cell r="H157" t="str">
            <v xml:space="preserve"> ATP-dependent RNA helicase</v>
          </cell>
          <cell r="I157">
            <v>114566027</v>
          </cell>
        </row>
        <row r="158">
          <cell r="E158">
            <v>638137362</v>
          </cell>
          <cell r="F158" t="str">
            <v>hypothetical protein</v>
          </cell>
          <cell r="G158" t="str">
            <v>Swol_0477</v>
          </cell>
          <cell r="H158" t="str">
            <v xml:space="preserve"> Hypothetical protein</v>
          </cell>
          <cell r="I158">
            <v>114566029</v>
          </cell>
        </row>
        <row r="159">
          <cell r="E159">
            <v>638137363</v>
          </cell>
          <cell r="F159" t="str">
            <v>hypothetical protein</v>
          </cell>
          <cell r="G159" t="str">
            <v>Swol_0478</v>
          </cell>
          <cell r="H159" t="str">
            <v xml:space="preserve"> Hypothetical cytosolic protein</v>
          </cell>
          <cell r="I159">
            <v>114566030</v>
          </cell>
        </row>
        <row r="160">
          <cell r="E160">
            <v>638137372</v>
          </cell>
          <cell r="F160" t="str">
            <v>MaoC-like dehydratase</v>
          </cell>
          <cell r="G160" t="str">
            <v>Swol_0487</v>
          </cell>
          <cell r="H160" t="str">
            <v>MaoC-like dehydratase</v>
          </cell>
          <cell r="I160">
            <v>114566039</v>
          </cell>
        </row>
        <row r="161">
          <cell r="E161">
            <v>638137373</v>
          </cell>
          <cell r="F161" t="str">
            <v>Butyryl-CoA dehydrogenase (EC:1.3.8.1)</v>
          </cell>
          <cell r="G161" t="str">
            <v>Swol_0488</v>
          </cell>
          <cell r="H161" t="str">
            <v xml:space="preserve"> Acyl-CoA dehydrogenase, short-chain specific (EC 1.3.99.2)</v>
          </cell>
          <cell r="I161">
            <v>114566040</v>
          </cell>
        </row>
        <row r="162">
          <cell r="E162">
            <v>638137375</v>
          </cell>
          <cell r="F162" t="str">
            <v>chaperone protein DnaK</v>
          </cell>
          <cell r="G162" t="str">
            <v>Swol_0490</v>
          </cell>
          <cell r="H162" t="str">
            <v xml:space="preserve"> Chaperone protein dnaK</v>
          </cell>
          <cell r="I162">
            <v>114566042</v>
          </cell>
        </row>
        <row r="163">
          <cell r="E163">
            <v>638137376</v>
          </cell>
          <cell r="F163" t="str">
            <v>dnaJ domain protein</v>
          </cell>
          <cell r="G163" t="str">
            <v>Swol_0491</v>
          </cell>
          <cell r="H163" t="str">
            <v xml:space="preserve"> Chaperone protein dnaJ</v>
          </cell>
          <cell r="I163">
            <v>114566043</v>
          </cell>
        </row>
        <row r="164">
          <cell r="E164">
            <v>638137378</v>
          </cell>
          <cell r="F164" t="str">
            <v>putative ATPase with chaperone activity, two ATP-binding domains</v>
          </cell>
          <cell r="G164" t="str">
            <v>Swol_0493</v>
          </cell>
          <cell r="H164" t="str">
            <v xml:space="preserve"> ClpB protein</v>
          </cell>
          <cell r="I164">
            <v>114566045</v>
          </cell>
        </row>
        <row r="165">
          <cell r="E165">
            <v>638137398</v>
          </cell>
          <cell r="F165" t="str">
            <v>hypothetical protein</v>
          </cell>
          <cell r="G165" t="str">
            <v>Swol_0514</v>
          </cell>
          <cell r="H165" t="str">
            <v xml:space="preserve"> Hypothetical protein</v>
          </cell>
          <cell r="I165">
            <v>114566065</v>
          </cell>
        </row>
        <row r="166">
          <cell r="E166">
            <v>638137403</v>
          </cell>
          <cell r="F166" t="str">
            <v>pyruvate carboxylase, PYKA (EC:6.4.1.1)</v>
          </cell>
          <cell r="G166" t="str">
            <v>Swol_0519</v>
          </cell>
          <cell r="H166" t="str">
            <v xml:space="preserve"> Pyruvate carboxylase (EC 6.4.1.1)</v>
          </cell>
          <cell r="I166">
            <v>114566070</v>
          </cell>
        </row>
        <row r="167">
          <cell r="E167">
            <v>638137411</v>
          </cell>
          <cell r="F167" t="str">
            <v>Chorismate synthase (EC:4.2.3.5)</v>
          </cell>
          <cell r="G167" t="str">
            <v>Swol_0527</v>
          </cell>
          <cell r="H167" t="str">
            <v xml:space="preserve"> Chorismate synthase (EC 4.2.3.5)</v>
          </cell>
          <cell r="I167">
            <v>114566078</v>
          </cell>
        </row>
        <row r="168">
          <cell r="E168">
            <v>638137413</v>
          </cell>
          <cell r="F168" t="str">
            <v>3-dehydroquinate synthase (EC:4.2.3.4)</v>
          </cell>
          <cell r="G168" t="str">
            <v>Swol_0529</v>
          </cell>
          <cell r="H168" t="str">
            <v xml:space="preserve"> 3-dehydroquinate synthase (EC 4.2.3.4)</v>
          </cell>
          <cell r="I168">
            <v>114566080</v>
          </cell>
        </row>
        <row r="169">
          <cell r="E169">
            <v>638137414</v>
          </cell>
          <cell r="F169" t="str">
            <v>hypothetical protein</v>
          </cell>
          <cell r="G169" t="str">
            <v>Swol_0530</v>
          </cell>
          <cell r="H169" t="str">
            <v>hypothetical protein</v>
          </cell>
          <cell r="I169">
            <v>114566081</v>
          </cell>
        </row>
        <row r="170">
          <cell r="E170">
            <v>638137416</v>
          </cell>
          <cell r="F170" t="str">
            <v>twitching motility protein</v>
          </cell>
          <cell r="G170" t="str">
            <v>Swol_0532</v>
          </cell>
          <cell r="H170" t="str">
            <v xml:space="preserve"> Pili retraction protein pilT</v>
          </cell>
          <cell r="I170">
            <v>114566083</v>
          </cell>
        </row>
        <row r="171">
          <cell r="E171">
            <v>638137430</v>
          </cell>
          <cell r="F171" t="str">
            <v>translation elongation factor P</v>
          </cell>
          <cell r="G171" t="str">
            <v>Swol_0546</v>
          </cell>
          <cell r="H171" t="str">
            <v xml:space="preserve"> Protein Translation Elongation Factor P (EF-P)</v>
          </cell>
          <cell r="I171">
            <v>114566097</v>
          </cell>
        </row>
        <row r="172">
          <cell r="E172">
            <v>638137442</v>
          </cell>
          <cell r="F172" t="str">
            <v>oxaloacetate decarboxylase, alpha subunit (EC:4.1.1.3)</v>
          </cell>
          <cell r="G172" t="str">
            <v>Swol_0558</v>
          </cell>
          <cell r="H172" t="str">
            <v xml:space="preserve"> Pyruvate carboxylase subunit B (EC 6.4.1.1)</v>
          </cell>
          <cell r="I172">
            <v>114566109</v>
          </cell>
        </row>
        <row r="173">
          <cell r="E173">
            <v>638137443</v>
          </cell>
          <cell r="F173" t="str">
            <v>biotin carboxylase (EC:6.4.1.2, EC:6.3.4.14)</v>
          </cell>
          <cell r="G173" t="str">
            <v>Swol_0559</v>
          </cell>
          <cell r="H173" t="str">
            <v xml:space="preserve"> Biotin carboxylase (EC 6.3.4.14)</v>
          </cell>
          <cell r="I173">
            <v>114566110</v>
          </cell>
        </row>
        <row r="174">
          <cell r="E174">
            <v>638137444</v>
          </cell>
          <cell r="F174" t="str">
            <v>protein of unknown function DUF322</v>
          </cell>
          <cell r="G174" t="str">
            <v>Swol_0561</v>
          </cell>
          <cell r="H174" t="str">
            <v xml:space="preserve"> General stress protein, Gls24 family</v>
          </cell>
          <cell r="I174">
            <v>114566111</v>
          </cell>
        </row>
        <row r="175">
          <cell r="E175">
            <v>638137445</v>
          </cell>
          <cell r="F175" t="str">
            <v>hypothetical protein</v>
          </cell>
          <cell r="G175" t="str">
            <v>Swol_0562</v>
          </cell>
          <cell r="H175" t="str">
            <v>hypothetical protein</v>
          </cell>
          <cell r="I175">
            <v>114566112</v>
          </cell>
        </row>
        <row r="176">
          <cell r="E176">
            <v>638137454</v>
          </cell>
          <cell r="F176" t="str">
            <v>hypothetical protein</v>
          </cell>
          <cell r="G176" t="str">
            <v>Swol_0571</v>
          </cell>
          <cell r="H176" t="str">
            <v xml:space="preserve"> Hypothetical protein</v>
          </cell>
          <cell r="I176">
            <v>114566121</v>
          </cell>
        </row>
        <row r="177">
          <cell r="E177">
            <v>638137455</v>
          </cell>
          <cell r="F177" t="str">
            <v>hypothetical protein</v>
          </cell>
          <cell r="G177" t="str">
            <v>Swol_0572</v>
          </cell>
          <cell r="H177" t="str">
            <v xml:space="preserve"> Hypothetical protein</v>
          </cell>
          <cell r="I177">
            <v>114566122</v>
          </cell>
        </row>
        <row r="178">
          <cell r="E178">
            <v>638137465</v>
          </cell>
          <cell r="F178" t="str">
            <v>arginine repressor</v>
          </cell>
          <cell r="G178" t="str">
            <v>Swol_0585</v>
          </cell>
          <cell r="H178" t="str">
            <v xml:space="preserve"> Arginine repressor, argR</v>
          </cell>
          <cell r="I178">
            <v>114566132</v>
          </cell>
        </row>
        <row r="179">
          <cell r="E179">
            <v>638137467</v>
          </cell>
          <cell r="F179" t="str">
            <v>heat shock protein, molecular chaperone</v>
          </cell>
          <cell r="G179" t="str">
            <v>Swol_0588</v>
          </cell>
          <cell r="H179" t="str">
            <v xml:space="preserve"> Small heat shock protein</v>
          </cell>
          <cell r="I179">
            <v>114566134</v>
          </cell>
        </row>
        <row r="180">
          <cell r="E180">
            <v>638137469</v>
          </cell>
          <cell r="F180" t="str">
            <v>response regulator receiver protein</v>
          </cell>
          <cell r="G180" t="str">
            <v>Swol_0590</v>
          </cell>
          <cell r="H180" t="str">
            <v xml:space="preserve"> Stage IV sporulation protein B</v>
          </cell>
          <cell r="I180">
            <v>114566136</v>
          </cell>
        </row>
        <row r="181">
          <cell r="E181">
            <v>638137471</v>
          </cell>
          <cell r="F181" t="str">
            <v>hypothetical protein</v>
          </cell>
          <cell r="G181" t="str">
            <v>Swol_0592</v>
          </cell>
          <cell r="H181" t="str">
            <v xml:space="preserve"> Hypothetical exported protein</v>
          </cell>
          <cell r="I181">
            <v>114566138</v>
          </cell>
        </row>
        <row r="182">
          <cell r="E182">
            <v>638137474</v>
          </cell>
          <cell r="F182" t="str">
            <v>tripeptidase</v>
          </cell>
          <cell r="G182" t="str">
            <v>Swol_0595</v>
          </cell>
          <cell r="H182" t="str">
            <v xml:space="preserve"> Tripeptidase T (EC 3.4.11.4)</v>
          </cell>
          <cell r="I182">
            <v>114566141</v>
          </cell>
        </row>
        <row r="183">
          <cell r="E183">
            <v>638137481</v>
          </cell>
          <cell r="F183" t="str">
            <v>Inorganic diphosphatase (EC:3.6.1.1, EC:3.6.1.1)</v>
          </cell>
          <cell r="G183" t="str">
            <v>Swol_0602</v>
          </cell>
          <cell r="H183" t="str">
            <v xml:space="preserve"> Inorganic pyrophosphatase (EC 3.6.1.1)</v>
          </cell>
          <cell r="I183">
            <v>114566148</v>
          </cell>
        </row>
        <row r="184">
          <cell r="E184">
            <v>638137483</v>
          </cell>
          <cell r="F184" t="str">
            <v>hypothetical protein</v>
          </cell>
          <cell r="G184" t="str">
            <v>Swol_0604</v>
          </cell>
          <cell r="H184" t="str">
            <v xml:space="preserve"> Hypothetical cytosolic protein</v>
          </cell>
          <cell r="I184">
            <v>114566150</v>
          </cell>
        </row>
        <row r="185">
          <cell r="E185">
            <v>638137502</v>
          </cell>
          <cell r="F185" t="str">
            <v>cation transporting ATPase-like protein (EC:3.6.3.8)</v>
          </cell>
          <cell r="G185" t="str">
            <v>Swol_0623</v>
          </cell>
          <cell r="H185" t="str">
            <v xml:space="preserve"> Cation-transporting ATPase (EC 3.6.3.-)</v>
          </cell>
          <cell r="I185">
            <v>114566169</v>
          </cell>
        </row>
        <row r="186">
          <cell r="E186">
            <v>638137516</v>
          </cell>
          <cell r="F186" t="str">
            <v>phosphomethylpyrimidine kinase (EC:2.7.4.7, EC:2.7.1.49)</v>
          </cell>
          <cell r="G186" t="str">
            <v>Swol_0639</v>
          </cell>
          <cell r="H186" t="str">
            <v xml:space="preserve"> Phosphomethylpyrimidine kinase (EC 2.7.4.7) / Hydroxymethylpyrimidine kinase (EC 2.7.1.49) / Thiamin-phosphate pyrophosphorylase (EC 2.5.1.3)</v>
          </cell>
          <cell r="I186">
            <v>114566183</v>
          </cell>
        </row>
        <row r="187">
          <cell r="E187">
            <v>638137517</v>
          </cell>
          <cell r="F187" t="str">
            <v>Hydroxyethylthiazole kinase (EC:2.7.1.50)</v>
          </cell>
          <cell r="G187" t="str">
            <v>Swol_0640</v>
          </cell>
          <cell r="H187" t="str">
            <v xml:space="preserve"> Hydroxyethylthiazole kinase (EC 2.7.1.50)</v>
          </cell>
          <cell r="I187">
            <v>114566184</v>
          </cell>
        </row>
        <row r="188">
          <cell r="E188">
            <v>638137518</v>
          </cell>
          <cell r="F188" t="str">
            <v>Thiamine-phosphate diphosphorylase (EC:2.5.1.3)</v>
          </cell>
          <cell r="G188" t="str">
            <v>Swol_0641</v>
          </cell>
          <cell r="H188" t="str">
            <v xml:space="preserve"> Thiamin-phosphate pyrophosphorylase (EC 2.5.1.3)</v>
          </cell>
          <cell r="I188">
            <v>114566185</v>
          </cell>
        </row>
        <row r="189">
          <cell r="E189">
            <v>638137520</v>
          </cell>
          <cell r="F189" t="str">
            <v>thiamine biosynthesis protein thiC</v>
          </cell>
          <cell r="G189" t="str">
            <v>Swol_0643</v>
          </cell>
          <cell r="H189" t="str">
            <v xml:space="preserve"> Thiamine biosynthesis protein thiC</v>
          </cell>
          <cell r="I189">
            <v>114566187</v>
          </cell>
        </row>
        <row r="190">
          <cell r="E190">
            <v>638137521</v>
          </cell>
          <cell r="F190" t="str">
            <v>tryptophan synthase subunit beta (EC:4.2.1.20)</v>
          </cell>
          <cell r="G190" t="str">
            <v>Swol_0644</v>
          </cell>
          <cell r="H190" t="str">
            <v xml:space="preserve"> Tryptophan synthase beta chain (EC 4.2.1.20)</v>
          </cell>
          <cell r="I190">
            <v>114566188</v>
          </cell>
        </row>
        <row r="191">
          <cell r="E191">
            <v>638137523</v>
          </cell>
          <cell r="F191" t="str">
            <v>protein of unknown function DUF34</v>
          </cell>
          <cell r="G191" t="str">
            <v>Swol_0646</v>
          </cell>
          <cell r="H191" t="str">
            <v xml:space="preserve"> NIF3-related protein</v>
          </cell>
          <cell r="I191">
            <v>114566190</v>
          </cell>
        </row>
        <row r="192">
          <cell r="E192">
            <v>638137525</v>
          </cell>
          <cell r="F192" t="str">
            <v>non-specific DNA-binding protein HBsu</v>
          </cell>
          <cell r="G192" t="str">
            <v>Swol_0648</v>
          </cell>
          <cell r="H192" t="str">
            <v xml:space="preserve"> DNA-binding protein HU</v>
          </cell>
          <cell r="I192">
            <v>114566192</v>
          </cell>
        </row>
        <row r="193">
          <cell r="E193">
            <v>638137527</v>
          </cell>
          <cell r="F193" t="str">
            <v>putative crotonase (EC:4.2.1.55)</v>
          </cell>
          <cell r="G193" t="str">
            <v>Swol_0650</v>
          </cell>
          <cell r="H193" t="str">
            <v xml:space="preserve"> 3-hydroxybutyryl-CoA dehydratase (EC 4.2.1.55)</v>
          </cell>
          <cell r="I193">
            <v>114566194</v>
          </cell>
        </row>
        <row r="194">
          <cell r="E194">
            <v>638137528</v>
          </cell>
          <cell r="F194" t="str">
            <v>oxidoreductase, short chain dehydrogenase/reductase family (EC:1.1.1.-)</v>
          </cell>
          <cell r="G194" t="str">
            <v>Swol_0651</v>
          </cell>
          <cell r="H194" t="str">
            <v xml:space="preserve"> Short chain dehydrogenase</v>
          </cell>
          <cell r="I194">
            <v>114566195</v>
          </cell>
        </row>
        <row r="195">
          <cell r="E195">
            <v>638137529</v>
          </cell>
          <cell r="F195" t="str">
            <v>conserved putative phosphatase</v>
          </cell>
          <cell r="G195" t="str">
            <v>Swol_0652</v>
          </cell>
          <cell r="H195" t="str">
            <v xml:space="preserve"> Multidrug resistance protein B</v>
          </cell>
          <cell r="I195">
            <v>114566196</v>
          </cell>
        </row>
        <row r="196">
          <cell r="E196">
            <v>638137532</v>
          </cell>
          <cell r="F196" t="str">
            <v>hypothetical protein</v>
          </cell>
          <cell r="G196" t="str">
            <v>Swol_0655</v>
          </cell>
          <cell r="H196" t="str">
            <v>hypothetical protein</v>
          </cell>
          <cell r="I196">
            <v>114566199</v>
          </cell>
        </row>
        <row r="197">
          <cell r="E197">
            <v>638137535</v>
          </cell>
          <cell r="F197" t="str">
            <v>glutamate synthase beta chain-related oxidoreductase, containing 2Fe-2S and 4Fe-4S clusters</v>
          </cell>
          <cell r="G197" t="str">
            <v>Swol_0658</v>
          </cell>
          <cell r="H197" t="str">
            <v xml:space="preserve"> NADP-dependent formate dehydrogenase beta subunit (EC 1.2.1.43)</v>
          </cell>
          <cell r="I197">
            <v>114566202</v>
          </cell>
        </row>
        <row r="198">
          <cell r="E198">
            <v>638137536</v>
          </cell>
          <cell r="F198" t="str">
            <v>PpiC-type peptidyl-prolyl cis-trans isomerase (EC:5.2.1.8)</v>
          </cell>
          <cell r="G198" t="str">
            <v>Swol_0659</v>
          </cell>
          <cell r="H198" t="str">
            <v xml:space="preserve"> Peptidyl-prolyl cis-trans isomerase (EC 5.2.1.8)</v>
          </cell>
          <cell r="I198">
            <v>114566203</v>
          </cell>
        </row>
        <row r="199">
          <cell r="E199">
            <v>638137538</v>
          </cell>
          <cell r="F199" t="str">
            <v>Fe2+ transport system protein B-like protein</v>
          </cell>
          <cell r="G199" t="str">
            <v>Swol_0661</v>
          </cell>
          <cell r="H199" t="str">
            <v xml:space="preserve"> Ferrous iron transport protein B</v>
          </cell>
          <cell r="I199">
            <v>114566205</v>
          </cell>
        </row>
        <row r="200">
          <cell r="E200">
            <v>638137541</v>
          </cell>
          <cell r="F200" t="str">
            <v>ABC transporter ATP-binding protein</v>
          </cell>
          <cell r="G200" t="str">
            <v>Swol_0664</v>
          </cell>
          <cell r="H200" t="str">
            <v xml:space="preserve"> ATP-dependent transporter sufC</v>
          </cell>
          <cell r="I200">
            <v>114566208</v>
          </cell>
        </row>
        <row r="201">
          <cell r="E201">
            <v>638137542</v>
          </cell>
          <cell r="F201" t="str">
            <v>hypothetical protein</v>
          </cell>
          <cell r="G201" t="str">
            <v>Swol_0665</v>
          </cell>
          <cell r="H201" t="str">
            <v xml:space="preserve"> ABC transporter ATP-binding protein</v>
          </cell>
          <cell r="I201">
            <v>114566209</v>
          </cell>
        </row>
        <row r="202">
          <cell r="E202">
            <v>638137543</v>
          </cell>
          <cell r="F202" t="str">
            <v>transcriptional regulator, LysR family</v>
          </cell>
          <cell r="G202" t="str">
            <v>Swol_0666</v>
          </cell>
          <cell r="H202" t="str">
            <v xml:space="preserve"> Transcriptional regulators, LysR family</v>
          </cell>
          <cell r="I202">
            <v>114566210</v>
          </cell>
        </row>
        <row r="203">
          <cell r="E203">
            <v>638137545</v>
          </cell>
          <cell r="F203" t="str">
            <v>spermidine synthase (EC:2.5.1.16)</v>
          </cell>
          <cell r="G203" t="str">
            <v>Swol_0668</v>
          </cell>
          <cell r="H203" t="str">
            <v xml:space="preserve"> Spermidine synthase (EC 2.5.1.16)</v>
          </cell>
          <cell r="I203">
            <v>114566212</v>
          </cell>
        </row>
        <row r="204">
          <cell r="E204">
            <v>638137546</v>
          </cell>
          <cell r="F204" t="str">
            <v>hypothetical protein (EC:3.5.3.11)</v>
          </cell>
          <cell r="G204" t="str">
            <v>Swol_0669</v>
          </cell>
          <cell r="H204" t="str">
            <v xml:space="preserve"> Agmatinase (EC 3.5.3.11)</v>
          </cell>
          <cell r="I204">
            <v>114566213</v>
          </cell>
        </row>
        <row r="205">
          <cell r="E205">
            <v>638137547</v>
          </cell>
          <cell r="F205" t="str">
            <v>rubrerythrin</v>
          </cell>
          <cell r="G205" t="str">
            <v>Swol_0670</v>
          </cell>
          <cell r="H205" t="str">
            <v xml:space="preserve"> Rubrerythrin</v>
          </cell>
          <cell r="I205">
            <v>114566214</v>
          </cell>
        </row>
        <row r="206">
          <cell r="E206">
            <v>638137548</v>
          </cell>
          <cell r="F206" t="str">
            <v>hypothetical protein</v>
          </cell>
          <cell r="G206" t="str">
            <v>Swol_0671</v>
          </cell>
          <cell r="H206" t="str">
            <v>hypothetical protein</v>
          </cell>
          <cell r="I206">
            <v>114566215</v>
          </cell>
        </row>
        <row r="207">
          <cell r="E207">
            <v>638137549</v>
          </cell>
          <cell r="F207" t="str">
            <v>Tryptophan--tRNA ligase (EC:6.1.1.2)</v>
          </cell>
          <cell r="G207" t="str">
            <v>Swol_0672</v>
          </cell>
          <cell r="H207" t="str">
            <v>Tryptophan--tRNA ligase( EC:6.1.1.2 )</v>
          </cell>
          <cell r="I207">
            <v>114566216</v>
          </cell>
        </row>
        <row r="208">
          <cell r="E208">
            <v>638137552</v>
          </cell>
          <cell r="F208" t="str">
            <v>Acetyl-CoA C-acetyltransferase (EC:2.3.1.9)</v>
          </cell>
          <cell r="G208" t="str">
            <v>Swol_0675</v>
          </cell>
          <cell r="H208" t="str">
            <v xml:space="preserve"> Acetyl-CoA acetyltransferase (EC 2.3.1.9)</v>
          </cell>
          <cell r="I208">
            <v>114566219</v>
          </cell>
        </row>
        <row r="209">
          <cell r="E209">
            <v>638137554</v>
          </cell>
          <cell r="F209" t="str">
            <v>3-octaprenyl-4-hydroxybenzoate carboxy-lyase (EC:4.1.1.-)</v>
          </cell>
          <cell r="G209" t="str">
            <v>Swol_0677</v>
          </cell>
          <cell r="H209" t="str">
            <v xml:space="preserve"> 3-polyprenyl-4-hydroxybenzoate decarboxylase (EC 4.1.1.-)</v>
          </cell>
          <cell r="I209">
            <v>114566221</v>
          </cell>
        </row>
        <row r="210">
          <cell r="E210">
            <v>638137559</v>
          </cell>
          <cell r="F210" t="str">
            <v>twin-arginine translocation protein, TatA/E family</v>
          </cell>
          <cell r="G210" t="str">
            <v>Swol_0682</v>
          </cell>
          <cell r="H210" t="str">
            <v xml:space="preserve"> Sec-independent protein translocase protein tatA</v>
          </cell>
          <cell r="I210">
            <v>114566226</v>
          </cell>
        </row>
        <row r="211">
          <cell r="E211">
            <v>638137561</v>
          </cell>
          <cell r="F211" t="str">
            <v>Hydroxymethylbilane synthase (EC:2.5.1.61)</v>
          </cell>
          <cell r="G211" t="str">
            <v>Swol_0685</v>
          </cell>
          <cell r="H211" t="str">
            <v>Hydroxymethylbilane synthase( EC:2.5.1.61 )</v>
          </cell>
          <cell r="I211">
            <v>114566228</v>
          </cell>
        </row>
        <row r="212">
          <cell r="E212">
            <v>638137562</v>
          </cell>
          <cell r="F212" t="str">
            <v>hypothetical protein (EC:2.1.1.107, EC:4.2.1.75)</v>
          </cell>
          <cell r="G212" t="str">
            <v>Swol_0687</v>
          </cell>
          <cell r="H212" t="str">
            <v xml:space="preserve"> Porphobilinogen deaminase (EC 2.5.1.61)</v>
          </cell>
          <cell r="I212">
            <v>114566229</v>
          </cell>
        </row>
        <row r="213">
          <cell r="E213">
            <v>638137563</v>
          </cell>
          <cell r="F213" t="str">
            <v>metallo cofactor biosynthesis protein</v>
          </cell>
          <cell r="G213" t="str">
            <v>Swol_0688</v>
          </cell>
          <cell r="H213" t="str">
            <v>metallo cofactor biosynthesis protein</v>
          </cell>
        </row>
        <row r="214">
          <cell r="E214">
            <v>638137564</v>
          </cell>
          <cell r="F214" t="str">
            <v>Porphobilinogen synthase (EC:4.2.1.24)</v>
          </cell>
          <cell r="G214" t="str">
            <v>Swol_0690</v>
          </cell>
          <cell r="H214" t="str">
            <v xml:space="preserve"> Uroporphyrin-III C-methyltransferase (EC 2.1.1.107) / Uroporphyrinogen-III synthase (EC 4.2.1.75)</v>
          </cell>
          <cell r="I214">
            <v>114566231</v>
          </cell>
        </row>
        <row r="215">
          <cell r="E215">
            <v>638137565</v>
          </cell>
          <cell r="F215" t="str">
            <v>radical SAM domain protein</v>
          </cell>
          <cell r="G215" t="str">
            <v>Swol_0691</v>
          </cell>
          <cell r="H215" t="str">
            <v xml:space="preserve"> Radical SAM superfamily protein</v>
          </cell>
          <cell r="I215">
            <v>114566232</v>
          </cell>
        </row>
        <row r="216">
          <cell r="E216">
            <v>638137566</v>
          </cell>
          <cell r="F216" t="str">
            <v>putative transcriptional regulator, AsnC family</v>
          </cell>
          <cell r="G216" t="str">
            <v>Swol_0692</v>
          </cell>
          <cell r="H216" t="str">
            <v>putative transcriptional regulator, AsnC family</v>
          </cell>
          <cell r="I216">
            <v>114566233</v>
          </cell>
        </row>
        <row r="217">
          <cell r="E217">
            <v>638137568</v>
          </cell>
          <cell r="F217" t="str">
            <v>glutamate-1-semialdehyde-2,1-aminomutase (EC:5.4.3.8)</v>
          </cell>
          <cell r="G217" t="str">
            <v>Swol_0694</v>
          </cell>
          <cell r="H217" t="str">
            <v>glutamate-1-semialdehyde-2,1-aminomutase</v>
          </cell>
          <cell r="I217">
            <v>114566235</v>
          </cell>
        </row>
        <row r="218">
          <cell r="E218">
            <v>638137570</v>
          </cell>
          <cell r="F218" t="str">
            <v>electron transfer flavoprotein, beta subunit</v>
          </cell>
          <cell r="G218" t="str">
            <v>Swol_0696</v>
          </cell>
          <cell r="H218" t="str">
            <v xml:space="preserve"> Electron transfer flavoprotein beta-subunit</v>
          </cell>
          <cell r="I218">
            <v>114566237</v>
          </cell>
        </row>
        <row r="219">
          <cell r="E219">
            <v>638137571</v>
          </cell>
          <cell r="F219" t="str">
            <v>electron transfer flavoprotein, alpha subunit</v>
          </cell>
          <cell r="G219" t="str">
            <v>Swol_0697</v>
          </cell>
          <cell r="H219" t="str">
            <v xml:space="preserve"> Electron transfer flavoprotein alpha-subunit</v>
          </cell>
          <cell r="I219">
            <v>114566238</v>
          </cell>
        </row>
        <row r="220">
          <cell r="E220">
            <v>638137572</v>
          </cell>
          <cell r="F220" t="str">
            <v>putative iron-sulfur-binding reductase</v>
          </cell>
          <cell r="G220" t="str">
            <v>Swol_0698</v>
          </cell>
          <cell r="H220" t="str">
            <v xml:space="preserve"> Iron-sulphur-binding reductase</v>
          </cell>
          <cell r="I220">
            <v>114566239</v>
          </cell>
        </row>
        <row r="221">
          <cell r="E221">
            <v>638137584</v>
          </cell>
          <cell r="F221" t="str">
            <v>NAD dependent epimerase/dehydratase family protein (EC:5.1.3.2)</v>
          </cell>
          <cell r="G221" t="str">
            <v>Swol_0710</v>
          </cell>
          <cell r="H221" t="str">
            <v xml:space="preserve"> ABC transporter amino acid-binding protein / Amino acid ABC transporter permease protein</v>
          </cell>
          <cell r="I221">
            <v>114566251</v>
          </cell>
        </row>
        <row r="222">
          <cell r="E222">
            <v>638137585</v>
          </cell>
          <cell r="F222" t="str">
            <v>DegT/DnrJ/EryC1/StrS aminotransferase family protein</v>
          </cell>
          <cell r="G222" t="str">
            <v>Swol_0711</v>
          </cell>
          <cell r="H222" t="str">
            <v xml:space="preserve"> ABC transporter amino acid-binding protein / Amino acid ABC transporter permease protein</v>
          </cell>
          <cell r="I222">
            <v>114566252</v>
          </cell>
        </row>
        <row r="223">
          <cell r="E223">
            <v>638137586</v>
          </cell>
          <cell r="F223" t="str">
            <v>putative asparagine synthetase (EC:6.3.5.4)</v>
          </cell>
          <cell r="G223" t="str">
            <v>Swol_0712</v>
          </cell>
          <cell r="H223" t="str">
            <v xml:space="preserve"> Amino acid transport ATP-binding protein</v>
          </cell>
          <cell r="I223">
            <v>114566253</v>
          </cell>
        </row>
        <row r="224">
          <cell r="E224">
            <v>638137599</v>
          </cell>
          <cell r="F224" t="str">
            <v>polysaccharide biosynthesis domain protein</v>
          </cell>
          <cell r="G224" t="str">
            <v>Swol_0726</v>
          </cell>
          <cell r="H224" t="str">
            <v xml:space="preserve"> UDP-N-acetylglucosamine 4,6-dehydratase (EC 4.2.1.-) / UDP-2-acetamido-2,6-dideoxy-alpha-D-xylo-4-hexulose 3,5-epimerase (EC 5.1.3.-)</v>
          </cell>
          <cell r="I224">
            <v>114566266</v>
          </cell>
        </row>
        <row r="225">
          <cell r="E225">
            <v>638137600</v>
          </cell>
          <cell r="F225" t="str">
            <v>carbohydrate oxidoreductase, putative (EC:1.1.1.133)</v>
          </cell>
          <cell r="G225" t="str">
            <v>Swol_0727</v>
          </cell>
          <cell r="H225" t="str">
            <v xml:space="preserve"> UDP-2-acetamido-2,6-dideoxy-beta-L-mannose 4-dehydrogenase (EC 1.1.1.-)</v>
          </cell>
          <cell r="I225">
            <v>114566267</v>
          </cell>
        </row>
        <row r="226">
          <cell r="E226">
            <v>638137622</v>
          </cell>
          <cell r="F226" t="str">
            <v>hypothetical protein</v>
          </cell>
          <cell r="G226" t="str">
            <v>Swol_0750</v>
          </cell>
          <cell r="H226" t="str">
            <v>hypothetical protein</v>
          </cell>
          <cell r="I226">
            <v>114566289</v>
          </cell>
        </row>
        <row r="227">
          <cell r="E227">
            <v>638137627</v>
          </cell>
          <cell r="F227" t="str">
            <v>hypothetical protein</v>
          </cell>
          <cell r="G227" t="str">
            <v>Swol_0755</v>
          </cell>
          <cell r="H227" t="str">
            <v>hypothetical protein</v>
          </cell>
          <cell r="I227">
            <v>114566294</v>
          </cell>
        </row>
        <row r="228">
          <cell r="E228">
            <v>638137629</v>
          </cell>
          <cell r="F228" t="str">
            <v>50S ribosomal protein L28</v>
          </cell>
          <cell r="G228" t="str">
            <v>Swol_0757</v>
          </cell>
          <cell r="H228" t="str">
            <v xml:space="preserve"> LSU ribosomal protein L28P</v>
          </cell>
          <cell r="I228">
            <v>114566296</v>
          </cell>
        </row>
        <row r="229">
          <cell r="E229">
            <v>638137631</v>
          </cell>
          <cell r="F229" t="str">
            <v>hypothetical protein</v>
          </cell>
          <cell r="G229" t="str">
            <v>Swol_0759</v>
          </cell>
          <cell r="H229" t="str">
            <v xml:space="preserve"> Dihydroxyacetone kinase family protein</v>
          </cell>
          <cell r="I229">
            <v>114566298</v>
          </cell>
        </row>
        <row r="230">
          <cell r="E230">
            <v>638137634</v>
          </cell>
          <cell r="F230" t="str">
            <v>vacuolar-type H+-ATPase subunit H</v>
          </cell>
          <cell r="G230" t="str">
            <v>Swol_0763</v>
          </cell>
          <cell r="H230" t="str">
            <v xml:space="preserve"> Methyltransferase (EC 2.1.1.-)</v>
          </cell>
          <cell r="I230">
            <v>114566301</v>
          </cell>
        </row>
        <row r="231">
          <cell r="E231">
            <v>638137638</v>
          </cell>
          <cell r="F231" t="str">
            <v>phosphate acetyltransferase (EC:2.3.1.8)</v>
          </cell>
          <cell r="G231" t="str">
            <v>Swol_0767</v>
          </cell>
          <cell r="H231" t="str">
            <v xml:space="preserve"> Phosphate acetyltransferase (EC 2.3.1.8)</v>
          </cell>
          <cell r="I231">
            <v>114566305</v>
          </cell>
        </row>
        <row r="232">
          <cell r="E232">
            <v>638137639</v>
          </cell>
          <cell r="F232" t="str">
            <v>hypothetical protein (EC:2.7.2.1)</v>
          </cell>
          <cell r="G232" t="str">
            <v>Swol_0768</v>
          </cell>
          <cell r="H232" t="str">
            <v xml:space="preserve"> Acetate kinase (EC 2.7.2.1)</v>
          </cell>
          <cell r="I232">
            <v>114566306</v>
          </cell>
        </row>
        <row r="233">
          <cell r="E233">
            <v>638137640</v>
          </cell>
          <cell r="F233" t="str">
            <v>metal-binding possibly nucleic acid-binding protein-like protein</v>
          </cell>
          <cell r="G233" t="str">
            <v>Swol_0769</v>
          </cell>
          <cell r="I233">
            <v>114566307</v>
          </cell>
        </row>
        <row r="234">
          <cell r="E234">
            <v>638137641</v>
          </cell>
          <cell r="F234" t="str">
            <v>ribosomal protein L32</v>
          </cell>
          <cell r="G234" t="str">
            <v>Swol_0770</v>
          </cell>
          <cell r="H234" t="str">
            <v xml:space="preserve"> LSU ribosomal protein L32P</v>
          </cell>
          <cell r="I234">
            <v>114566308</v>
          </cell>
        </row>
        <row r="235">
          <cell r="E235">
            <v>638137642</v>
          </cell>
          <cell r="F235" t="str">
            <v>hypothetical protein (EC:2.3.1.15)</v>
          </cell>
          <cell r="G235" t="str">
            <v>Swol_0771</v>
          </cell>
          <cell r="H235" t="str">
            <v xml:space="preserve"> Fatty acid/phospholipid synthesis protein plsX</v>
          </cell>
          <cell r="I235">
            <v>114566309</v>
          </cell>
        </row>
        <row r="236">
          <cell r="E236">
            <v>638137648</v>
          </cell>
          <cell r="F236" t="str">
            <v>Signal recognition particle GTPase-like protein</v>
          </cell>
          <cell r="G236" t="str">
            <v>Swol_0777</v>
          </cell>
          <cell r="H236" t="str">
            <v xml:space="preserve"> Cell division protein ftsY</v>
          </cell>
          <cell r="I236">
            <v>114566315</v>
          </cell>
        </row>
        <row r="237">
          <cell r="E237">
            <v>638137650</v>
          </cell>
          <cell r="F237" t="str">
            <v>S-methyl-5-thioribose-1-phosphate isomerase (EC:5.3.1.23)</v>
          </cell>
          <cell r="G237" t="str">
            <v>Swol_0779</v>
          </cell>
          <cell r="H237" t="str">
            <v xml:space="preserve"> Methylthioribose salvage protein</v>
          </cell>
          <cell r="I237">
            <v>114566317</v>
          </cell>
        </row>
        <row r="238">
          <cell r="E238">
            <v>638137652</v>
          </cell>
          <cell r="F238" t="str">
            <v>amidohydrolase family protein (EC:3.5.4.28)</v>
          </cell>
          <cell r="G238" t="str">
            <v>Swol_0781</v>
          </cell>
          <cell r="H238" t="str">
            <v xml:space="preserve"> Chlorohydrolase/deaminase family protein</v>
          </cell>
          <cell r="I238">
            <v>114566319</v>
          </cell>
        </row>
        <row r="239">
          <cell r="E239">
            <v>638137654</v>
          </cell>
          <cell r="F239" t="str">
            <v>NADH dehydrogenase I chain E (EC:1.6.5.3)</v>
          </cell>
          <cell r="G239" t="str">
            <v>Swol_0783</v>
          </cell>
          <cell r="H239" t="str">
            <v xml:space="preserve"> NADH-quinone oxidoreductase chain E (EC 1.6.5.3)</v>
          </cell>
          <cell r="I239">
            <v>114566321</v>
          </cell>
        </row>
        <row r="240">
          <cell r="E240">
            <v>638137655</v>
          </cell>
          <cell r="F240" t="str">
            <v>NADH dehydrogenase (quinone) (EC:1.6.5.3)</v>
          </cell>
          <cell r="G240" t="str">
            <v>Swol_0784</v>
          </cell>
          <cell r="H240" t="str">
            <v xml:space="preserve"> NADH-quinone oxidoreductase chain F (EC 1.6.5.3)</v>
          </cell>
          <cell r="I240">
            <v>114566322</v>
          </cell>
        </row>
        <row r="241">
          <cell r="E241">
            <v>638137656</v>
          </cell>
          <cell r="F241" t="str">
            <v>NADH dehydrogenase I chain G</v>
          </cell>
          <cell r="G241" t="str">
            <v>Swol_0785</v>
          </cell>
          <cell r="H241" t="str">
            <v xml:space="preserve"> NADP-dependent formate dehydrogenase alpha subunit (EC 1.2.1.43)</v>
          </cell>
          <cell r="I241">
            <v>114566323</v>
          </cell>
        </row>
        <row r="242">
          <cell r="E242">
            <v>638137657</v>
          </cell>
          <cell r="F242" t="str">
            <v>formate dehydrogenase alpha subunit (EC:1.2.1.2)</v>
          </cell>
          <cell r="G242" t="str">
            <v>Swol_0786</v>
          </cell>
          <cell r="H242" t="str">
            <v xml:space="preserve"> NADP-dependent formate dehydrogenase alpha subunit (EC 1.2.1.43)</v>
          </cell>
          <cell r="I242">
            <v>114566324</v>
          </cell>
        </row>
        <row r="243">
          <cell r="E243">
            <v>638137658</v>
          </cell>
          <cell r="F243" t="str">
            <v>hypothetical protein</v>
          </cell>
          <cell r="G243" t="str">
            <v>Swol_0787</v>
          </cell>
          <cell r="H243" t="str">
            <v xml:space="preserve"> 4-hydroxybutyrate coenzyme A transferase</v>
          </cell>
          <cell r="I243">
            <v>114566325</v>
          </cell>
        </row>
        <row r="244">
          <cell r="E244">
            <v>638137659</v>
          </cell>
          <cell r="F244" t="str">
            <v>Butyryl-CoA dehydrogenase (EC:1.3.8.1)</v>
          </cell>
          <cell r="G244" t="str">
            <v>Swol_0788</v>
          </cell>
          <cell r="H244" t="str">
            <v xml:space="preserve"> Acyl-CoA dehydrogenase, short-chain specific (EC 1.3.99.2)</v>
          </cell>
          <cell r="I244">
            <v>114566326</v>
          </cell>
        </row>
        <row r="245">
          <cell r="E245">
            <v>638137660</v>
          </cell>
          <cell r="F245" t="str">
            <v>Acetyl-CoA C-acetyltransferase (EC:2.3.1.9)</v>
          </cell>
          <cell r="G245" t="str">
            <v>Swol_0789</v>
          </cell>
          <cell r="H245" t="str">
            <v xml:space="preserve"> Acetyl-CoA acetyltransferase (EC 2.3.1.9)</v>
          </cell>
          <cell r="I245">
            <v>114566327</v>
          </cell>
        </row>
        <row r="246">
          <cell r="E246">
            <v>638137661</v>
          </cell>
          <cell r="F246" t="str">
            <v>Enoyl-CoA hydratase/carnithine racemase (EC:4.2.1.55)</v>
          </cell>
          <cell r="G246" t="str">
            <v>Swol_0790</v>
          </cell>
          <cell r="H246" t="str">
            <v xml:space="preserve"> 3-hydroxybutyryl-CoA dehydratase (EC 4.2.1.55)</v>
          </cell>
          <cell r="I246">
            <v>114566328</v>
          </cell>
        </row>
        <row r="247">
          <cell r="E247">
            <v>638137662</v>
          </cell>
          <cell r="F247" t="str">
            <v>3-hydroxybutyryl-CoA dehydrogenase (EC:1.1.1.157)</v>
          </cell>
          <cell r="G247" t="str">
            <v>Swol_0791</v>
          </cell>
          <cell r="H247" t="str">
            <v xml:space="preserve"> 3-hydroxybutyryl-CoA dehydrogenase (EC 1.1.1.157)</v>
          </cell>
          <cell r="I247">
            <v>114566329</v>
          </cell>
        </row>
        <row r="248">
          <cell r="E248">
            <v>638137667</v>
          </cell>
          <cell r="F248" t="str">
            <v>Uncharacterized protein involved in formate dehydrogenase formation-like protein</v>
          </cell>
          <cell r="G248" t="str">
            <v>Swol_0796</v>
          </cell>
          <cell r="H248" t="str">
            <v xml:space="preserve"> FdhE protein</v>
          </cell>
          <cell r="I248">
            <v>114566334</v>
          </cell>
        </row>
        <row r="249">
          <cell r="E249">
            <v>638137668</v>
          </cell>
          <cell r="F249" t="str">
            <v>formate dehydrogenase gamma subunit</v>
          </cell>
          <cell r="G249" t="str">
            <v>Swol_0797</v>
          </cell>
          <cell r="H249" t="str">
            <v xml:space="preserve"> Formate dehydrogenase, cytochrome B556 subunit (EC 1.2.2.1)</v>
          </cell>
          <cell r="I249">
            <v>114566335</v>
          </cell>
        </row>
        <row r="250">
          <cell r="E250">
            <v>638137669</v>
          </cell>
          <cell r="F250" t="str">
            <v>formate dehydrogenase iron-sulfur subunit</v>
          </cell>
          <cell r="G250" t="str">
            <v>Swol_0798</v>
          </cell>
          <cell r="H250" t="str">
            <v xml:space="preserve"> Formate dehydrogenase (cytochrome b) iron-sulfur subunit (EC 1.2.2.1)</v>
          </cell>
          <cell r="I250">
            <v>114566336</v>
          </cell>
        </row>
        <row r="251">
          <cell r="E251">
            <v>638137670</v>
          </cell>
          <cell r="F251" t="str">
            <v>Formate dehydrogenase (EC:1.2.1.2)</v>
          </cell>
          <cell r="G251" t="str">
            <v>Swol_0799</v>
          </cell>
          <cell r="H251" t="str">
            <v xml:space="preserve"> Formate dehydrogenase (cytochrome b) major subunit (EC 1.2.2.1)</v>
          </cell>
          <cell r="I251">
            <v>114566337</v>
          </cell>
        </row>
        <row r="252">
          <cell r="E252">
            <v>638137671</v>
          </cell>
          <cell r="F252" t="str">
            <v>formate dehydrogenase-O, major subunit, selenocysteine-containing (EC:1.2.1.2)</v>
          </cell>
          <cell r="G252" t="str">
            <v>Swol_0800</v>
          </cell>
          <cell r="H252" t="str">
            <v xml:space="preserve"> Formate dehydrogenase (cytochrome b) major subunit (EC 1.2.2.1)</v>
          </cell>
          <cell r="I252">
            <v>114566338</v>
          </cell>
        </row>
        <row r="253">
          <cell r="E253">
            <v>638137672</v>
          </cell>
          <cell r="F253" t="str">
            <v>molybdenum cofactor biosynthesis protein</v>
          </cell>
          <cell r="G253" t="str">
            <v>Swol_0801</v>
          </cell>
          <cell r="H253" t="str">
            <v xml:space="preserve"> Molybdopterin biosynthesis MoeA protein / Hypothetical transcriptional regulatory protein</v>
          </cell>
          <cell r="I253">
            <v>114566339</v>
          </cell>
        </row>
        <row r="254">
          <cell r="E254">
            <v>638137673</v>
          </cell>
          <cell r="F254" t="str">
            <v>MoeA</v>
          </cell>
          <cell r="G254" t="str">
            <v>Swol_0802</v>
          </cell>
          <cell r="H254" t="str">
            <v xml:space="preserve"> Molybdopterin biosynthesis MoeA protein</v>
          </cell>
          <cell r="I254">
            <v>114566340</v>
          </cell>
        </row>
        <row r="255">
          <cell r="E255">
            <v>638137677</v>
          </cell>
          <cell r="F255" t="str">
            <v>GTP diphosphokinase (EC:2.7.6.5)</v>
          </cell>
          <cell r="G255" t="str">
            <v>Swol_0806</v>
          </cell>
          <cell r="H255" t="str">
            <v>GTP diphosphokinase( EC:2.7.6.5 )</v>
          </cell>
          <cell r="I255">
            <v>114566344</v>
          </cell>
        </row>
        <row r="256">
          <cell r="E256">
            <v>638137679</v>
          </cell>
          <cell r="F256" t="str">
            <v>beta-lactamase-like protein (EC:3.1.2.6)</v>
          </cell>
          <cell r="G256" t="str">
            <v>Swol_0808</v>
          </cell>
          <cell r="H256" t="str">
            <v>beta-lactamase-like protein</v>
          </cell>
          <cell r="I256">
            <v>114566346</v>
          </cell>
        </row>
        <row r="257">
          <cell r="E257">
            <v>638137680</v>
          </cell>
          <cell r="F257" t="str">
            <v>phospho-2-dehydro-3-deoxyheptonate aldolase (EC:2.5.1.54)</v>
          </cell>
          <cell r="G257" t="str">
            <v>Swol_0809</v>
          </cell>
          <cell r="H257" t="str">
            <v>phospho-2-dehydro-3-deoxyheptonate aldolase</v>
          </cell>
          <cell r="I257">
            <v>114566347</v>
          </cell>
        </row>
        <row r="258">
          <cell r="E258">
            <v>638137682</v>
          </cell>
          <cell r="F258" t="str">
            <v>Histidine--tRNA ligase (EC:6.1.1.21)</v>
          </cell>
          <cell r="G258" t="str">
            <v>Swol_0811</v>
          </cell>
          <cell r="H258" t="str">
            <v xml:space="preserve"> Histidyl-tRNA synthetase (EC 6.1.1.21)</v>
          </cell>
          <cell r="I258">
            <v>114566349</v>
          </cell>
        </row>
        <row r="259">
          <cell r="E259">
            <v>638137683</v>
          </cell>
          <cell r="F259" t="str">
            <v>aspartyl-tRNA synthetase (EC:6.1.1.12)</v>
          </cell>
          <cell r="G259" t="str">
            <v>Swol_0812</v>
          </cell>
          <cell r="H259" t="str">
            <v xml:space="preserve"> Aspartyl-tRNA synthetase (EC 6.1.1.12)</v>
          </cell>
          <cell r="I259">
            <v>114566350</v>
          </cell>
        </row>
        <row r="260">
          <cell r="E260">
            <v>638137686</v>
          </cell>
          <cell r="F260" t="str">
            <v>Phenylacetate--CoA ligase (EC:6.2.1.30)</v>
          </cell>
          <cell r="G260" t="str">
            <v>Swol_0815</v>
          </cell>
          <cell r="H260" t="str">
            <v xml:space="preserve"> Coenzyme F390 Synthetase / Phenylacetate-coenzyme A ligase (EC 6.2.1.30)</v>
          </cell>
          <cell r="I260">
            <v>114566353</v>
          </cell>
        </row>
        <row r="261">
          <cell r="E261">
            <v>638137687</v>
          </cell>
          <cell r="F261" t="str">
            <v>amino acid-binding ACT</v>
          </cell>
          <cell r="G261" t="str">
            <v>Swol_0816</v>
          </cell>
          <cell r="H261" t="str">
            <v xml:space="preserve"> Acetolactate synthase small subunit (EC 2.2.1.6)</v>
          </cell>
          <cell r="I261">
            <v>114566354</v>
          </cell>
        </row>
        <row r="262">
          <cell r="E262">
            <v>639331159</v>
          </cell>
          <cell r="F262" t="str">
            <v>S-adenosyl-methyltransferase MraW</v>
          </cell>
          <cell r="G262" t="str">
            <v>Swol_0818</v>
          </cell>
          <cell r="H262" t="str">
            <v>S-adenosyl-methyltransferase MraW</v>
          </cell>
        </row>
        <row r="263">
          <cell r="E263">
            <v>638137703</v>
          </cell>
          <cell r="F263" t="str">
            <v>hypothetical protein</v>
          </cell>
          <cell r="G263" t="str">
            <v>Swol_0833</v>
          </cell>
          <cell r="H263" t="str">
            <v xml:space="preserve"> Cell division protein ftsZ</v>
          </cell>
          <cell r="I263">
            <v>114566370</v>
          </cell>
        </row>
        <row r="264">
          <cell r="E264">
            <v>638137707</v>
          </cell>
          <cell r="F264" t="str">
            <v>Site-specific DNA-methyltransferase (adenine-specific) (EC:2.1.1.72)</v>
          </cell>
          <cell r="G264" t="str">
            <v>Swol_0838</v>
          </cell>
          <cell r="H264" t="str">
            <v>Site-specific DNA-methyltransferase (adenine-specific)( EC:2.1.1.72 )</v>
          </cell>
          <cell r="I264">
            <v>114566374</v>
          </cell>
        </row>
        <row r="265">
          <cell r="E265">
            <v>638137709</v>
          </cell>
          <cell r="F265" t="str">
            <v>DNA topoisomerase (EC:5.99.1.2)</v>
          </cell>
          <cell r="G265" t="str">
            <v>Swol_0840</v>
          </cell>
          <cell r="H265" t="str">
            <v xml:space="preserve"> DNA topoisomerase I (EC 5.99.1.2)</v>
          </cell>
          <cell r="I265">
            <v>114566376</v>
          </cell>
        </row>
        <row r="266">
          <cell r="E266">
            <v>638137713</v>
          </cell>
          <cell r="F266" t="str">
            <v>heat shock protein HslVU, ATPase subunit HslU</v>
          </cell>
          <cell r="G266" t="str">
            <v>Swol_0844</v>
          </cell>
          <cell r="H266" t="str">
            <v xml:space="preserve"> ATP-dependent endopeptidase hsl ATP-binding subunit hslU</v>
          </cell>
          <cell r="I266">
            <v>114566380</v>
          </cell>
        </row>
        <row r="267">
          <cell r="E267">
            <v>638137714</v>
          </cell>
          <cell r="F267" t="str">
            <v>transcriptional repressor CodY</v>
          </cell>
          <cell r="G267" t="str">
            <v>Swol_0845</v>
          </cell>
          <cell r="H267" t="str">
            <v xml:space="preserve"> Transcription pleiotropic repressor codY</v>
          </cell>
          <cell r="I267">
            <v>114566381</v>
          </cell>
        </row>
        <row r="268">
          <cell r="E268">
            <v>638137718</v>
          </cell>
          <cell r="F268" t="str">
            <v>flagellar M-ring protein FliF</v>
          </cell>
          <cell r="G268" t="str">
            <v>Swol_0849</v>
          </cell>
          <cell r="H268" t="str">
            <v xml:space="preserve"> Flagellar M-ring protein fliF</v>
          </cell>
          <cell r="I268">
            <v>114566385</v>
          </cell>
        </row>
        <row r="269">
          <cell r="E269">
            <v>638137731</v>
          </cell>
          <cell r="F269" t="str">
            <v>response regulator receiver protein</v>
          </cell>
          <cell r="G269" t="str">
            <v>Swol_0863</v>
          </cell>
          <cell r="H269" t="str">
            <v xml:space="preserve"> Flagellar motor switch protein fliN</v>
          </cell>
          <cell r="I269">
            <v>114566398</v>
          </cell>
        </row>
        <row r="270">
          <cell r="E270">
            <v>638137738</v>
          </cell>
          <cell r="F270" t="str">
            <v>hypothetical protein</v>
          </cell>
          <cell r="G270" t="str">
            <v>Swol_0870</v>
          </cell>
          <cell r="H270" t="str">
            <v xml:space="preserve"> Flagellar biosynthesis protein flhF</v>
          </cell>
          <cell r="I270">
            <v>114566405</v>
          </cell>
        </row>
        <row r="271">
          <cell r="E271">
            <v>638137741</v>
          </cell>
          <cell r="F271" t="str">
            <v>Protein-glutamate methylesterase (EC:3.1.1.61)</v>
          </cell>
          <cell r="G271" t="str">
            <v>Swol_0873</v>
          </cell>
          <cell r="H271" t="str">
            <v xml:space="preserve"> Protein-glutamate methylesterase (EC 3.1.1.61)</v>
          </cell>
          <cell r="I271">
            <v>114566408</v>
          </cell>
        </row>
        <row r="272">
          <cell r="E272">
            <v>638137742</v>
          </cell>
          <cell r="F272" t="str">
            <v>putative CheA signal transduction histidine kinases (EC:2.7.13.3)</v>
          </cell>
          <cell r="G272" t="str">
            <v>Swol_0874</v>
          </cell>
          <cell r="H272" t="str">
            <v xml:space="preserve"> Chemotaxis protein cheA (EC 2.7.3.-)</v>
          </cell>
          <cell r="I272">
            <v>114566409</v>
          </cell>
        </row>
        <row r="273">
          <cell r="E273">
            <v>638137743</v>
          </cell>
          <cell r="F273" t="str">
            <v>CheW protein</v>
          </cell>
          <cell r="G273" t="str">
            <v>Swol_0875</v>
          </cell>
          <cell r="H273" t="str">
            <v xml:space="preserve"> Chemotaxis protein cheW</v>
          </cell>
          <cell r="I273">
            <v>114566410</v>
          </cell>
        </row>
        <row r="274">
          <cell r="E274">
            <v>638137745</v>
          </cell>
          <cell r="F274" t="str">
            <v>CheD, stimulates methylation of MCP proteins (EC:3.5.1.44)</v>
          </cell>
          <cell r="G274" t="str">
            <v>Swol_0877</v>
          </cell>
          <cell r="H274" t="str">
            <v xml:space="preserve"> Chemotaxis protein CHED</v>
          </cell>
          <cell r="I274">
            <v>114566412</v>
          </cell>
        </row>
        <row r="275">
          <cell r="E275">
            <v>638137747</v>
          </cell>
          <cell r="F275" t="str">
            <v>hypothetical protein</v>
          </cell>
          <cell r="G275" t="str">
            <v>Swol_0879</v>
          </cell>
          <cell r="H275" t="str">
            <v xml:space="preserve"> Hypothetical cytosolic protein</v>
          </cell>
          <cell r="I275">
            <v>114566414</v>
          </cell>
        </row>
        <row r="276">
          <cell r="E276">
            <v>638137750</v>
          </cell>
          <cell r="F276" t="str">
            <v>ribosomal protein S2</v>
          </cell>
          <cell r="G276" t="str">
            <v>Swol_0882</v>
          </cell>
          <cell r="H276" t="str">
            <v xml:space="preserve"> Bacterial Protein Translation Initiation Factor 2 (IF-2)</v>
          </cell>
          <cell r="I276">
            <v>114566417</v>
          </cell>
        </row>
        <row r="277">
          <cell r="E277">
            <v>638137751</v>
          </cell>
          <cell r="F277" t="str">
            <v>elongation factor Ts</v>
          </cell>
          <cell r="G277" t="str">
            <v>Swol_0883</v>
          </cell>
          <cell r="H277" t="str">
            <v>elongation factor Ts</v>
          </cell>
          <cell r="I277">
            <v>114566418</v>
          </cell>
        </row>
        <row r="278">
          <cell r="E278">
            <v>638137752</v>
          </cell>
          <cell r="F278" t="str">
            <v>hypothetical protein (EC:2.7.4.22)</v>
          </cell>
          <cell r="G278" t="str">
            <v>Swol_0884</v>
          </cell>
          <cell r="H278" t="str">
            <v>hypothetical protein</v>
          </cell>
          <cell r="I278">
            <v>114566419</v>
          </cell>
        </row>
        <row r="279">
          <cell r="E279">
            <v>638137753</v>
          </cell>
          <cell r="F279" t="str">
            <v>ribosome recycling factor</v>
          </cell>
          <cell r="G279" t="str">
            <v>Swol_0885</v>
          </cell>
          <cell r="H279" t="str">
            <v>ribosome recycling factor</v>
          </cell>
          <cell r="I279">
            <v>114566420</v>
          </cell>
        </row>
        <row r="280">
          <cell r="E280">
            <v>638137760</v>
          </cell>
          <cell r="F280" t="str">
            <v>prolyl-tRNA synthetase (EC:6.1.1.15)</v>
          </cell>
          <cell r="G280" t="str">
            <v>Swol_0892</v>
          </cell>
          <cell r="H280" t="str">
            <v xml:space="preserve"> Membrane protein, MgtC/SapB family</v>
          </cell>
          <cell r="I280">
            <v>114566427</v>
          </cell>
        </row>
        <row r="281">
          <cell r="E281">
            <v>638137764</v>
          </cell>
          <cell r="F281" t="str">
            <v>transcription elongation factor NusA</v>
          </cell>
          <cell r="G281" t="str">
            <v>Swol_0897</v>
          </cell>
          <cell r="H281" t="str">
            <v xml:space="preserve"> N utilization substance protein A</v>
          </cell>
          <cell r="I281">
            <v>114566431</v>
          </cell>
        </row>
        <row r="282">
          <cell r="E282">
            <v>638137765</v>
          </cell>
          <cell r="F282" t="str">
            <v>hypothetical protein</v>
          </cell>
          <cell r="G282" t="str">
            <v>Swol_0898</v>
          </cell>
          <cell r="H282" t="str">
            <v xml:space="preserve"> LSU ribosomal protein L7AE</v>
          </cell>
          <cell r="I282">
            <v>114566432</v>
          </cell>
        </row>
        <row r="283">
          <cell r="E283">
            <v>638137766</v>
          </cell>
          <cell r="F283" t="str">
            <v>translation initiation factor IF-2</v>
          </cell>
          <cell r="G283" t="str">
            <v>Swol_0900</v>
          </cell>
          <cell r="H283" t="str">
            <v xml:space="preserve"> Bacterial Protein Translation Initiation Factor 2 (IF-2)</v>
          </cell>
          <cell r="I283">
            <v>114566433</v>
          </cell>
        </row>
        <row r="284">
          <cell r="E284">
            <v>638137771</v>
          </cell>
          <cell r="F284" t="str">
            <v>ribosomal protein S15</v>
          </cell>
          <cell r="G284" t="str">
            <v>Swol_0905</v>
          </cell>
          <cell r="H284" t="str">
            <v xml:space="preserve"> SSU ribosomal protein S15P</v>
          </cell>
          <cell r="I284">
            <v>114566438</v>
          </cell>
        </row>
        <row r="285">
          <cell r="E285">
            <v>638137772</v>
          </cell>
          <cell r="F285" t="str">
            <v>Polyribonucleotide nucleotidyltransferase (EC:2.7.7.8)</v>
          </cell>
          <cell r="G285" t="str">
            <v>Swol_0906</v>
          </cell>
          <cell r="H285" t="str">
            <v xml:space="preserve"> Polyribonucleotide nucleotidyltransferase (EC 2.7.7.8)</v>
          </cell>
          <cell r="I285">
            <v>114566439</v>
          </cell>
        </row>
        <row r="286">
          <cell r="E286">
            <v>638137782</v>
          </cell>
          <cell r="F286" t="str">
            <v>IMP dehydrogenase (EC:1.1.1.205)</v>
          </cell>
          <cell r="G286" t="str">
            <v>Swol_0916</v>
          </cell>
          <cell r="H286" t="str">
            <v xml:space="preserve"> Inosine-5'-monophosphate dehydrogenase (EC 1.1.1.205)</v>
          </cell>
          <cell r="I286">
            <v>114566449</v>
          </cell>
        </row>
        <row r="287">
          <cell r="E287">
            <v>638137785</v>
          </cell>
          <cell r="F287" t="str">
            <v>oxygen-independent coproporphyrinogen III oxidase, Fe-S oxidoreductase</v>
          </cell>
          <cell r="G287" t="str">
            <v>Swol_0919</v>
          </cell>
          <cell r="H287" t="str">
            <v xml:space="preserve"> Oxygen-independent coproporphyrinogen-III oxidase (EC 1.3.99.22)</v>
          </cell>
          <cell r="I287">
            <v>114566452</v>
          </cell>
        </row>
        <row r="288">
          <cell r="E288">
            <v>638137786</v>
          </cell>
          <cell r="F288" t="str">
            <v>hypothetical protein</v>
          </cell>
          <cell r="G288" t="str">
            <v>Swol_0920</v>
          </cell>
          <cell r="H288" t="str">
            <v xml:space="preserve"> Putative pit accessory protein</v>
          </cell>
          <cell r="I288">
            <v>114566453</v>
          </cell>
        </row>
        <row r="289">
          <cell r="E289">
            <v>638137790</v>
          </cell>
          <cell r="F289" t="str">
            <v>beta-lactamase-like protein</v>
          </cell>
          <cell r="G289" t="str">
            <v>Swol_0924</v>
          </cell>
          <cell r="H289" t="str">
            <v xml:space="preserve"> Metal-dependent hydrolase (EC 3.-.-.-)</v>
          </cell>
          <cell r="I289">
            <v>114566457</v>
          </cell>
        </row>
        <row r="290">
          <cell r="E290">
            <v>638137793</v>
          </cell>
          <cell r="F290" t="str">
            <v>putative methyl-accepting chemotaxis sensory transducer</v>
          </cell>
          <cell r="G290" t="str">
            <v>Swol_0927</v>
          </cell>
          <cell r="H290" t="str">
            <v xml:space="preserve"> Methyl-accepting chemotaxis protein tlpC</v>
          </cell>
          <cell r="I290">
            <v>114566460</v>
          </cell>
        </row>
        <row r="291">
          <cell r="E291">
            <v>638137794</v>
          </cell>
          <cell r="F291" t="str">
            <v>hypothetical protein</v>
          </cell>
          <cell r="G291" t="str">
            <v>Swol_0928</v>
          </cell>
          <cell r="H291" t="str">
            <v>hypothetical protein</v>
          </cell>
          <cell r="I291">
            <v>114566461</v>
          </cell>
        </row>
        <row r="292">
          <cell r="E292">
            <v>638137796</v>
          </cell>
          <cell r="F292" t="str">
            <v>Glutamyl- and glutaminyl-tRNA synthetases (EC:6.1.1.17)</v>
          </cell>
          <cell r="G292" t="str">
            <v>Swol_0930</v>
          </cell>
          <cell r="H292" t="str">
            <v>Glutamyl- and glutaminyl-tRNA synthetases</v>
          </cell>
          <cell r="I292">
            <v>114566463</v>
          </cell>
        </row>
        <row r="293">
          <cell r="E293">
            <v>638137807</v>
          </cell>
          <cell r="F293" t="str">
            <v>5-methyltetrahydropteroyltriglutamate-- homocysteine methyltransferase (EC:2.1.1.14)</v>
          </cell>
          <cell r="G293" t="str">
            <v>Swol_0933</v>
          </cell>
          <cell r="H293" t="str">
            <v xml:space="preserve"> 5-methyltetrahydropteroyltriglutamate--homocysteine methyltransferase (EC 2.1.1.14)</v>
          </cell>
          <cell r="I293">
            <v>114566465</v>
          </cell>
        </row>
        <row r="294">
          <cell r="E294">
            <v>638137811</v>
          </cell>
          <cell r="F294" t="str">
            <v>arsenical resistance operon trans-acting repressor</v>
          </cell>
          <cell r="G294" t="str">
            <v>Swol_0937</v>
          </cell>
          <cell r="H294" t="str">
            <v xml:space="preserve"> Arsenical resistance operon trans-acting repressor arsD</v>
          </cell>
          <cell r="I294">
            <v>114566469</v>
          </cell>
        </row>
        <row r="295">
          <cell r="E295">
            <v>638137812</v>
          </cell>
          <cell r="F295" t="str">
            <v>Arsenite-transporting ATPase (EC:3.6.3.16)</v>
          </cell>
          <cell r="G295" t="str">
            <v>Swol_0938</v>
          </cell>
          <cell r="H295" t="str">
            <v xml:space="preserve"> Arsenical pump-driving ATPase (EC 3.6.3.16)</v>
          </cell>
          <cell r="I295">
            <v>114566470</v>
          </cell>
        </row>
        <row r="296">
          <cell r="E296">
            <v>638137814</v>
          </cell>
          <cell r="F296" t="str">
            <v>diaminopimelate dehydrogenase (EC:1.4.1.16)</v>
          </cell>
          <cell r="G296" t="str">
            <v>Swol_0940</v>
          </cell>
          <cell r="H296" t="str">
            <v xml:space="preserve"> Meso-diaminopimelate D-dehydrogenase (EC 1.4.1.16)</v>
          </cell>
          <cell r="I296">
            <v>114566472</v>
          </cell>
        </row>
        <row r="297">
          <cell r="E297">
            <v>638137816</v>
          </cell>
          <cell r="F297" t="str">
            <v>S-layer domain-like protein</v>
          </cell>
          <cell r="G297" t="str">
            <v>Swol_0942</v>
          </cell>
          <cell r="H297" t="str">
            <v>S-layer domain-like protein</v>
          </cell>
          <cell r="I297">
            <v>114566474</v>
          </cell>
        </row>
        <row r="298">
          <cell r="E298">
            <v>638137817</v>
          </cell>
          <cell r="F298" t="str">
            <v>ABC transporter component-like protein</v>
          </cell>
          <cell r="G298" t="str">
            <v>Swol_0943</v>
          </cell>
          <cell r="H298" t="str">
            <v xml:space="preserve"> ABC transporter permease protein</v>
          </cell>
          <cell r="I298">
            <v>114566475</v>
          </cell>
        </row>
        <row r="299">
          <cell r="E299">
            <v>638137823</v>
          </cell>
          <cell r="F299" t="str">
            <v>hypothetical protein</v>
          </cell>
          <cell r="G299" t="str">
            <v>Swol_0949</v>
          </cell>
          <cell r="H299" t="str">
            <v>hypothetical protein</v>
          </cell>
          <cell r="I299">
            <v>114566481</v>
          </cell>
        </row>
        <row r="300">
          <cell r="E300">
            <v>638137825</v>
          </cell>
          <cell r="F300" t="str">
            <v>response regulator receiver protein</v>
          </cell>
          <cell r="G300" t="str">
            <v>Swol_0951</v>
          </cell>
          <cell r="H300" t="str">
            <v>response regulator receiver protein</v>
          </cell>
          <cell r="I300">
            <v>114566483</v>
          </cell>
        </row>
        <row r="301">
          <cell r="E301">
            <v>638137827</v>
          </cell>
          <cell r="F301" t="str">
            <v>protein of unknown function UPF0001</v>
          </cell>
          <cell r="G301" t="str">
            <v>Swol_0953</v>
          </cell>
          <cell r="H301" t="str">
            <v xml:space="preserve"> Pyridoxal-5'-phosphate family protein</v>
          </cell>
          <cell r="I301">
            <v>114566485</v>
          </cell>
        </row>
        <row r="302">
          <cell r="E302">
            <v>638137828</v>
          </cell>
          <cell r="F302" t="str">
            <v>hypothetical protein</v>
          </cell>
          <cell r="G302" t="str">
            <v>Swol_0954</v>
          </cell>
          <cell r="H302" t="str">
            <v xml:space="preserve"> Hypothetical cytosolic protein</v>
          </cell>
          <cell r="I302">
            <v>114566486</v>
          </cell>
        </row>
        <row r="303">
          <cell r="E303">
            <v>638137829</v>
          </cell>
          <cell r="F303" t="str">
            <v>Pyrroline-5-carboxylate reductase (EC:1.5.1.2)</v>
          </cell>
          <cell r="G303" t="str">
            <v>Swol_0955</v>
          </cell>
          <cell r="H303" t="str">
            <v xml:space="preserve"> Pyrroline-5-carboxylate reductase (EC 1.5.1.2)</v>
          </cell>
          <cell r="I303">
            <v>114566487</v>
          </cell>
        </row>
        <row r="304">
          <cell r="E304">
            <v>638137832</v>
          </cell>
          <cell r="F304" t="str">
            <v>Cell division initiation protein</v>
          </cell>
          <cell r="G304" t="str">
            <v>Swol_0958</v>
          </cell>
          <cell r="H304" t="str">
            <v>Cell division initiation protein</v>
          </cell>
          <cell r="I304">
            <v>114566490</v>
          </cell>
        </row>
        <row r="305">
          <cell r="E305">
            <v>638137836</v>
          </cell>
          <cell r="F305" t="str">
            <v>isoleucyl-tRNA synthetase (EC:6.1.1.5)</v>
          </cell>
          <cell r="G305" t="str">
            <v>Swol_0962</v>
          </cell>
          <cell r="H305" t="str">
            <v xml:space="preserve"> Isoleucyl-tRNA synthetase (EC 6.1.1.5)</v>
          </cell>
          <cell r="I305">
            <v>114566494</v>
          </cell>
        </row>
        <row r="306">
          <cell r="E306">
            <v>638137839</v>
          </cell>
          <cell r="F306" t="str">
            <v>glycosyl transferase, group 1</v>
          </cell>
          <cell r="G306" t="str">
            <v>Swol_0965</v>
          </cell>
          <cell r="H306" t="str">
            <v xml:space="preserve"> 1,2-diacylglycerol 3-glucosyltransferase (EC 2.4.1.157)</v>
          </cell>
          <cell r="I306">
            <v>114566497</v>
          </cell>
        </row>
        <row r="307">
          <cell r="E307">
            <v>638137844</v>
          </cell>
          <cell r="F307" t="str">
            <v>hypothetical protein</v>
          </cell>
          <cell r="G307" t="str">
            <v>Swol_0970</v>
          </cell>
          <cell r="H307" t="str">
            <v>hypothetical protein</v>
          </cell>
          <cell r="I307">
            <v>114566502</v>
          </cell>
        </row>
        <row r="308">
          <cell r="E308">
            <v>638137845</v>
          </cell>
          <cell r="F308" t="str">
            <v>putative methyl-accepting chemotaxis sensory transducer</v>
          </cell>
          <cell r="G308" t="str">
            <v>Swol_0971</v>
          </cell>
          <cell r="H308" t="str">
            <v xml:space="preserve"> Methyl-accepting chemotaxis protein</v>
          </cell>
          <cell r="I308">
            <v>114566503</v>
          </cell>
        </row>
        <row r="309">
          <cell r="E309">
            <v>638137847</v>
          </cell>
          <cell r="F309" t="str">
            <v>hypothetical protein</v>
          </cell>
          <cell r="G309" t="str">
            <v>Swol_0973</v>
          </cell>
          <cell r="H309" t="str">
            <v>hypothetical protein</v>
          </cell>
          <cell r="I309">
            <v>114566505</v>
          </cell>
        </row>
        <row r="310">
          <cell r="E310">
            <v>638137849</v>
          </cell>
          <cell r="F310" t="str">
            <v>hydantoinase/oxoprolinase</v>
          </cell>
          <cell r="G310" t="str">
            <v>Swol_0975</v>
          </cell>
          <cell r="H310" t="str">
            <v xml:space="preserve"> Hydantoinase/oxoprolinase family</v>
          </cell>
          <cell r="I310">
            <v>114566507</v>
          </cell>
        </row>
        <row r="311">
          <cell r="E311">
            <v>638137850</v>
          </cell>
          <cell r="F311" t="str">
            <v>hypothetical protein</v>
          </cell>
          <cell r="G311" t="str">
            <v>Swol_0976</v>
          </cell>
          <cell r="H311" t="str">
            <v xml:space="preserve"> Acetoin utilization acuC protein</v>
          </cell>
          <cell r="I311">
            <v>114566508</v>
          </cell>
        </row>
        <row r="312">
          <cell r="E312">
            <v>638137855</v>
          </cell>
          <cell r="F312" t="str">
            <v>hypothetical protein</v>
          </cell>
          <cell r="G312" t="str">
            <v>Swol_0981</v>
          </cell>
          <cell r="H312" t="str">
            <v>hypothetical protein</v>
          </cell>
          <cell r="I312">
            <v>114566513</v>
          </cell>
        </row>
        <row r="313">
          <cell r="E313">
            <v>638137859</v>
          </cell>
          <cell r="F313" t="str">
            <v>hypothetical protein</v>
          </cell>
          <cell r="G313" t="str">
            <v>Swol_0986</v>
          </cell>
          <cell r="H313" t="str">
            <v xml:space="preserve"> Hypothetical protein</v>
          </cell>
          <cell r="I313">
            <v>114566517</v>
          </cell>
        </row>
        <row r="314">
          <cell r="E314">
            <v>638137863</v>
          </cell>
          <cell r="F314" t="str">
            <v>hypothetical protein</v>
          </cell>
          <cell r="G314" t="str">
            <v>Swol_0990</v>
          </cell>
          <cell r="H314" t="str">
            <v xml:space="preserve"> Hypothetical protein</v>
          </cell>
          <cell r="I314">
            <v>114566521</v>
          </cell>
        </row>
        <row r="315">
          <cell r="E315">
            <v>638137871</v>
          </cell>
          <cell r="F315" t="str">
            <v>hypothetical protein</v>
          </cell>
          <cell r="G315" t="str">
            <v>Swol_0998</v>
          </cell>
          <cell r="H315" t="str">
            <v>hypothetical protein</v>
          </cell>
          <cell r="I315">
            <v>114566529</v>
          </cell>
        </row>
        <row r="316">
          <cell r="E316">
            <v>638137875</v>
          </cell>
          <cell r="F316" t="str">
            <v>hypothetical protein</v>
          </cell>
          <cell r="G316" t="str">
            <v>Swol_1002</v>
          </cell>
          <cell r="H316" t="str">
            <v>hypothetical protein</v>
          </cell>
          <cell r="I316">
            <v>114566533</v>
          </cell>
        </row>
        <row r="317">
          <cell r="E317">
            <v>638137878</v>
          </cell>
          <cell r="F317" t="str">
            <v>putative aluminum resistance protein</v>
          </cell>
          <cell r="G317" t="str">
            <v>Swol_1005</v>
          </cell>
          <cell r="H317" t="str">
            <v xml:space="preserve"> Hypothetical protein</v>
          </cell>
          <cell r="I317">
            <v>114566536</v>
          </cell>
        </row>
        <row r="318">
          <cell r="E318">
            <v>638137880</v>
          </cell>
          <cell r="F318" t="str">
            <v>Glutamate--ammonia ligase (EC:6.3.1.2)</v>
          </cell>
          <cell r="G318" t="str">
            <v>Swol_1007</v>
          </cell>
          <cell r="H318" t="str">
            <v xml:space="preserve"> Glutamine synthetase (EC 6.3.1.2)</v>
          </cell>
          <cell r="I318">
            <v>114566538</v>
          </cell>
        </row>
        <row r="319">
          <cell r="E319">
            <v>638137881</v>
          </cell>
          <cell r="F319" t="str">
            <v>Repressor lexA (EC:3.4.21.88)</v>
          </cell>
          <cell r="G319" t="str">
            <v>Swol_1008</v>
          </cell>
          <cell r="H319" t="str">
            <v xml:space="preserve"> LexA repressor (EC 3.4.21.88)</v>
          </cell>
          <cell r="I319">
            <v>114566539</v>
          </cell>
        </row>
        <row r="320">
          <cell r="E320">
            <v>638137885</v>
          </cell>
          <cell r="F320" t="str">
            <v>glycolate oxidase iron-sulfur subunit, putative</v>
          </cell>
          <cell r="G320" t="str">
            <v>Swol_1012</v>
          </cell>
          <cell r="H320" t="str">
            <v xml:space="preserve"> (S)-2-hydroxy-acid oxidase subunit GlcF (EC 1.1.3.15)</v>
          </cell>
          <cell r="I320">
            <v>114566543</v>
          </cell>
        </row>
        <row r="321">
          <cell r="E321">
            <v>638137886</v>
          </cell>
          <cell r="F321" t="str">
            <v>D-lactate dehydrogenase (cytochrome) (EC:1.1.3.15)</v>
          </cell>
          <cell r="G321" t="str">
            <v>Swol_1013</v>
          </cell>
          <cell r="H321" t="str">
            <v xml:space="preserve"> (S)-2-hydroxy-acid oxidase chain D (EC 1.1.3.15)</v>
          </cell>
          <cell r="I321">
            <v>114566544</v>
          </cell>
        </row>
        <row r="322">
          <cell r="E322">
            <v>638137887</v>
          </cell>
          <cell r="F322" t="str">
            <v>hypothetical protein</v>
          </cell>
          <cell r="G322" t="str">
            <v>Swol_1014</v>
          </cell>
          <cell r="H322" t="str">
            <v xml:space="preserve"> 4-hydroxybutyrate coenzyme A transferase</v>
          </cell>
          <cell r="I322">
            <v>114566545</v>
          </cell>
        </row>
        <row r="323">
          <cell r="E323">
            <v>638137888</v>
          </cell>
          <cell r="F323" t="str">
            <v>UDP-N-acetylmuramate dehydrogenase (EC:1.1.1.158)</v>
          </cell>
          <cell r="G323" t="str">
            <v>Swol_1015</v>
          </cell>
          <cell r="H323" t="str">
            <v xml:space="preserve"> UDP-N-acetylenolpyruvoylglucosamine reductase (EC 1.1.1.158)</v>
          </cell>
          <cell r="I323">
            <v>114566546</v>
          </cell>
        </row>
        <row r="324">
          <cell r="E324">
            <v>638137890</v>
          </cell>
          <cell r="F324" t="str">
            <v>iron hydrogenase, small subunit (EC:1.6.5.3)</v>
          </cell>
          <cell r="G324" t="str">
            <v>Swol_1017</v>
          </cell>
          <cell r="H324" t="str">
            <v xml:space="preserve"> Hydrogenase-1 (EC 1.12.7.2)</v>
          </cell>
          <cell r="I324">
            <v>114566548</v>
          </cell>
        </row>
        <row r="325">
          <cell r="E325">
            <v>638137891</v>
          </cell>
          <cell r="F325" t="str">
            <v>NADH dehydrogenase (quinone) (EC:1.6.5.3)</v>
          </cell>
          <cell r="G325" t="str">
            <v>Swol_1018</v>
          </cell>
          <cell r="H325" t="str">
            <v xml:space="preserve"> NADH-quinone oxidoreductase chain F (EC 1.6.5.3)</v>
          </cell>
          <cell r="I325">
            <v>114566549</v>
          </cell>
        </row>
        <row r="326">
          <cell r="E326">
            <v>638137892</v>
          </cell>
          <cell r="F326" t="str">
            <v>Fe-hydrogenase, gamma subunit (EC:1.6.5.3)</v>
          </cell>
          <cell r="G326" t="str">
            <v>Swol_1019</v>
          </cell>
          <cell r="H326" t="str">
            <v xml:space="preserve"> NADH-quinone oxidoreductase chain E (EC 1.6.5.3)</v>
          </cell>
          <cell r="I326">
            <v>114566550</v>
          </cell>
        </row>
        <row r="327">
          <cell r="E327">
            <v>638137895</v>
          </cell>
          <cell r="F327" t="str">
            <v>thiamine biosynthesis enzyme ThiH and related uncharacterized enzymes</v>
          </cell>
          <cell r="G327" t="str">
            <v>Swol_1022</v>
          </cell>
          <cell r="H327" t="str">
            <v xml:space="preserve"> ThiH protein</v>
          </cell>
          <cell r="I327">
            <v>114566553</v>
          </cell>
        </row>
        <row r="328">
          <cell r="E328">
            <v>638137896</v>
          </cell>
          <cell r="F328" t="str">
            <v>hypothetical protein</v>
          </cell>
          <cell r="G328" t="str">
            <v>Swol_1023</v>
          </cell>
          <cell r="H328" t="str">
            <v xml:space="preserve"> Hypothetical protein</v>
          </cell>
          <cell r="I328">
            <v>114566554</v>
          </cell>
        </row>
        <row r="329">
          <cell r="E329">
            <v>638137897</v>
          </cell>
          <cell r="F329" t="str">
            <v>NADH dehydrogenase (quinone) (EC:1.6.5.3)</v>
          </cell>
          <cell r="G329" t="str">
            <v>Swol_1024</v>
          </cell>
          <cell r="H329" t="str">
            <v xml:space="preserve"> NADH-quinone oxidoreductase chain F (EC 1.6.5.3)</v>
          </cell>
          <cell r="I329">
            <v>114566555</v>
          </cell>
        </row>
        <row r="330">
          <cell r="E330">
            <v>638137903</v>
          </cell>
          <cell r="F330" t="str">
            <v>formate dehydrogenase accessory protein</v>
          </cell>
          <cell r="G330" t="str">
            <v>Swol_1030</v>
          </cell>
          <cell r="H330" t="str">
            <v xml:space="preserve"> FdhD protein (fdsC)</v>
          </cell>
          <cell r="I330">
            <v>114566561</v>
          </cell>
        </row>
        <row r="331">
          <cell r="E331">
            <v>638137906</v>
          </cell>
          <cell r="F331" t="str">
            <v>regulatory protein, sir2 family (EC:3.5.1.-)</v>
          </cell>
          <cell r="G331" t="str">
            <v>Swol_1033</v>
          </cell>
          <cell r="H331" t="str">
            <v xml:space="preserve"> SIR2 family protein</v>
          </cell>
          <cell r="I331">
            <v>114566564</v>
          </cell>
        </row>
        <row r="332">
          <cell r="E332">
            <v>638137909</v>
          </cell>
          <cell r="F332" t="str">
            <v>hypothetical protein</v>
          </cell>
          <cell r="G332" t="str">
            <v>Swol_1036</v>
          </cell>
          <cell r="H332" t="str">
            <v xml:space="preserve"> Hypothetical protein</v>
          </cell>
          <cell r="I332">
            <v>114566567</v>
          </cell>
        </row>
        <row r="333">
          <cell r="E333">
            <v>638137912</v>
          </cell>
          <cell r="F333" t="str">
            <v>Signal transduction histidine kinase regulating C4-dicarboxylate transport system-like protein</v>
          </cell>
          <cell r="G333" t="str">
            <v>Swol_1040</v>
          </cell>
          <cell r="H333" t="str">
            <v xml:space="preserve"> Two component system histidine kinase (EC 2.7.3.-)</v>
          </cell>
          <cell r="I333">
            <v>114566570</v>
          </cell>
        </row>
        <row r="334">
          <cell r="E334">
            <v>638137913</v>
          </cell>
          <cell r="F334" t="str">
            <v>response regulator receiver protein</v>
          </cell>
          <cell r="G334" t="str">
            <v>Swol_1041</v>
          </cell>
          <cell r="H334" t="str">
            <v xml:space="preserve"> Two-component response regulator</v>
          </cell>
          <cell r="I334">
            <v>114566571</v>
          </cell>
        </row>
        <row r="335">
          <cell r="E335">
            <v>638137932</v>
          </cell>
          <cell r="F335" t="str">
            <v>hypothetical protein</v>
          </cell>
          <cell r="G335" t="str">
            <v>Swol_1063</v>
          </cell>
          <cell r="H335" t="str">
            <v xml:space="preserve"> UDP-N-acetylglucosamine 4-epimerase (EC 5.1.3.7)</v>
          </cell>
          <cell r="I335">
            <v>114566590</v>
          </cell>
        </row>
        <row r="336">
          <cell r="E336">
            <v>638137933</v>
          </cell>
          <cell r="F336" t="str">
            <v>Inorganic diphosphatase (EC:3.6.1.1, EC:3.6.1.1)</v>
          </cell>
          <cell r="G336" t="str">
            <v>Swol_1064</v>
          </cell>
          <cell r="H336" t="str">
            <v xml:space="preserve"> Aminobutyraldehyde dehydrogenase (EC 1.2.1.19)</v>
          </cell>
          <cell r="I336">
            <v>114566591</v>
          </cell>
        </row>
        <row r="337">
          <cell r="E337">
            <v>638137934</v>
          </cell>
          <cell r="F337" t="str">
            <v>hypothetical protein</v>
          </cell>
          <cell r="G337" t="str">
            <v>Swol_1065</v>
          </cell>
          <cell r="H337" t="str">
            <v xml:space="preserve"> ABC transporter amino acid-binding protein / Amino acid ABC transporter permease protein</v>
          </cell>
          <cell r="I337">
            <v>114566592</v>
          </cell>
        </row>
        <row r="338">
          <cell r="E338">
            <v>638137939</v>
          </cell>
          <cell r="F338" t="str">
            <v>glutamine ABC transporter, glutamine-binding protein</v>
          </cell>
          <cell r="G338" t="str">
            <v>Swol_1070</v>
          </cell>
          <cell r="H338" t="str">
            <v xml:space="preserve"> ABC transporter amino acid-binding protein</v>
          </cell>
          <cell r="I338">
            <v>114566597</v>
          </cell>
        </row>
        <row r="339">
          <cell r="E339">
            <v>638137959</v>
          </cell>
          <cell r="F339" t="str">
            <v>threonyl-tRNA synthetase (EC:6.1.1.3)</v>
          </cell>
          <cell r="G339" t="str">
            <v>Swol_1089</v>
          </cell>
          <cell r="H339" t="str">
            <v xml:space="preserve"> Threonyl-tRNA synthetase (EC 6.1.1.3)</v>
          </cell>
          <cell r="I339">
            <v>114566616</v>
          </cell>
        </row>
        <row r="340">
          <cell r="E340">
            <v>638137960</v>
          </cell>
          <cell r="F340" t="str">
            <v>hypothetical protein</v>
          </cell>
          <cell r="G340" t="str">
            <v>Swol_1090</v>
          </cell>
          <cell r="H340" t="str">
            <v xml:space="preserve"> Bacterial Protein Translation Initiation Factor 3 (IF-3)</v>
          </cell>
          <cell r="I340">
            <v>114566617</v>
          </cell>
        </row>
        <row r="341">
          <cell r="E341">
            <v>638137961</v>
          </cell>
          <cell r="F341" t="str">
            <v>50S ribosomal protein L35</v>
          </cell>
          <cell r="G341" t="str">
            <v>Swol_1091</v>
          </cell>
          <cell r="H341" t="str">
            <v>50S ribosomal protein L35</v>
          </cell>
          <cell r="I341">
            <v>114566618</v>
          </cell>
        </row>
        <row r="342">
          <cell r="E342">
            <v>638137962</v>
          </cell>
          <cell r="F342" t="str">
            <v>50S ribosomal protein L20</v>
          </cell>
          <cell r="G342" t="str">
            <v>Swol_1092</v>
          </cell>
          <cell r="H342" t="str">
            <v>50S ribosomal protein L20</v>
          </cell>
          <cell r="I342">
            <v>114566619</v>
          </cell>
        </row>
        <row r="343">
          <cell r="E343">
            <v>638137964</v>
          </cell>
          <cell r="F343" t="str">
            <v>Phenylalanine--tRNA ligase (EC:6.1.1.20)</v>
          </cell>
          <cell r="G343" t="str">
            <v>Swol_1094</v>
          </cell>
          <cell r="H343" t="str">
            <v xml:space="preserve"> Phenylalanyl-tRNA synthetase alpha chain (EC 6.1.1.20)</v>
          </cell>
          <cell r="I343">
            <v>114566621</v>
          </cell>
        </row>
        <row r="344">
          <cell r="E344">
            <v>638137965</v>
          </cell>
          <cell r="F344" t="str">
            <v>Phenylalanine--tRNA ligase (EC:6.1.1.20)</v>
          </cell>
          <cell r="G344" t="str">
            <v>Swol_1095</v>
          </cell>
          <cell r="H344" t="str">
            <v xml:space="preserve"> Phenylalanyl-tRNA synthetase beta chain (EC 6.1.1.20)</v>
          </cell>
          <cell r="I344">
            <v>114566622</v>
          </cell>
        </row>
        <row r="345">
          <cell r="E345">
            <v>638137967</v>
          </cell>
          <cell r="F345" t="str">
            <v>hypothetical protein</v>
          </cell>
          <cell r="G345" t="str">
            <v>Swol_1097</v>
          </cell>
          <cell r="H345" t="str">
            <v xml:space="preserve"> Acetoin utilization acuB protein</v>
          </cell>
          <cell r="I345">
            <v>114566624</v>
          </cell>
        </row>
        <row r="346">
          <cell r="E346">
            <v>638137968</v>
          </cell>
          <cell r="F346" t="str">
            <v>hypothetical protein</v>
          </cell>
          <cell r="G346" t="str">
            <v>Swol_1098</v>
          </cell>
          <cell r="H346" t="str">
            <v>hypothetical protein</v>
          </cell>
          <cell r="I346">
            <v>114566625</v>
          </cell>
        </row>
        <row r="347">
          <cell r="E347">
            <v>638137974</v>
          </cell>
          <cell r="F347" t="str">
            <v>hypothetical protein</v>
          </cell>
          <cell r="G347" t="str">
            <v>Swol_1104</v>
          </cell>
          <cell r="H347" t="str">
            <v xml:space="preserve"> Hypothetical protein</v>
          </cell>
          <cell r="I347">
            <v>114566631</v>
          </cell>
        </row>
        <row r="348">
          <cell r="E348">
            <v>638137978</v>
          </cell>
          <cell r="F348" t="str">
            <v>recombination and DNA strand exchange inhibitor protein</v>
          </cell>
          <cell r="G348" t="str">
            <v>Swol_1108</v>
          </cell>
          <cell r="H348" t="str">
            <v xml:space="preserve"> DNA mismatch repair protein mutS</v>
          </cell>
          <cell r="I348">
            <v>114566635</v>
          </cell>
        </row>
        <row r="349">
          <cell r="E349">
            <v>638137979</v>
          </cell>
          <cell r="F349" t="str">
            <v>Peptidoglycan glycosyltransferase (EC:3.4.-, EC:2.4.1.-)</v>
          </cell>
          <cell r="G349" t="str">
            <v>Swol_1109</v>
          </cell>
          <cell r="H349" t="str">
            <v>Peptidoglycan glycosyltransferase( EC:2.4.1.129 )</v>
          </cell>
          <cell r="I349">
            <v>114566636</v>
          </cell>
        </row>
        <row r="350">
          <cell r="E350">
            <v>638137980</v>
          </cell>
          <cell r="F350" t="str">
            <v>Tyrosine--tRNA ligase (EC:6.1.1.1)</v>
          </cell>
          <cell r="G350" t="str">
            <v>Swol_1110</v>
          </cell>
          <cell r="H350" t="str">
            <v xml:space="preserve"> Tyrosyl-tRNA synthetase (EC 6.1.1.1)</v>
          </cell>
          <cell r="I350">
            <v>114566637</v>
          </cell>
        </row>
        <row r="351">
          <cell r="E351">
            <v>638138001</v>
          </cell>
          <cell r="F351" t="str">
            <v>Adenosylhomocysteinase (EC:3.3.1.1)</v>
          </cell>
          <cell r="G351" t="str">
            <v>Swol_1128</v>
          </cell>
          <cell r="H351" t="str">
            <v xml:space="preserve"> Adenosylhomocysteinase (EC 3.3.1.1)</v>
          </cell>
          <cell r="I351">
            <v>114566655</v>
          </cell>
        </row>
        <row r="352">
          <cell r="E352">
            <v>638138017</v>
          </cell>
          <cell r="F352" t="str">
            <v>acyl-CoA synthase (EC:6.2.1.-)</v>
          </cell>
          <cell r="G352" t="str">
            <v>Swol_1144</v>
          </cell>
          <cell r="H352" t="str">
            <v xml:space="preserve"> Long-chain fatty acid transport protein</v>
          </cell>
          <cell r="I352">
            <v>114566671</v>
          </cell>
        </row>
        <row r="353">
          <cell r="E353">
            <v>638138020</v>
          </cell>
          <cell r="F353" t="str">
            <v>hypothetical protein</v>
          </cell>
          <cell r="G353" t="str">
            <v>Swol_1147</v>
          </cell>
          <cell r="H353" t="str">
            <v xml:space="preserve"> 4-hydroxybutyrate coenzyme A transferase</v>
          </cell>
          <cell r="I353">
            <v>114566674</v>
          </cell>
        </row>
        <row r="354">
          <cell r="E354">
            <v>638138022</v>
          </cell>
          <cell r="F354" t="str">
            <v>Signal peptidase I (EC:3.4.21.89)</v>
          </cell>
          <cell r="G354" t="str">
            <v>Swol_1149</v>
          </cell>
          <cell r="H354" t="str">
            <v xml:space="preserve"> Signal peptidase I (EC 3.4.21.89)</v>
          </cell>
          <cell r="I354">
            <v>114566676</v>
          </cell>
        </row>
        <row r="355">
          <cell r="E355">
            <v>638138025</v>
          </cell>
          <cell r="F355" t="str">
            <v>translation elongation factor G</v>
          </cell>
          <cell r="G355" t="str">
            <v>Swol_1152</v>
          </cell>
          <cell r="H355" t="str">
            <v xml:space="preserve"> Protein Translation Elongation Factor G (EF-G)</v>
          </cell>
          <cell r="I355">
            <v>114566679</v>
          </cell>
        </row>
        <row r="356">
          <cell r="E356">
            <v>638138029</v>
          </cell>
          <cell r="F356" t="str">
            <v>D-alanine--D-alanine ligase (EC:6.3.2.4)</v>
          </cell>
          <cell r="G356" t="str">
            <v>Swol_1155</v>
          </cell>
          <cell r="H356" t="str">
            <v xml:space="preserve"> D-alanine--D-alanine ligase (EC 6.3.2.4)</v>
          </cell>
          <cell r="I356">
            <v>114566682</v>
          </cell>
        </row>
        <row r="357">
          <cell r="E357">
            <v>638138030</v>
          </cell>
          <cell r="F357" t="str">
            <v>radical SAM domain protein</v>
          </cell>
          <cell r="G357" t="str">
            <v>Swol_1157</v>
          </cell>
          <cell r="H357" t="str">
            <v xml:space="preserve"> Biotin synthase / thiamine biosynthesis enzyme</v>
          </cell>
          <cell r="I357">
            <v>114566683</v>
          </cell>
        </row>
        <row r="358">
          <cell r="E358">
            <v>638138031</v>
          </cell>
          <cell r="F358" t="str">
            <v>hypothetical protein</v>
          </cell>
          <cell r="G358" t="str">
            <v>Swol_1158</v>
          </cell>
          <cell r="H358" t="str">
            <v xml:space="preserve"> Hypothetical cytosolic protein</v>
          </cell>
          <cell r="I358">
            <v>114566684</v>
          </cell>
        </row>
        <row r="359">
          <cell r="E359">
            <v>638138034</v>
          </cell>
          <cell r="F359" t="str">
            <v>protein of unknown function UPF0182</v>
          </cell>
          <cell r="G359" t="str">
            <v>Swol_1161</v>
          </cell>
          <cell r="H359" t="str">
            <v xml:space="preserve"> Integral membrane protein</v>
          </cell>
          <cell r="I359">
            <v>114566687</v>
          </cell>
        </row>
        <row r="360">
          <cell r="E360">
            <v>638138036</v>
          </cell>
          <cell r="F360" t="str">
            <v>hypothetical protein</v>
          </cell>
          <cell r="G360" t="str">
            <v>Swol_1163</v>
          </cell>
          <cell r="H360" t="str">
            <v xml:space="preserve"> Putative tRNA (5-methylaminomethyl-2-thiouridylate) -methyltransferase (EC 2.1.1.61) / Fibronectin/fibrinogen-binding protein</v>
          </cell>
          <cell r="I360">
            <v>114566689</v>
          </cell>
        </row>
        <row r="361">
          <cell r="E361">
            <v>638138042</v>
          </cell>
          <cell r="F361" t="str">
            <v>peptidase S1 and S6, chymotrypsin/Hap</v>
          </cell>
          <cell r="G361" t="str">
            <v>Swol_1169</v>
          </cell>
          <cell r="H361" t="str">
            <v xml:space="preserve"> Endopeptidase degP (EC 3.4.21.-)</v>
          </cell>
          <cell r="I361">
            <v>114566695</v>
          </cell>
        </row>
        <row r="362">
          <cell r="E362">
            <v>638138043</v>
          </cell>
          <cell r="F362" t="str">
            <v>6-phosphofructokinase (EC:2.7.1.11)</v>
          </cell>
          <cell r="G362" t="str">
            <v>Swol_1170</v>
          </cell>
          <cell r="H362" t="str">
            <v xml:space="preserve"> 6-phosphofructokinase (EC 2.7.1.11)</v>
          </cell>
          <cell r="I362">
            <v>114566696</v>
          </cell>
        </row>
        <row r="363">
          <cell r="E363">
            <v>638138044</v>
          </cell>
          <cell r="F363" t="str">
            <v>3-hydroxybutyryl-CoA dehydrogenase (EC:1.1.1.157)</v>
          </cell>
          <cell r="G363" t="str">
            <v>Swol_1171</v>
          </cell>
          <cell r="H363" t="str">
            <v xml:space="preserve"> 3-hydroxybutyryl-CoA dehydrogenase (EC 1.1.1.157)</v>
          </cell>
          <cell r="I363">
            <v>114566697</v>
          </cell>
        </row>
        <row r="364">
          <cell r="E364">
            <v>638138046</v>
          </cell>
          <cell r="F364" t="str">
            <v>hypothetical protein</v>
          </cell>
          <cell r="G364" t="str">
            <v>Swol_1173</v>
          </cell>
          <cell r="H364" t="str">
            <v xml:space="preserve"> GTP-binding protein, probable translation factor</v>
          </cell>
          <cell r="I364">
            <v>114566699</v>
          </cell>
        </row>
        <row r="365">
          <cell r="E365">
            <v>638138053</v>
          </cell>
          <cell r="F365" t="str">
            <v>hypothetical protein</v>
          </cell>
          <cell r="G365" t="str">
            <v>Swol_1180</v>
          </cell>
          <cell r="H365" t="str">
            <v xml:space="preserve"> 2-dehydropantoate 2-reductase (EC 1.1.1.169)</v>
          </cell>
          <cell r="I365">
            <v>114566706</v>
          </cell>
        </row>
        <row r="366">
          <cell r="E366">
            <v>638138054</v>
          </cell>
          <cell r="F366" t="str">
            <v>putative oxidoreductase</v>
          </cell>
          <cell r="G366" t="str">
            <v>Swol_1181</v>
          </cell>
          <cell r="H366" t="str">
            <v>putative oxidoreductase</v>
          </cell>
          <cell r="I366">
            <v>114566707</v>
          </cell>
        </row>
        <row r="367">
          <cell r="E367">
            <v>638138057</v>
          </cell>
          <cell r="F367" t="str">
            <v>hypothetical protein</v>
          </cell>
          <cell r="G367" t="str">
            <v>Swol_1184</v>
          </cell>
          <cell r="H367" t="str">
            <v>hypothetical protein</v>
          </cell>
          <cell r="I367">
            <v>114566710</v>
          </cell>
        </row>
        <row r="368">
          <cell r="E368">
            <v>638138058</v>
          </cell>
          <cell r="F368" t="str">
            <v>lemA protein</v>
          </cell>
          <cell r="G368" t="str">
            <v>Swol_1185</v>
          </cell>
          <cell r="H368" t="str">
            <v xml:space="preserve"> LemA protein</v>
          </cell>
          <cell r="I368">
            <v>114566711</v>
          </cell>
        </row>
        <row r="369">
          <cell r="E369">
            <v>638138063</v>
          </cell>
          <cell r="F369" t="str">
            <v>molybdenum-pterin-binding protein</v>
          </cell>
          <cell r="G369" t="str">
            <v>Swol_1190</v>
          </cell>
          <cell r="H369" t="str">
            <v>molybdenum-pterin-binding protein</v>
          </cell>
          <cell r="I369">
            <v>114566716</v>
          </cell>
        </row>
        <row r="370">
          <cell r="E370">
            <v>638138068</v>
          </cell>
          <cell r="F370" t="str">
            <v>indolepyruvate oxidoreductase subunit beta 2 (EC:1.2.7.8)</v>
          </cell>
          <cell r="G370" t="str">
            <v>Swol_1195</v>
          </cell>
          <cell r="H370" t="str">
            <v xml:space="preserve"> Indolepyruvate oxidoreductase subunit iorB (EC 1.2.7.8)</v>
          </cell>
          <cell r="I370">
            <v>114566721</v>
          </cell>
        </row>
        <row r="371">
          <cell r="E371">
            <v>638138069</v>
          </cell>
          <cell r="F371" t="str">
            <v>thiamine pyrophosphate enzyme (EC:1.2.7.8)</v>
          </cell>
          <cell r="G371" t="str">
            <v>Swol_1196</v>
          </cell>
          <cell r="H371" t="str">
            <v xml:space="preserve"> Indolepyruvate oxidoreductase subunit iorA (EC 1.2.7.8)</v>
          </cell>
          <cell r="I371">
            <v>114566722</v>
          </cell>
        </row>
        <row r="372">
          <cell r="E372">
            <v>638138071</v>
          </cell>
          <cell r="F372" t="str">
            <v>histidinol-phosphate aminotransferase (EC:2.6.1.9)</v>
          </cell>
          <cell r="G372" t="str">
            <v>Swol_1198</v>
          </cell>
          <cell r="H372" t="str">
            <v xml:space="preserve"> Histidinol-phosphate aminotransferase (EC 2.6.1.9)</v>
          </cell>
          <cell r="I372">
            <v>114566724</v>
          </cell>
        </row>
        <row r="373">
          <cell r="E373">
            <v>638138075</v>
          </cell>
          <cell r="F373" t="str">
            <v>hypothetical protein</v>
          </cell>
          <cell r="G373" t="str">
            <v>Swol_1202</v>
          </cell>
          <cell r="H373" t="str">
            <v>hypothetical protein</v>
          </cell>
          <cell r="I373">
            <v>114566728</v>
          </cell>
        </row>
        <row r="374">
          <cell r="E374">
            <v>638138076</v>
          </cell>
          <cell r="F374" t="str">
            <v>RNA-metabolising metallo-beta-lactamase</v>
          </cell>
          <cell r="G374" t="str">
            <v>Swol_1203</v>
          </cell>
          <cell r="H374" t="str">
            <v xml:space="preserve"> Metallo-beta-lactamase protein</v>
          </cell>
          <cell r="I374">
            <v>114566729</v>
          </cell>
        </row>
        <row r="375">
          <cell r="E375">
            <v>638138081</v>
          </cell>
          <cell r="F375" t="str">
            <v>hypothetical protein</v>
          </cell>
          <cell r="G375" t="str">
            <v>Swol_1208</v>
          </cell>
          <cell r="H375" t="str">
            <v xml:space="preserve"> 2-polyprenylphenol 6-hydroxylase accessory protein ubiB</v>
          </cell>
          <cell r="I375">
            <v>114566734</v>
          </cell>
        </row>
        <row r="376">
          <cell r="E376">
            <v>638138083</v>
          </cell>
          <cell r="F376" t="str">
            <v>Phosphoribosylaminoimidazolesuccinocarboxamide synthase (EC:6.3.2.6)</v>
          </cell>
          <cell r="G376" t="str">
            <v>Swol_1209</v>
          </cell>
          <cell r="H376" t="str">
            <v xml:space="preserve"> Phosphoribosylaminoimidazole-succinocarboxamide synthase (EC 6.3.2.6)</v>
          </cell>
          <cell r="I376">
            <v>114566735</v>
          </cell>
        </row>
        <row r="377">
          <cell r="E377">
            <v>638138084</v>
          </cell>
          <cell r="F377" t="str">
            <v>DNA-(apurinic or apyrimidinic site) lyase (EC:3.1.11.2)</v>
          </cell>
          <cell r="G377" t="str">
            <v>Swol_1210</v>
          </cell>
          <cell r="H377" t="str">
            <v xml:space="preserve"> Exodeoxyribonuclease III (EC 3.1.11.2)</v>
          </cell>
          <cell r="I377">
            <v>114566736</v>
          </cell>
        </row>
        <row r="378">
          <cell r="E378">
            <v>638138085</v>
          </cell>
          <cell r="F378" t="str">
            <v>nucleotide-binding protein</v>
          </cell>
          <cell r="G378" t="str">
            <v>Swol_1211</v>
          </cell>
          <cell r="H378" t="str">
            <v xml:space="preserve"> Iron-sulfur cluster assembly/repair protein ApbC</v>
          </cell>
          <cell r="I378">
            <v>114566737</v>
          </cell>
        </row>
        <row r="379">
          <cell r="E379">
            <v>638138089</v>
          </cell>
          <cell r="F379" t="str">
            <v>isochorismatase family protein</v>
          </cell>
          <cell r="G379" t="str">
            <v>Swol_1215</v>
          </cell>
          <cell r="H379" t="str">
            <v xml:space="preserve"> Hydrolase, isochorismatase family</v>
          </cell>
          <cell r="I379">
            <v>114566741</v>
          </cell>
        </row>
        <row r="380">
          <cell r="E380">
            <v>638138094</v>
          </cell>
          <cell r="F380" t="str">
            <v>Riboflavin synthase (EC:2.5.1.78)</v>
          </cell>
          <cell r="G380" t="str">
            <v>Swol_1219</v>
          </cell>
          <cell r="H380" t="str">
            <v>6,7-dimethyl-8-ribityllumazine synthase (EC 2.5.1.9) (IMGterm)</v>
          </cell>
          <cell r="I380">
            <v>114566745</v>
          </cell>
        </row>
        <row r="381">
          <cell r="E381">
            <v>638138095</v>
          </cell>
          <cell r="F381" t="str">
            <v>GTP cyclohydrolase II (EC:3.5.4.25, EC:3.5.4.25, EC:4.1.99.12, EC:4.1.99.12)</v>
          </cell>
          <cell r="G381" t="str">
            <v>Swol_1220</v>
          </cell>
          <cell r="H381" t="str">
            <v>GTP cyclohydrolase II (EC 3.5.4.25) / 3,4-dihydroxy-2-butanone 4-phosphate synthase (EC 4.1.2.-) (IMGterm)</v>
          </cell>
          <cell r="I381">
            <v>114566746</v>
          </cell>
        </row>
        <row r="382">
          <cell r="E382">
            <v>638138106</v>
          </cell>
          <cell r="F382" t="str">
            <v>methionyl-tRNA formyltransferase (EC:2.1.2.9)</v>
          </cell>
          <cell r="G382" t="str">
            <v>Swol_1231</v>
          </cell>
          <cell r="H382" t="str">
            <v xml:space="preserve"> Methionyl-tRNA formyltransferase (EC 2.1.2.9)</v>
          </cell>
          <cell r="I382">
            <v>114566757</v>
          </cell>
        </row>
        <row r="383">
          <cell r="E383">
            <v>638138107</v>
          </cell>
          <cell r="F383" t="str">
            <v>Peptide deformylase (EC:3.5.1.88)</v>
          </cell>
          <cell r="G383" t="str">
            <v>Swol_1232</v>
          </cell>
          <cell r="H383" t="str">
            <v xml:space="preserve"> Peptide deformylase (EC 3.5.1.88)</v>
          </cell>
          <cell r="I383">
            <v>114566758</v>
          </cell>
        </row>
        <row r="384">
          <cell r="E384">
            <v>638138109</v>
          </cell>
          <cell r="F384" t="str">
            <v>Methionine adenosyltransferase (EC:2.5.1.6)</v>
          </cell>
          <cell r="G384" t="str">
            <v>Swol_1234</v>
          </cell>
          <cell r="H384" t="str">
            <v xml:space="preserve"> S-adenosylmethionine synthetase (EC 2.5.1.6)</v>
          </cell>
          <cell r="I384">
            <v>114566760</v>
          </cell>
        </row>
        <row r="385">
          <cell r="E385">
            <v>638138111</v>
          </cell>
          <cell r="F385" t="str">
            <v>hypothetical protein (EC:2.7.7.6)</v>
          </cell>
          <cell r="G385" t="str">
            <v>Swol_1236</v>
          </cell>
          <cell r="H385" t="str">
            <v xml:space="preserve"> DNA-directed RNA polymerase omega chain (EC 2.7.7.6)</v>
          </cell>
          <cell r="I385">
            <v>114566762</v>
          </cell>
        </row>
        <row r="386">
          <cell r="E386">
            <v>638138113</v>
          </cell>
          <cell r="F386" t="str">
            <v>hypothetical protein</v>
          </cell>
          <cell r="G386" t="str">
            <v>Swol_1238</v>
          </cell>
          <cell r="H386" t="str">
            <v xml:space="preserve"> Hypothetical protein</v>
          </cell>
          <cell r="I386">
            <v>114566764</v>
          </cell>
        </row>
        <row r="387">
          <cell r="E387">
            <v>638138114</v>
          </cell>
          <cell r="F387" t="str">
            <v>hypothetical protein</v>
          </cell>
          <cell r="G387" t="str">
            <v>Swol_1239</v>
          </cell>
          <cell r="H387" t="str">
            <v xml:space="preserve"> Protein yicC</v>
          </cell>
          <cell r="I387">
            <v>114566765</v>
          </cell>
        </row>
        <row r="388">
          <cell r="E388">
            <v>638138116</v>
          </cell>
          <cell r="F388" t="str">
            <v>poly(R)-hydroxyalkanoic acid synthase, class III, PhaC subunit (EC:2.3.1.-)</v>
          </cell>
          <cell r="G388" t="str">
            <v>Swol_1241</v>
          </cell>
          <cell r="H388" t="str">
            <v xml:space="preserve"> Poly-beta-hydroxyalkanoate polymerase subunit PhaC (EC 2.3.1.-)</v>
          </cell>
          <cell r="I388">
            <v>114566767</v>
          </cell>
        </row>
        <row r="389">
          <cell r="E389">
            <v>638138117</v>
          </cell>
          <cell r="F389" t="str">
            <v>acyl dehydratase</v>
          </cell>
          <cell r="G389" t="str">
            <v>Swol_1242</v>
          </cell>
          <cell r="H389" t="str">
            <v xml:space="preserve"> 3-hydroxybutyryl-CoA dehydratase (EC 4.2.1.55)</v>
          </cell>
          <cell r="I389">
            <v>114566768</v>
          </cell>
        </row>
        <row r="390">
          <cell r="E390">
            <v>638138118</v>
          </cell>
          <cell r="F390" t="str">
            <v>hypothetical protein</v>
          </cell>
          <cell r="G390" t="str">
            <v>Swol_1243</v>
          </cell>
          <cell r="H390" t="str">
            <v>hypothetical protein</v>
          </cell>
          <cell r="I390">
            <v>114566769</v>
          </cell>
        </row>
        <row r="391">
          <cell r="E391">
            <v>638138119</v>
          </cell>
          <cell r="F391" t="str">
            <v>hypothetical protein</v>
          </cell>
          <cell r="G391" t="str">
            <v>Swol_1244</v>
          </cell>
          <cell r="H391" t="str">
            <v>hypothetical protein</v>
          </cell>
          <cell r="I391">
            <v>114566770</v>
          </cell>
        </row>
        <row r="392">
          <cell r="E392">
            <v>638138121</v>
          </cell>
          <cell r="F392" t="str">
            <v>hypothetical protein</v>
          </cell>
          <cell r="G392" t="str">
            <v>Swol_1246</v>
          </cell>
          <cell r="H392" t="str">
            <v>hypothetical protein</v>
          </cell>
          <cell r="I392">
            <v>114566772</v>
          </cell>
        </row>
        <row r="393">
          <cell r="E393">
            <v>638138124</v>
          </cell>
          <cell r="F393" t="str">
            <v>Zn-dependent dipeptidase, microsomal dipeptidase-like protein (EC:3.4.13.19)</v>
          </cell>
          <cell r="G393" t="str">
            <v>Swol_1249</v>
          </cell>
          <cell r="H393" t="str">
            <v xml:space="preserve"> Microsomal dipeptidase (EC 3.4.13.19)</v>
          </cell>
          <cell r="I393">
            <v>114566775</v>
          </cell>
        </row>
        <row r="394">
          <cell r="E394">
            <v>638138125</v>
          </cell>
          <cell r="F394" t="str">
            <v>stage V sporulation protein S</v>
          </cell>
          <cell r="G394" t="str">
            <v>Swol_1250</v>
          </cell>
          <cell r="H394" t="str">
            <v xml:space="preserve"> Stage V sporulation protein S</v>
          </cell>
          <cell r="I394">
            <v>114566776</v>
          </cell>
        </row>
        <row r="395">
          <cell r="E395">
            <v>638138129</v>
          </cell>
          <cell r="F395" t="str">
            <v>HDIG/KH domain protein</v>
          </cell>
          <cell r="G395" t="str">
            <v>Swol_1254</v>
          </cell>
          <cell r="H395" t="str">
            <v xml:space="preserve"> Hydrolase (HAD superfamily)</v>
          </cell>
          <cell r="I395">
            <v>114566780</v>
          </cell>
        </row>
        <row r="396">
          <cell r="E396">
            <v>638138130</v>
          </cell>
          <cell r="F396" t="str">
            <v>hypothetical protein</v>
          </cell>
          <cell r="G396" t="str">
            <v>Swol_1255</v>
          </cell>
          <cell r="H396" t="str">
            <v>hypothetical protein</v>
          </cell>
          <cell r="I396">
            <v>114566781</v>
          </cell>
        </row>
        <row r="397">
          <cell r="E397">
            <v>638138132</v>
          </cell>
          <cell r="F397" t="str">
            <v>hypothetical protein</v>
          </cell>
          <cell r="G397" t="str">
            <v>Swol_1257</v>
          </cell>
          <cell r="H397" t="str">
            <v>hypothetical protein</v>
          </cell>
          <cell r="I397">
            <v>114566783</v>
          </cell>
        </row>
        <row r="398">
          <cell r="E398">
            <v>638138135</v>
          </cell>
          <cell r="F398" t="str">
            <v>hypothetical protein</v>
          </cell>
          <cell r="G398" t="str">
            <v>Swol_1260</v>
          </cell>
          <cell r="H398" t="str">
            <v>hypothetical protein</v>
          </cell>
          <cell r="I398">
            <v>114566786</v>
          </cell>
        </row>
        <row r="399">
          <cell r="E399">
            <v>638138138</v>
          </cell>
          <cell r="F399" t="str">
            <v>hypothetical protein</v>
          </cell>
          <cell r="G399" t="str">
            <v>Swol_1263</v>
          </cell>
          <cell r="H399" t="str">
            <v xml:space="preserve"> Transcriptional regulator</v>
          </cell>
          <cell r="I399">
            <v>114566789</v>
          </cell>
        </row>
        <row r="400">
          <cell r="E400">
            <v>638138143</v>
          </cell>
          <cell r="F400" t="str">
            <v>metallo-beta-lactamase family protein (EC:3.1.-)</v>
          </cell>
          <cell r="G400" t="str">
            <v>Swol_1268</v>
          </cell>
          <cell r="H400" t="str">
            <v xml:space="preserve"> Zn-dependent hydrolase (EC 3.-.-.-)</v>
          </cell>
          <cell r="I400">
            <v>114566794</v>
          </cell>
        </row>
        <row r="401">
          <cell r="E401">
            <v>638138144</v>
          </cell>
          <cell r="F401" t="str">
            <v>Dihydrodipicolinate synthase (EC:4.2.1.52)</v>
          </cell>
          <cell r="G401" t="str">
            <v>Swol_1269</v>
          </cell>
          <cell r="H401" t="str">
            <v xml:space="preserve"> Dihydrodipicolinate synthase (EC 4.2.1.52)</v>
          </cell>
          <cell r="I401">
            <v>114566795</v>
          </cell>
        </row>
        <row r="402">
          <cell r="E402">
            <v>638138145</v>
          </cell>
          <cell r="F402" t="str">
            <v>aspartate-semialdehyde dehydrogenase (EC:1.2.1.11)</v>
          </cell>
          <cell r="G402" t="str">
            <v>Swol_1270</v>
          </cell>
          <cell r="H402" t="str">
            <v xml:space="preserve"> Aspartate-semialdehyde dehydrogenase (EC 1.2.1.11)</v>
          </cell>
          <cell r="I402">
            <v>114566796</v>
          </cell>
        </row>
        <row r="403">
          <cell r="E403">
            <v>638138148</v>
          </cell>
          <cell r="F403" t="str">
            <v>Dihydrodipicolinate reductase (EC:1.3.1.26)</v>
          </cell>
          <cell r="G403" t="str">
            <v>Swol_1273</v>
          </cell>
          <cell r="H403" t="str">
            <v xml:space="preserve"> Dihydrodipicolinate reductase (EC 1.3.1.26)</v>
          </cell>
          <cell r="I403">
            <v>114566799</v>
          </cell>
        </row>
        <row r="404">
          <cell r="E404">
            <v>638138152</v>
          </cell>
          <cell r="F404" t="str">
            <v>hypothetical protein (EC:2.4.2.10)</v>
          </cell>
          <cell r="G404" t="str">
            <v>Swol_1277</v>
          </cell>
          <cell r="H404" t="str">
            <v xml:space="preserve"> Orotate phosphoribosyltransferase (EC 2.4.2.10)</v>
          </cell>
          <cell r="I404">
            <v>114566803</v>
          </cell>
        </row>
        <row r="405">
          <cell r="E405">
            <v>638138153</v>
          </cell>
          <cell r="F405" t="str">
            <v>Orotidine-5'-phosphate decarboxylase (EC:4.1.1.23)</v>
          </cell>
          <cell r="G405" t="str">
            <v>Swol_1278</v>
          </cell>
          <cell r="H405" t="str">
            <v xml:space="preserve"> Orotidine 5'-phosphate decarboxylase (EC 4.1.1.23)</v>
          </cell>
          <cell r="I405">
            <v>114566804</v>
          </cell>
        </row>
        <row r="406">
          <cell r="E406">
            <v>638138155</v>
          </cell>
          <cell r="F406" t="str">
            <v>oxidoreductase FAD/NAD(P)-binding</v>
          </cell>
          <cell r="G406" t="str">
            <v>Swol_1280</v>
          </cell>
          <cell r="H406" t="str">
            <v xml:space="preserve"> Dihydroorotate dehydrogenase electron transfer subunit (EC 1.3.3.1)</v>
          </cell>
          <cell r="I406">
            <v>114566806</v>
          </cell>
        </row>
        <row r="407">
          <cell r="E407">
            <v>638138156</v>
          </cell>
          <cell r="F407" t="str">
            <v>carbamoyl-phosphate synthase, large subunit (EC:6.3.5.5)</v>
          </cell>
          <cell r="G407" t="str">
            <v>Swol_1281</v>
          </cell>
          <cell r="H407" t="str">
            <v xml:space="preserve"> Carbamoyl-phosphate synthase large chain (EC 6.3.5.5)</v>
          </cell>
          <cell r="I407">
            <v>114566807</v>
          </cell>
        </row>
        <row r="408">
          <cell r="E408">
            <v>638138157</v>
          </cell>
          <cell r="F408" t="str">
            <v>carbamoyl-phosphate synthase, small subunit (EC:6.3.5.5)</v>
          </cell>
          <cell r="G408" t="str">
            <v>Swol_1282</v>
          </cell>
          <cell r="H408" t="str">
            <v xml:space="preserve"> Carbamoyl-phosphate synthase small chain (EC 6.3.5.5)</v>
          </cell>
          <cell r="I408">
            <v>114566808</v>
          </cell>
        </row>
        <row r="409">
          <cell r="E409">
            <v>638138158</v>
          </cell>
          <cell r="F409" t="str">
            <v>Dihydroorotase (EC:3.5.2.3)</v>
          </cell>
          <cell r="G409" t="str">
            <v>Swol_1283</v>
          </cell>
          <cell r="H409" t="str">
            <v xml:space="preserve"> Dihydroorotase (EC 3.5.2.3)</v>
          </cell>
          <cell r="I409">
            <v>114566809</v>
          </cell>
        </row>
        <row r="410">
          <cell r="E410">
            <v>638138159</v>
          </cell>
          <cell r="F410" t="str">
            <v>aspartate carbamoyltransferase (EC:2.1.3.2)</v>
          </cell>
          <cell r="G410" t="str">
            <v>Swol_1284</v>
          </cell>
          <cell r="H410" t="str">
            <v xml:space="preserve"> Aspartate carbamoyltransferase (EC 2.1.3.2)</v>
          </cell>
          <cell r="I410">
            <v>114566810</v>
          </cell>
        </row>
        <row r="411">
          <cell r="E411">
            <v>638138160</v>
          </cell>
          <cell r="F411" t="str">
            <v>Uracil phosphoribosyltransferase (EC:2.4.2.9)</v>
          </cell>
          <cell r="G411" t="str">
            <v>Swol_1285</v>
          </cell>
          <cell r="H411" t="str">
            <v xml:space="preserve"> Uracil phosphoribosyltransferase (EC 2.4.2.9) / Pyrimidine operon regulatory protein pyrR</v>
          </cell>
          <cell r="I411">
            <v>114566811</v>
          </cell>
        </row>
        <row r="412">
          <cell r="E412">
            <v>638138166</v>
          </cell>
          <cell r="F412" t="str">
            <v>Zn-dependent hydrolases including glyoxylases-like protein</v>
          </cell>
          <cell r="G412" t="str">
            <v>Swol_1292</v>
          </cell>
          <cell r="H412" t="str">
            <v>Zn-dependent hydrolases including glyoxylases-like protein</v>
          </cell>
          <cell r="I412">
            <v>114566817</v>
          </cell>
        </row>
        <row r="413">
          <cell r="E413">
            <v>638138168</v>
          </cell>
          <cell r="F413" t="str">
            <v>hypothetical protein</v>
          </cell>
          <cell r="G413" t="str">
            <v>Swol_1294</v>
          </cell>
          <cell r="H413" t="str">
            <v>hypothetical protein</v>
          </cell>
          <cell r="I413">
            <v>114566819</v>
          </cell>
        </row>
        <row r="414">
          <cell r="E414">
            <v>638138179</v>
          </cell>
          <cell r="F414" t="str">
            <v>Thioredoxin-disulfide reductase (EC:1.8.1.9)</v>
          </cell>
          <cell r="G414" t="str">
            <v>Swol_1300</v>
          </cell>
          <cell r="H414" t="str">
            <v xml:space="preserve"> Thioredoxin reductase (EC 1.8.1.9)</v>
          </cell>
          <cell r="I414">
            <v>114566825</v>
          </cell>
        </row>
        <row r="415">
          <cell r="E415">
            <v>638138180</v>
          </cell>
          <cell r="F415" t="str">
            <v>Phosphoglycerate mutase (EC:5.4.2.1, EC:5.4.2.1)</v>
          </cell>
          <cell r="G415" t="str">
            <v>Swol_1301</v>
          </cell>
          <cell r="H415" t="str">
            <v xml:space="preserve"> Phosphoglycerate mutase (EC 5.4.2.1)</v>
          </cell>
          <cell r="I415">
            <v>114566826</v>
          </cell>
        </row>
        <row r="416">
          <cell r="E416">
            <v>638138181</v>
          </cell>
          <cell r="F416" t="str">
            <v>Threonine synthase (EC:4.2.3.1)</v>
          </cell>
          <cell r="G416" t="str">
            <v>Swol_1302</v>
          </cell>
          <cell r="H416" t="str">
            <v xml:space="preserve"> Threonine synthase (EC 4.2.3.1)</v>
          </cell>
          <cell r="I416">
            <v>114566827</v>
          </cell>
        </row>
        <row r="417">
          <cell r="E417">
            <v>638138198</v>
          </cell>
          <cell r="F417" t="str">
            <v>Aspartate kinase (EC:2.7.2.4)</v>
          </cell>
          <cell r="G417" t="str">
            <v>Swol_1317</v>
          </cell>
          <cell r="H417" t="str">
            <v xml:space="preserve"> Aspartokinase (EC 2.7.2.4)</v>
          </cell>
          <cell r="I417">
            <v>114566842</v>
          </cell>
        </row>
        <row r="418">
          <cell r="E418">
            <v>638138200</v>
          </cell>
          <cell r="F418" t="str">
            <v>Homoserine dehydrogenase (EC:1.1.1.3)</v>
          </cell>
          <cell r="G418" t="str">
            <v>Swol_1319</v>
          </cell>
          <cell r="H418" t="str">
            <v xml:space="preserve"> Homoserine dehydrogenase (EC 1.1.1.3)</v>
          </cell>
          <cell r="I418">
            <v>114566844</v>
          </cell>
        </row>
        <row r="419">
          <cell r="E419">
            <v>638138204</v>
          </cell>
          <cell r="F419" t="str">
            <v>Glycerol-3-phosphate dehydrogenase (NAD(P)(+)) (EC:1.1.1.94)</v>
          </cell>
          <cell r="G419" t="str">
            <v>Swol_1323</v>
          </cell>
          <cell r="H419" t="str">
            <v xml:space="preserve"> Glycerol-3-phosphate dehydrogenase [NAD(P)+] (EC 1.1.1.94)</v>
          </cell>
          <cell r="I419">
            <v>114566848</v>
          </cell>
        </row>
        <row r="420">
          <cell r="E420">
            <v>638138225</v>
          </cell>
          <cell r="F420" t="str">
            <v>hydroxymethylbutenyl pyrophosphate reductase (EC:1.17.1.2)</v>
          </cell>
          <cell r="G420" t="str">
            <v>Swol_1344</v>
          </cell>
          <cell r="H420" t="str">
            <v xml:space="preserve"> SSU ribosomal protein S1P</v>
          </cell>
          <cell r="I420">
            <v>114566869</v>
          </cell>
        </row>
        <row r="421">
          <cell r="E421">
            <v>638138228</v>
          </cell>
          <cell r="F421" t="str">
            <v>3-phosphoshikimate 1-carboxyvinyltransferase (EC:2.5.1.19)</v>
          </cell>
          <cell r="G421" t="str">
            <v>Swol_1347</v>
          </cell>
          <cell r="H421" t="str">
            <v xml:space="preserve"> 3-phosphoshikimate 1-carboxyvinyltransferase (EC 2.5.1.19)</v>
          </cell>
          <cell r="I421">
            <v>114566872</v>
          </cell>
        </row>
        <row r="422">
          <cell r="E422">
            <v>638138229</v>
          </cell>
          <cell r="F422" t="str">
            <v>phospho-2-dehydro-3-deoxyheptonate aldolase (EC:2.5.1.54)</v>
          </cell>
          <cell r="G422" t="str">
            <v>Swol_1348</v>
          </cell>
          <cell r="H422" t="str">
            <v xml:space="preserve"> 3-deoxy-7-phosphoheptulonate synthase (EC 2.5.1.54)</v>
          </cell>
          <cell r="I422">
            <v>114566873</v>
          </cell>
        </row>
        <row r="423">
          <cell r="E423">
            <v>638138230</v>
          </cell>
          <cell r="F423" t="str">
            <v>prephenate dehydrogenase (EC:1.3.1.12)</v>
          </cell>
          <cell r="G423" t="str">
            <v>Swol_1349</v>
          </cell>
          <cell r="H423" t="str">
            <v xml:space="preserve"> Arogenate dehydrogenase (EC 1.3.1.43) / Prephenate dehydrogenase (EC 1.3.1.12)</v>
          </cell>
          <cell r="I423">
            <v>114566874</v>
          </cell>
        </row>
        <row r="424">
          <cell r="E424">
            <v>638138250</v>
          </cell>
          <cell r="F424" t="str">
            <v>hypothetical protein</v>
          </cell>
          <cell r="G424" t="str">
            <v>Swol_1370</v>
          </cell>
          <cell r="H424" t="str">
            <v xml:space="preserve"> Hypothetical protein</v>
          </cell>
          <cell r="I424">
            <v>114566894</v>
          </cell>
        </row>
        <row r="425">
          <cell r="E425">
            <v>638138252</v>
          </cell>
          <cell r="F425" t="str">
            <v>hypothetical protein</v>
          </cell>
          <cell r="G425" t="str">
            <v>Swol_1372</v>
          </cell>
          <cell r="H425" t="str">
            <v>hypothetical protein</v>
          </cell>
          <cell r="I425">
            <v>114566896</v>
          </cell>
        </row>
        <row r="426">
          <cell r="E426">
            <v>638138253</v>
          </cell>
          <cell r="F426" t="str">
            <v>Precorrin-6B methylase 2-like protein (EC:1.-, EC:2.1.1.132)</v>
          </cell>
          <cell r="G426" t="str">
            <v>Swol_1373</v>
          </cell>
          <cell r="H426" t="str">
            <v>Precorrin-6B methylase 2-like protein</v>
          </cell>
          <cell r="I426">
            <v>114566897</v>
          </cell>
        </row>
        <row r="427">
          <cell r="E427">
            <v>638138254</v>
          </cell>
          <cell r="F427" t="str">
            <v>pyruvate synthase subunit porB (EC:1.2.7.1)</v>
          </cell>
          <cell r="G427" t="str">
            <v>Swol_1374</v>
          </cell>
          <cell r="H427" t="str">
            <v xml:space="preserve"> Pyruvate synthase subunit porB (EC 1.2.7.1)</v>
          </cell>
          <cell r="I427">
            <v>114566898</v>
          </cell>
        </row>
        <row r="428">
          <cell r="E428">
            <v>638138255</v>
          </cell>
          <cell r="F428" t="str">
            <v>pyruvate synthase subunit porA (EC:1.2.7.1)</v>
          </cell>
          <cell r="G428" t="str">
            <v>Swol_1375</v>
          </cell>
          <cell r="H428" t="str">
            <v xml:space="preserve"> Pyruvate synthase alpha chain (EC 1.2.7.1)</v>
          </cell>
          <cell r="I428">
            <v>114566899</v>
          </cell>
        </row>
        <row r="429">
          <cell r="E429">
            <v>638138257</v>
          </cell>
          <cell r="F429" t="str">
            <v>Pyruvate synthase (EC:1.2.7.1)</v>
          </cell>
          <cell r="G429" t="str">
            <v>Swol_1377</v>
          </cell>
          <cell r="H429" t="str">
            <v xml:space="preserve"> Pyruvate synthase gamma chain (EC 1.2.7.1)</v>
          </cell>
          <cell r="I429">
            <v>114566901</v>
          </cell>
        </row>
        <row r="430">
          <cell r="E430">
            <v>638138260</v>
          </cell>
          <cell r="F430" t="str">
            <v>hypothetical protein</v>
          </cell>
          <cell r="G430" t="str">
            <v>Swol_1380</v>
          </cell>
          <cell r="H430" t="str">
            <v>hypothetical protein</v>
          </cell>
          <cell r="I430">
            <v>114566904</v>
          </cell>
        </row>
        <row r="431">
          <cell r="E431">
            <v>638138276</v>
          </cell>
          <cell r="F431" t="str">
            <v>hypothetical protein</v>
          </cell>
          <cell r="G431" t="str">
            <v>Swol_1396</v>
          </cell>
          <cell r="H431" t="str">
            <v>hypothetical protein</v>
          </cell>
          <cell r="I431">
            <v>114566920</v>
          </cell>
        </row>
        <row r="432">
          <cell r="E432">
            <v>638138278</v>
          </cell>
          <cell r="F432" t="str">
            <v>2-oxoglutarate oxidoreductase gamma subunit (EC:1.2.7.3)</v>
          </cell>
          <cell r="G432" t="str">
            <v>Swol_1398</v>
          </cell>
          <cell r="H432" t="str">
            <v xml:space="preserve"> Ketoisovalerate oxidoreductase subunit vorA (EC 1.2.7.-)</v>
          </cell>
          <cell r="I432">
            <v>114566922</v>
          </cell>
        </row>
        <row r="433">
          <cell r="E433">
            <v>638138279</v>
          </cell>
          <cell r="F433" t="str">
            <v>putative keto/oxoacid ferredoxin oxidoreductase, beta subunit (EC:1.2.7.3)</v>
          </cell>
          <cell r="G433" t="str">
            <v>Swol_1399</v>
          </cell>
          <cell r="H433" t="str">
            <v xml:space="preserve"> Ketoisovalerate oxidoreductase subunit vorA (EC 1.2.7.-)</v>
          </cell>
          <cell r="I433">
            <v>114566923</v>
          </cell>
        </row>
        <row r="434">
          <cell r="E434">
            <v>638138280</v>
          </cell>
          <cell r="F434" t="str">
            <v>2-oxoisovalerate ferredoxin oxidoreductase, alpha subunit (EC:1.2.7.3)</v>
          </cell>
          <cell r="G434" t="str">
            <v>Swol_1400</v>
          </cell>
          <cell r="H434" t="str">
            <v xml:space="preserve"> Ketoisovalerate oxidoreductase subunit vorB (EC 1.2.7.-)</v>
          </cell>
          <cell r="I434">
            <v>114566924</v>
          </cell>
        </row>
        <row r="435">
          <cell r="E435">
            <v>638138283</v>
          </cell>
          <cell r="F435" t="str">
            <v>putative signal transduction protein</v>
          </cell>
          <cell r="G435" t="str">
            <v>Swol_1403</v>
          </cell>
          <cell r="H435" t="str">
            <v xml:space="preserve"> Hypothetical protein</v>
          </cell>
          <cell r="I435">
            <v>114566927</v>
          </cell>
        </row>
        <row r="436">
          <cell r="E436">
            <v>638138284</v>
          </cell>
          <cell r="F436" t="str">
            <v>hypothetical protein</v>
          </cell>
          <cell r="G436" t="str">
            <v>Swol_1404</v>
          </cell>
          <cell r="H436" t="str">
            <v>hypothetical protein</v>
          </cell>
          <cell r="I436">
            <v>114566928</v>
          </cell>
        </row>
        <row r="437">
          <cell r="E437">
            <v>638138288</v>
          </cell>
          <cell r="F437" t="str">
            <v>GTP cyclohydrolase I (EC:3.5.4.16)</v>
          </cell>
          <cell r="G437" t="str">
            <v>Swol_1408</v>
          </cell>
          <cell r="H437" t="str">
            <v xml:space="preserve"> GTP cyclohydrolase I (EC 3.5.4.16)</v>
          </cell>
          <cell r="I437">
            <v>114566932</v>
          </cell>
        </row>
        <row r="438">
          <cell r="E438">
            <v>638138289</v>
          </cell>
          <cell r="F438" t="str">
            <v>Formate--tetrahydrofolate ligase (EC:6.3.4.3)</v>
          </cell>
          <cell r="G438" t="str">
            <v>Swol_1409</v>
          </cell>
          <cell r="H438" t="str">
            <v xml:space="preserve"> Formate--tetrahydrofolate ligase (EC 6.3.4.3)</v>
          </cell>
          <cell r="I438">
            <v>114566933</v>
          </cell>
        </row>
        <row r="439">
          <cell r="E439">
            <v>638138301</v>
          </cell>
          <cell r="F439" t="str">
            <v>hypothetical protein</v>
          </cell>
          <cell r="G439" t="str">
            <v>Swol_1421</v>
          </cell>
          <cell r="H439" t="str">
            <v xml:space="preserve"> Hypothetical protein</v>
          </cell>
          <cell r="I439">
            <v>114566945</v>
          </cell>
        </row>
        <row r="440">
          <cell r="E440">
            <v>638138302</v>
          </cell>
          <cell r="F440" t="str">
            <v>diaminopimelate decarboxylase (EC:4.1.1.20)</v>
          </cell>
          <cell r="G440" t="str">
            <v>Swol_1422</v>
          </cell>
          <cell r="H440" t="str">
            <v xml:space="preserve"> Diaminopimelate decarboxylase (EC 4.1.1.20)</v>
          </cell>
          <cell r="I440">
            <v>114566946</v>
          </cell>
        </row>
        <row r="441">
          <cell r="E441">
            <v>638138304</v>
          </cell>
          <cell r="F441" t="str">
            <v>protein-export membrane protein SecF</v>
          </cell>
          <cell r="G441" t="str">
            <v>Swol_1424</v>
          </cell>
          <cell r="H441" t="str">
            <v xml:space="preserve"> Protein translocase subunit secF</v>
          </cell>
          <cell r="I441">
            <v>114566948</v>
          </cell>
        </row>
        <row r="442">
          <cell r="E442">
            <v>638138305</v>
          </cell>
          <cell r="F442" t="str">
            <v>protein-export membrane protein SecD</v>
          </cell>
          <cell r="G442" t="str">
            <v>Swol_1425</v>
          </cell>
          <cell r="H442" t="str">
            <v xml:space="preserve"> Protein translocase subunit secD</v>
          </cell>
          <cell r="I442">
            <v>114566949</v>
          </cell>
        </row>
        <row r="443">
          <cell r="E443">
            <v>638138306</v>
          </cell>
          <cell r="F443" t="str">
            <v>HDIG domain protein</v>
          </cell>
          <cell r="G443" t="str">
            <v>Swol_1426</v>
          </cell>
          <cell r="H443" t="str">
            <v>HDIG domain protein</v>
          </cell>
          <cell r="I443">
            <v>114566950</v>
          </cell>
        </row>
        <row r="444">
          <cell r="E444">
            <v>638138307</v>
          </cell>
          <cell r="F444" t="str">
            <v>preprotein translocase YajC subunit</v>
          </cell>
          <cell r="G444" t="str">
            <v>Swol_1427</v>
          </cell>
          <cell r="H444" t="str">
            <v xml:space="preserve"> Protein translocase subunit YajC</v>
          </cell>
          <cell r="I444">
            <v>114566951</v>
          </cell>
        </row>
        <row r="445">
          <cell r="E445">
            <v>638138311</v>
          </cell>
          <cell r="F445" t="str">
            <v>Holliday junction DNA helicase RuvB (EC:3.6.4.12)</v>
          </cell>
          <cell r="G445" t="str">
            <v>Swol_1431</v>
          </cell>
          <cell r="H445" t="str">
            <v xml:space="preserve"> Holliday junction DNA helicase ruvB</v>
          </cell>
          <cell r="I445">
            <v>114566955</v>
          </cell>
        </row>
        <row r="446">
          <cell r="E446">
            <v>638138315</v>
          </cell>
          <cell r="F446" t="str">
            <v>protein of unknown function DUF28</v>
          </cell>
          <cell r="G446" t="str">
            <v>Swol_1435</v>
          </cell>
          <cell r="H446" t="str">
            <v xml:space="preserve"> Hypothetical cytosolic protein</v>
          </cell>
          <cell r="I446">
            <v>114566959</v>
          </cell>
        </row>
        <row r="447">
          <cell r="E447">
            <v>638138317</v>
          </cell>
          <cell r="F447" t="str">
            <v>NAD+ synthetase (EC:6.3.1.5)</v>
          </cell>
          <cell r="G447" t="str">
            <v>Swol_1437</v>
          </cell>
          <cell r="H447" t="str">
            <v xml:space="preserve"> NH(3)-dependent NAD(+) synthetase (EC 6.3.5.1)</v>
          </cell>
          <cell r="I447">
            <v>114566961</v>
          </cell>
        </row>
        <row r="448">
          <cell r="E448">
            <v>638138321</v>
          </cell>
          <cell r="F448" t="str">
            <v>conserved hypothetical cytosolic protein</v>
          </cell>
          <cell r="G448" t="str">
            <v>Swol_1441</v>
          </cell>
          <cell r="H448" t="str">
            <v xml:space="preserve"> Ferredoxin oxidoreductase</v>
          </cell>
          <cell r="I448">
            <v>114566965</v>
          </cell>
        </row>
        <row r="449">
          <cell r="E449">
            <v>638138322</v>
          </cell>
          <cell r="F449" t="str">
            <v>5-methyltetrahydrofolate-homocysteine methyltransferase, truncation (EC:2.1.1.13)</v>
          </cell>
          <cell r="G449" t="str">
            <v>Swol_1442</v>
          </cell>
          <cell r="H449" t="str">
            <v xml:space="preserve"> 5-methyltetrahydrofolate--homocysteine methyltransferase (EC 2.1.1.13)</v>
          </cell>
          <cell r="I449">
            <v>114566966</v>
          </cell>
        </row>
        <row r="450">
          <cell r="E450">
            <v>638138323</v>
          </cell>
          <cell r="F450" t="str">
            <v>Sec-independent protein secretion pathway components-like protein</v>
          </cell>
          <cell r="G450" t="str">
            <v>Swol_1443</v>
          </cell>
          <cell r="H450" t="str">
            <v xml:space="preserve"> Sec-independent protein translocase protein tatA</v>
          </cell>
          <cell r="I450">
            <v>114566967</v>
          </cell>
        </row>
        <row r="451">
          <cell r="E451">
            <v>638138328</v>
          </cell>
          <cell r="F451" t="str">
            <v>response regulator receiver protein</v>
          </cell>
          <cell r="G451" t="str">
            <v>Swol_1448</v>
          </cell>
          <cell r="H451" t="str">
            <v xml:space="preserve"> Chemotaxis protein cheY</v>
          </cell>
          <cell r="I451">
            <v>114566972</v>
          </cell>
        </row>
        <row r="452">
          <cell r="E452">
            <v>638138329</v>
          </cell>
          <cell r="F452" t="str">
            <v>Protein-glutamate methylesterase (EC:3.1.1.61)</v>
          </cell>
          <cell r="G452" t="str">
            <v>Swol_1449</v>
          </cell>
          <cell r="H452" t="str">
            <v xml:space="preserve"> Protein-glutamate methylesterase (EC 3.1.1.61)</v>
          </cell>
          <cell r="I452">
            <v>114566973</v>
          </cell>
        </row>
        <row r="453">
          <cell r="E453">
            <v>638138330</v>
          </cell>
          <cell r="F453" t="str">
            <v>Chemotaxis signal transduction protein</v>
          </cell>
          <cell r="G453" t="str">
            <v>Swol_1450</v>
          </cell>
          <cell r="H453" t="str">
            <v xml:space="preserve"> Chemotaxis protein cheW</v>
          </cell>
          <cell r="I453">
            <v>114566974</v>
          </cell>
        </row>
        <row r="454">
          <cell r="E454">
            <v>638138331</v>
          </cell>
          <cell r="F454" t="str">
            <v>putative methyl-accepting chemotaxis sensory transducer</v>
          </cell>
          <cell r="G454" t="str">
            <v>Swol_1451</v>
          </cell>
          <cell r="H454" t="str">
            <v xml:space="preserve"> Methyl-accepting chemotaxis protein</v>
          </cell>
          <cell r="I454">
            <v>114566975</v>
          </cell>
        </row>
        <row r="455">
          <cell r="E455">
            <v>638138332</v>
          </cell>
          <cell r="F455" t="str">
            <v>molecular chaperone DnaK</v>
          </cell>
          <cell r="G455" t="str">
            <v>Swol_1452</v>
          </cell>
          <cell r="H455" t="str">
            <v xml:space="preserve"> Chaperone protein dnaK</v>
          </cell>
          <cell r="I455">
            <v>114566976</v>
          </cell>
        </row>
        <row r="456">
          <cell r="E456">
            <v>638138333</v>
          </cell>
          <cell r="F456" t="str">
            <v>hypothetical protein</v>
          </cell>
          <cell r="G456" t="str">
            <v>Swol_1453</v>
          </cell>
          <cell r="H456" t="str">
            <v>hypothetical protein</v>
          </cell>
          <cell r="I456">
            <v>114566977</v>
          </cell>
        </row>
        <row r="457">
          <cell r="E457">
            <v>638138335</v>
          </cell>
          <cell r="F457" t="str">
            <v>putative CheA signal transduction histidine kinases (EC:2.7.13.3)</v>
          </cell>
          <cell r="G457" t="str">
            <v>Swol_1455</v>
          </cell>
          <cell r="H457" t="str">
            <v xml:space="preserve"> Chemotaxis protein cheA (EC 2.7.3.-)</v>
          </cell>
          <cell r="I457">
            <v>114566979</v>
          </cell>
        </row>
        <row r="458">
          <cell r="E458">
            <v>638138336</v>
          </cell>
          <cell r="F458" t="str">
            <v>response regulator receiver protein</v>
          </cell>
          <cell r="G458" t="str">
            <v>Swol_1456</v>
          </cell>
          <cell r="H458" t="str">
            <v xml:space="preserve"> Chemotaxis protein cheY</v>
          </cell>
          <cell r="I458">
            <v>114566980</v>
          </cell>
        </row>
        <row r="459">
          <cell r="E459">
            <v>638138338</v>
          </cell>
          <cell r="F459" t="str">
            <v>hypothetical protein</v>
          </cell>
          <cell r="G459" t="str">
            <v>Swol_1458</v>
          </cell>
          <cell r="H459" t="str">
            <v xml:space="preserve"> Site-specific recombinase</v>
          </cell>
          <cell r="I459">
            <v>114566982</v>
          </cell>
        </row>
        <row r="460">
          <cell r="E460">
            <v>638138340</v>
          </cell>
          <cell r="F460" t="str">
            <v>DNA or RNA helicases of superfamily II-like protein</v>
          </cell>
          <cell r="G460" t="str">
            <v>Swol_1462</v>
          </cell>
          <cell r="H460" t="str">
            <v xml:space="preserve"> Type III restriction-modification system methylation subunit (EC 2.1.1.72)</v>
          </cell>
          <cell r="I460">
            <v>114566984</v>
          </cell>
        </row>
        <row r="461">
          <cell r="E461">
            <v>638138341</v>
          </cell>
          <cell r="F461" t="str">
            <v>Adenine specific DNA methylase Mod-like protein (EC:2.1.1.72)</v>
          </cell>
          <cell r="G461" t="str">
            <v>Swol_1463</v>
          </cell>
          <cell r="H461" t="str">
            <v xml:space="preserve"> Transcriptional regulator</v>
          </cell>
          <cell r="I461">
            <v>114566985</v>
          </cell>
        </row>
        <row r="462">
          <cell r="E462">
            <v>638138342</v>
          </cell>
          <cell r="F462" t="str">
            <v>hypothetical protein</v>
          </cell>
          <cell r="G462" t="str">
            <v>Swol_1464</v>
          </cell>
          <cell r="H462" t="str">
            <v xml:space="preserve"> Phage DNA polymerase</v>
          </cell>
          <cell r="I462">
            <v>114566986</v>
          </cell>
        </row>
        <row r="463">
          <cell r="E463">
            <v>638138352</v>
          </cell>
          <cell r="F463" t="str">
            <v>Methylenetetrahydrofolate dehydrogenase (NADP(+)) (EC:3.5.4.9, EC:1.5.1.5)</v>
          </cell>
          <cell r="G463" t="str">
            <v>Swol_1474</v>
          </cell>
          <cell r="H463" t="str">
            <v xml:space="preserve"> Methylenetetrahydrofolate dehydrogenase (NADP+) (EC 1.5.1.5) / Methenyltetrahydrofolate cyclohydrolase (EC 3.5.4.9)</v>
          </cell>
          <cell r="I463">
            <v>114566996</v>
          </cell>
        </row>
        <row r="464">
          <cell r="E464">
            <v>638138357</v>
          </cell>
          <cell r="F464" t="str">
            <v>NADH:flavin oxidoreductase, Old Yellow enzyme family</v>
          </cell>
          <cell r="G464" t="str">
            <v>Swol_1479</v>
          </cell>
          <cell r="H464" t="str">
            <v xml:space="preserve"> NADH-dependent flavin oxidoreductase (EC 1.-.-.-)</v>
          </cell>
          <cell r="I464">
            <v>114567001</v>
          </cell>
        </row>
        <row r="465">
          <cell r="E465">
            <v>638138358</v>
          </cell>
          <cell r="F465" t="str">
            <v>Zn-dependent hydrolases including glyoxylases-like protein</v>
          </cell>
          <cell r="G465" t="str">
            <v>Swol_1480</v>
          </cell>
          <cell r="H465" t="str">
            <v xml:space="preserve"> Glutaconate CoA-transferase subunit B (EC 2.8.3.12)</v>
          </cell>
          <cell r="I465">
            <v>114567002</v>
          </cell>
        </row>
        <row r="466">
          <cell r="E466">
            <v>638138368</v>
          </cell>
          <cell r="F466" t="str">
            <v>50S ribosomal protein L19</v>
          </cell>
          <cell r="G466" t="str">
            <v>Swol_1481</v>
          </cell>
          <cell r="H466" t="str">
            <v xml:space="preserve"> Glutaconate CoA-transferase subunit A (EC 2.8.3.12)</v>
          </cell>
          <cell r="I466">
            <v>114567003</v>
          </cell>
        </row>
        <row r="467">
          <cell r="E467">
            <v>638138372</v>
          </cell>
          <cell r="F467" t="str">
            <v>nucleic acid binding protein, containing KH domain</v>
          </cell>
          <cell r="G467" t="str">
            <v>Swol_1496</v>
          </cell>
          <cell r="H467" t="str">
            <v xml:space="preserve"> SSU ribosomal protein S16P</v>
          </cell>
          <cell r="I467">
            <v>114567016</v>
          </cell>
        </row>
        <row r="468">
          <cell r="E468">
            <v>638138373</v>
          </cell>
          <cell r="F468" t="str">
            <v>30S ribosomal protein S16</v>
          </cell>
          <cell r="G468" t="str">
            <v>Swol_1497</v>
          </cell>
          <cell r="H468" t="str">
            <v xml:space="preserve"> SIGNAL RECOGNITION PARTICLE, SUBUNIT FFH/SRP54</v>
          </cell>
          <cell r="I468">
            <v>114567017</v>
          </cell>
        </row>
        <row r="469">
          <cell r="E469">
            <v>638138374</v>
          </cell>
          <cell r="F469" t="str">
            <v>signal recognition particle protein</v>
          </cell>
          <cell r="G469" t="str">
            <v>Swol_1498</v>
          </cell>
          <cell r="H469" t="str">
            <v xml:space="preserve"> Signal recognition particle associated protein</v>
          </cell>
          <cell r="I469">
            <v>114567018</v>
          </cell>
        </row>
        <row r="470">
          <cell r="E470">
            <v>638138387</v>
          </cell>
          <cell r="F470" t="str">
            <v>sigma 38 (RpoS)</v>
          </cell>
          <cell r="G470" t="str">
            <v>Swol_1507</v>
          </cell>
          <cell r="H470" t="str">
            <v xml:space="preserve"> RNA polymerase sigma factor rpoD</v>
          </cell>
          <cell r="I470">
            <v>114567027</v>
          </cell>
        </row>
        <row r="471">
          <cell r="E471">
            <v>638138391</v>
          </cell>
          <cell r="F471" t="str">
            <v>hypothetical protein</v>
          </cell>
          <cell r="G471" t="str">
            <v>Swol_1511</v>
          </cell>
          <cell r="H471" t="str">
            <v xml:space="preserve"> Hypothetical cytosolic protein</v>
          </cell>
          <cell r="I471">
            <v>114567031</v>
          </cell>
        </row>
        <row r="472">
          <cell r="E472">
            <v>638138392</v>
          </cell>
          <cell r="F472" t="str">
            <v>Pyruvate, phosphate dikinase (EC:2.7.9.1)</v>
          </cell>
          <cell r="G472" t="str">
            <v>Swol_1512</v>
          </cell>
          <cell r="H472" t="str">
            <v xml:space="preserve"> Pyruvate,phosphate dikinase (EC 2.7.9.1)</v>
          </cell>
          <cell r="I472">
            <v>114567032</v>
          </cell>
        </row>
        <row r="473">
          <cell r="E473">
            <v>638138393</v>
          </cell>
          <cell r="F473" t="str">
            <v>hypothetical protein</v>
          </cell>
          <cell r="G473" t="str">
            <v>Swol_1513</v>
          </cell>
          <cell r="H473" t="str">
            <v xml:space="preserve"> ATP/GTP-binding protein</v>
          </cell>
          <cell r="I473">
            <v>114567033</v>
          </cell>
        </row>
        <row r="474">
          <cell r="E474">
            <v>638138394</v>
          </cell>
          <cell r="F474" t="str">
            <v>CBS domain protein</v>
          </cell>
          <cell r="G474" t="str">
            <v>Swol_1514</v>
          </cell>
          <cell r="H474" t="str">
            <v xml:space="preserve"> CBS domain containing protein</v>
          </cell>
          <cell r="I474">
            <v>114567034</v>
          </cell>
        </row>
        <row r="475">
          <cell r="E475">
            <v>638138395</v>
          </cell>
          <cell r="F475" t="str">
            <v>Glycine--tRNA ligase (EC:6.1.1.14)</v>
          </cell>
          <cell r="G475" t="str">
            <v>Swol_1515</v>
          </cell>
          <cell r="H475" t="str">
            <v xml:space="preserve"> Glycyl-tRNA synthetase beta chain (EC 6.1.1.14)</v>
          </cell>
          <cell r="I475">
            <v>114567035</v>
          </cell>
        </row>
        <row r="476">
          <cell r="E476">
            <v>638138396</v>
          </cell>
          <cell r="F476" t="str">
            <v>Glycine--tRNA ligase (EC:6.1.1.14)</v>
          </cell>
          <cell r="G476" t="str">
            <v>Swol_1516</v>
          </cell>
          <cell r="H476" t="str">
            <v xml:space="preserve"> Glycyl-tRNA synthetase alpha chain (EC 6.1.1.14)</v>
          </cell>
          <cell r="I476">
            <v>114567036</v>
          </cell>
        </row>
        <row r="477">
          <cell r="E477">
            <v>638138401</v>
          </cell>
          <cell r="F477" t="str">
            <v>Nitrite reductase (cytochrome; ammonia-forming) (EC:1.7.2.2)</v>
          </cell>
          <cell r="G477" t="str">
            <v>Swol_1521</v>
          </cell>
          <cell r="H477" t="str">
            <v xml:space="preserve"> Cytochrome c552 (EC 1.7.2.2)</v>
          </cell>
          <cell r="I477">
            <v>114567041</v>
          </cell>
        </row>
        <row r="478">
          <cell r="E478">
            <v>638138403</v>
          </cell>
          <cell r="F478" t="str">
            <v>NAD(P)H-flavin oxidoreductase, putative</v>
          </cell>
          <cell r="G478" t="str">
            <v>Swol_1523</v>
          </cell>
          <cell r="H478" t="str">
            <v xml:space="preserve"> NAD(P)H nitroreductase (EC 1.-.-.-)</v>
          </cell>
          <cell r="I478">
            <v>114567043</v>
          </cell>
        </row>
        <row r="479">
          <cell r="E479">
            <v>638138408</v>
          </cell>
          <cell r="F479" t="str">
            <v>hypothetical protein</v>
          </cell>
          <cell r="G479" t="str">
            <v>Swol_1528</v>
          </cell>
          <cell r="H479" t="str">
            <v xml:space="preserve"> Hypothetical protein</v>
          </cell>
          <cell r="I479">
            <v>114567048</v>
          </cell>
        </row>
        <row r="480">
          <cell r="E480">
            <v>638138409</v>
          </cell>
          <cell r="F480" t="str">
            <v>MinD superfamily P-loop ATPase containing an inserted ferredoxin domain</v>
          </cell>
          <cell r="G480" t="str">
            <v>Swol_1529</v>
          </cell>
          <cell r="H480" t="str">
            <v xml:space="preserve"> iron-sulfur cluster and nucleotide-binding protein</v>
          </cell>
          <cell r="I480">
            <v>114567049</v>
          </cell>
        </row>
        <row r="481">
          <cell r="E481">
            <v>638138411</v>
          </cell>
          <cell r="F481" t="str">
            <v>hypothetical protein</v>
          </cell>
          <cell r="G481" t="str">
            <v>Swol_1531</v>
          </cell>
          <cell r="H481" t="str">
            <v xml:space="preserve"> Hypothetical protein</v>
          </cell>
          <cell r="I481">
            <v>114567051</v>
          </cell>
        </row>
        <row r="482">
          <cell r="E482">
            <v>638138412</v>
          </cell>
          <cell r="F482" t="str">
            <v>hypothetical protein</v>
          </cell>
          <cell r="G482" t="str">
            <v>Swol_1532</v>
          </cell>
          <cell r="H482" t="str">
            <v xml:space="preserve"> Hypothetical protein</v>
          </cell>
          <cell r="I482">
            <v>114567052</v>
          </cell>
        </row>
        <row r="483">
          <cell r="E483">
            <v>638138416</v>
          </cell>
          <cell r="F483" t="str">
            <v>hypothetical protein</v>
          </cell>
          <cell r="G483" t="str">
            <v>Swol_1536</v>
          </cell>
          <cell r="H483" t="str">
            <v xml:space="preserve"> Hypothetical protein</v>
          </cell>
          <cell r="I483">
            <v>114567056</v>
          </cell>
        </row>
        <row r="484">
          <cell r="E484">
            <v>638138420</v>
          </cell>
          <cell r="F484" t="str">
            <v>hypothetical protein</v>
          </cell>
          <cell r="G484" t="str">
            <v>Swol_1540</v>
          </cell>
          <cell r="H484" t="str">
            <v>hypothetical protein</v>
          </cell>
          <cell r="I484">
            <v>114567060</v>
          </cell>
        </row>
        <row r="485">
          <cell r="E485">
            <v>638138428</v>
          </cell>
          <cell r="F485" t="str">
            <v>site-specific DNA-methyltransferase (adenine-specific) (EC:2.1.1.72)</v>
          </cell>
          <cell r="G485" t="str">
            <v>Swol_1548</v>
          </cell>
          <cell r="H485" t="str">
            <v xml:space="preserve"> Type III restriction-modification system restriction subunit (EC 3.1.21.5)</v>
          </cell>
          <cell r="I485">
            <v>114567068</v>
          </cell>
        </row>
        <row r="486">
          <cell r="E486">
            <v>638138437</v>
          </cell>
          <cell r="F486" t="str">
            <v>molybdate-binding protein</v>
          </cell>
          <cell r="G486" t="str">
            <v>Swol_1557</v>
          </cell>
          <cell r="H486" t="str">
            <v xml:space="preserve"> Molybdate-binding protein</v>
          </cell>
          <cell r="I486">
            <v>114567077</v>
          </cell>
        </row>
        <row r="487">
          <cell r="E487">
            <v>638138442</v>
          </cell>
          <cell r="F487" t="str">
            <v>cytidine deaminase (EC:3.5.4.5)</v>
          </cell>
          <cell r="G487" t="str">
            <v>Swol_1562</v>
          </cell>
          <cell r="H487" t="str">
            <v xml:space="preserve"> Cytidine deaminase (EC 3.5.4.5)</v>
          </cell>
          <cell r="I487">
            <v>114567082</v>
          </cell>
        </row>
        <row r="488">
          <cell r="E488">
            <v>638138445</v>
          </cell>
          <cell r="F488" t="str">
            <v>metal dependent phosphohydrolase</v>
          </cell>
          <cell r="G488" t="str">
            <v>Swol_1565</v>
          </cell>
          <cell r="H488" t="str">
            <v xml:space="preserve"> metal dependent phosphohydrolase</v>
          </cell>
          <cell r="I488">
            <v>114567085</v>
          </cell>
        </row>
        <row r="489">
          <cell r="E489">
            <v>638138446</v>
          </cell>
          <cell r="F489" t="str">
            <v>PhoH-like protein</v>
          </cell>
          <cell r="G489" t="str">
            <v>Swol_1566</v>
          </cell>
          <cell r="H489" t="str">
            <v xml:space="preserve"> PhoH protein</v>
          </cell>
          <cell r="I489">
            <v>114567086</v>
          </cell>
        </row>
        <row r="490">
          <cell r="E490">
            <v>638138452</v>
          </cell>
          <cell r="F490" t="str">
            <v>diadenosine tetraphosphate (Ap4A) hydrolase and other HIT family hydrolase</v>
          </cell>
          <cell r="G490" t="str">
            <v>Swol_1572</v>
          </cell>
          <cell r="H490" t="str">
            <v xml:space="preserve"> Adenosine 5'-monophosphoramidase</v>
          </cell>
          <cell r="I490">
            <v>114567092</v>
          </cell>
        </row>
        <row r="491">
          <cell r="E491">
            <v>638138453</v>
          </cell>
          <cell r="F491" t="str">
            <v>30S ribosomal protein S21</v>
          </cell>
          <cell r="G491" t="str">
            <v>Swol_1573</v>
          </cell>
          <cell r="H491" t="str">
            <v xml:space="preserve"> SSU ribosomal protein S21P</v>
          </cell>
          <cell r="I491">
            <v>114567093</v>
          </cell>
        </row>
        <row r="492">
          <cell r="E492">
            <v>638138456</v>
          </cell>
          <cell r="F492" t="str">
            <v>ribosomal protein L11 methyltransferase-like protein (EC:2.1.1.-)</v>
          </cell>
          <cell r="G492" t="str">
            <v>Swol_1576</v>
          </cell>
          <cell r="H492" t="str">
            <v xml:space="preserve"> Ribosomal protein L11 methyltransferase (EC 2.1.1.-)</v>
          </cell>
          <cell r="I492">
            <v>114567096</v>
          </cell>
        </row>
        <row r="493">
          <cell r="E493">
            <v>638138457</v>
          </cell>
          <cell r="F493" t="str">
            <v>chaperone DnaJ</v>
          </cell>
          <cell r="G493" t="str">
            <v>Swol_1577</v>
          </cell>
          <cell r="H493" t="str">
            <v xml:space="preserve"> Chaperone protein dnaJ</v>
          </cell>
          <cell r="I493">
            <v>114567097</v>
          </cell>
        </row>
        <row r="494">
          <cell r="E494">
            <v>638138458</v>
          </cell>
          <cell r="F494" t="str">
            <v>chaperone DnaK</v>
          </cell>
          <cell r="G494" t="str">
            <v>Swol_1578</v>
          </cell>
          <cell r="H494" t="str">
            <v xml:space="preserve"> Chaperone protein dnaK</v>
          </cell>
          <cell r="I494">
            <v>114567098</v>
          </cell>
        </row>
        <row r="495">
          <cell r="E495">
            <v>638138459</v>
          </cell>
          <cell r="F495" t="str">
            <v>GrpE protein</v>
          </cell>
          <cell r="G495" t="str">
            <v>Swol_1579</v>
          </cell>
          <cell r="H495" t="str">
            <v xml:space="preserve"> GrpE protein</v>
          </cell>
          <cell r="I495">
            <v>114567099</v>
          </cell>
        </row>
        <row r="496">
          <cell r="E496">
            <v>639331175</v>
          </cell>
          <cell r="F496" t="str">
            <v>Chaperonin GroEL</v>
          </cell>
          <cell r="G496" t="str">
            <v>Swol_1580</v>
          </cell>
          <cell r="H496" t="str">
            <v>Chaperonin GroEL</v>
          </cell>
        </row>
        <row r="497">
          <cell r="E497">
            <v>638138460</v>
          </cell>
          <cell r="F497" t="str">
            <v>heat-inducible transcription repressor HrcA</v>
          </cell>
          <cell r="G497" t="str">
            <v>Swol_1581</v>
          </cell>
          <cell r="H497" t="str">
            <v xml:space="preserve"> Heat-inducible transcription repressor hrcA</v>
          </cell>
          <cell r="I497">
            <v>114567100</v>
          </cell>
        </row>
        <row r="498">
          <cell r="E498">
            <v>638138462</v>
          </cell>
          <cell r="F498" t="str">
            <v>GTP-binding protein LepA</v>
          </cell>
          <cell r="G498" t="str">
            <v>Swol_1583</v>
          </cell>
          <cell r="H498" t="str">
            <v xml:space="preserve"> GTP-binding protein lepA</v>
          </cell>
          <cell r="I498">
            <v>114567102</v>
          </cell>
        </row>
        <row r="499">
          <cell r="E499">
            <v>638138466</v>
          </cell>
          <cell r="F499" t="str">
            <v>30S ribosomal protein S20</v>
          </cell>
          <cell r="G499" t="str">
            <v>Swol_1587</v>
          </cell>
          <cell r="H499" t="str">
            <v xml:space="preserve"> SSU ribosomal protein S20P</v>
          </cell>
          <cell r="I499">
            <v>114567106</v>
          </cell>
        </row>
        <row r="500">
          <cell r="E500">
            <v>638138471</v>
          </cell>
          <cell r="F500" t="str">
            <v>hypothetical protein</v>
          </cell>
          <cell r="G500" t="str">
            <v>Swol_1592</v>
          </cell>
          <cell r="H500" t="str">
            <v>hypothetical protein</v>
          </cell>
          <cell r="I500">
            <v>114567111</v>
          </cell>
        </row>
        <row r="501">
          <cell r="E501">
            <v>638138476</v>
          </cell>
          <cell r="F501" t="str">
            <v>hypothetical protein</v>
          </cell>
          <cell r="G501" t="str">
            <v>Swol_1598</v>
          </cell>
          <cell r="H501" t="str">
            <v xml:space="preserve"> Hypothetical protein</v>
          </cell>
          <cell r="I501">
            <v>114567116</v>
          </cell>
        </row>
        <row r="502">
          <cell r="E502">
            <v>638138478</v>
          </cell>
          <cell r="F502" t="str">
            <v>leucyl-tRNA synthetase (EC:6.1.1.4)</v>
          </cell>
          <cell r="G502" t="str">
            <v>Swol_1599</v>
          </cell>
          <cell r="H502" t="str">
            <v xml:space="preserve"> Leucyl-tRNA synthetase (EC 6.1.1.4)</v>
          </cell>
          <cell r="I502">
            <v>114567117</v>
          </cell>
        </row>
        <row r="503">
          <cell r="E503">
            <v>638138479</v>
          </cell>
          <cell r="F503" t="str">
            <v>methylated-DNA--protein-cysteine methyltransferase (EC:2.1.1.63)</v>
          </cell>
          <cell r="G503" t="str">
            <v>Swol_1600</v>
          </cell>
          <cell r="H503" t="str">
            <v xml:space="preserve"> O6-methylguanine-DNA methyltransferase (EC 2.1.1.63)</v>
          </cell>
          <cell r="I503">
            <v>114567118</v>
          </cell>
        </row>
        <row r="504">
          <cell r="E504">
            <v>638138484</v>
          </cell>
          <cell r="F504" t="str">
            <v>O-acetylserine (thiol)-lyase (EC:2.5.1.47)</v>
          </cell>
          <cell r="G504" t="str">
            <v>Swol_1605</v>
          </cell>
          <cell r="H504" t="str">
            <v xml:space="preserve"> Cysteine synthase (EC 2.5.1.47)</v>
          </cell>
          <cell r="I504">
            <v>114567123</v>
          </cell>
        </row>
        <row r="505">
          <cell r="E505">
            <v>638138486</v>
          </cell>
          <cell r="F505" t="str">
            <v>Glutamate-5-semialdehyde dehydrogenase (EC:1.2.1.41)</v>
          </cell>
          <cell r="G505" t="str">
            <v>Swol_1607</v>
          </cell>
          <cell r="H505" t="str">
            <v xml:space="preserve"> Gamma-glutamyl phosphate reductase (EC 1.2.1.41)</v>
          </cell>
          <cell r="I505">
            <v>114567125</v>
          </cell>
        </row>
        <row r="506">
          <cell r="E506">
            <v>638138487</v>
          </cell>
          <cell r="F506" t="str">
            <v>Glutamate 5-kinase (EC:2.7.2.11)</v>
          </cell>
          <cell r="G506" t="str">
            <v>Swol_1608</v>
          </cell>
          <cell r="H506" t="str">
            <v xml:space="preserve"> Glutamate 5-kinase (EC 2.7.2.11)</v>
          </cell>
          <cell r="I506">
            <v>114567126</v>
          </cell>
        </row>
        <row r="507">
          <cell r="E507">
            <v>638138488</v>
          </cell>
          <cell r="F507" t="str">
            <v>spo0B-associated GTP-binding protein</v>
          </cell>
          <cell r="G507" t="str">
            <v>Swol_1609</v>
          </cell>
          <cell r="H507" t="str">
            <v xml:space="preserve"> GTP-binding protein CgtA (probably involved in DNA repair)</v>
          </cell>
          <cell r="I507">
            <v>114567127</v>
          </cell>
        </row>
        <row r="508">
          <cell r="E508">
            <v>638138490</v>
          </cell>
          <cell r="F508" t="str">
            <v>Ribosomal protein L27</v>
          </cell>
          <cell r="G508" t="str">
            <v>Swol_1611</v>
          </cell>
          <cell r="H508" t="str">
            <v xml:space="preserve"> LSU ribosomal protein L27P</v>
          </cell>
          <cell r="I508">
            <v>114567129</v>
          </cell>
        </row>
        <row r="509">
          <cell r="E509">
            <v>638138492</v>
          </cell>
          <cell r="F509" t="str">
            <v>Ribosomal protein L21</v>
          </cell>
          <cell r="G509" t="str">
            <v>Swol_1613</v>
          </cell>
          <cell r="H509" t="str">
            <v xml:space="preserve"> LSU ribosomal protein L21P</v>
          </cell>
          <cell r="I509">
            <v>114567131</v>
          </cell>
        </row>
        <row r="510">
          <cell r="E510">
            <v>638138493</v>
          </cell>
          <cell r="F510" t="str">
            <v>ribonuclease E and G (EC:3.1.26.-)</v>
          </cell>
          <cell r="G510" t="str">
            <v>Swol_1614</v>
          </cell>
          <cell r="H510" t="str">
            <v xml:space="preserve"> Ribonuclease G (EC 3.1.4.-)</v>
          </cell>
          <cell r="I510">
            <v>114567132</v>
          </cell>
        </row>
        <row r="511">
          <cell r="E511">
            <v>638138502</v>
          </cell>
          <cell r="F511" t="str">
            <v>hypothetical protein</v>
          </cell>
          <cell r="G511" t="str">
            <v>Swol_1623</v>
          </cell>
          <cell r="H511" t="str">
            <v xml:space="preserve"> Hypothetical cytosolic protein</v>
          </cell>
          <cell r="I511">
            <v>114567141</v>
          </cell>
        </row>
        <row r="512">
          <cell r="E512">
            <v>638138504</v>
          </cell>
          <cell r="F512" t="str">
            <v>NADH-dependent butanol dehydrogenase A</v>
          </cell>
          <cell r="G512" t="str">
            <v>Swol_1626</v>
          </cell>
          <cell r="H512" t="str">
            <v xml:space="preserve"> NADH-dependent butanol dehydrogenase A (EC 1.1.1.-)</v>
          </cell>
          <cell r="I512">
            <v>114567143</v>
          </cell>
        </row>
        <row r="513">
          <cell r="E513">
            <v>638138505</v>
          </cell>
          <cell r="F513" t="str">
            <v>L(+)-tartrate dehydratase (EC:4.2.1.32)</v>
          </cell>
          <cell r="G513" t="str">
            <v>Swol_1628</v>
          </cell>
          <cell r="H513" t="str">
            <v xml:space="preserve"> Fumarate hydratase beta subunit (EC 4.2.1.2)</v>
          </cell>
          <cell r="I513">
            <v>114567144</v>
          </cell>
        </row>
        <row r="514">
          <cell r="E514">
            <v>638138506</v>
          </cell>
          <cell r="F514" t="str">
            <v>Tartrate dehydratase alpha subunit (EC:4.2.1.32)</v>
          </cell>
          <cell r="G514" t="str">
            <v>Swol_1629</v>
          </cell>
          <cell r="H514" t="str">
            <v xml:space="preserve"> Fumarate hydratase alpha subunit (EC 4.2.1.2)</v>
          </cell>
          <cell r="I514">
            <v>114567145</v>
          </cell>
        </row>
        <row r="515">
          <cell r="E515">
            <v>638138507</v>
          </cell>
          <cell r="F515" t="str">
            <v>ABC-type tungstate transport system permease component-like protein</v>
          </cell>
          <cell r="G515" t="str">
            <v>Swol_1630</v>
          </cell>
          <cell r="H515" t="str">
            <v xml:space="preserve"> TUNGSTATE-BINDING PROTEIN PRECURSOR</v>
          </cell>
          <cell r="I515">
            <v>114567146</v>
          </cell>
        </row>
        <row r="516">
          <cell r="E516">
            <v>638138518</v>
          </cell>
          <cell r="F516" t="str">
            <v>cell shape determining protein, MreB/Mrl family</v>
          </cell>
          <cell r="G516" t="str">
            <v>Swol_1641</v>
          </cell>
          <cell r="H516" t="str">
            <v xml:space="preserve"> Rod shape-determining protein mreB</v>
          </cell>
          <cell r="I516">
            <v>114567157</v>
          </cell>
        </row>
        <row r="517">
          <cell r="E517">
            <v>638138522</v>
          </cell>
          <cell r="F517" t="str">
            <v>CoA-binding</v>
          </cell>
          <cell r="G517" t="str">
            <v>Swol_1645</v>
          </cell>
          <cell r="H517" t="str">
            <v xml:space="preserve"> Redox-sensitive transcriptional regulator Rex</v>
          </cell>
          <cell r="I517">
            <v>114567161</v>
          </cell>
        </row>
        <row r="518">
          <cell r="E518">
            <v>638138524</v>
          </cell>
          <cell r="F518" t="str">
            <v>hypothetical protein</v>
          </cell>
          <cell r="G518" t="str">
            <v>Swol_1647</v>
          </cell>
          <cell r="H518" t="str">
            <v xml:space="preserve"> Putative pit accessory protein</v>
          </cell>
          <cell r="I518">
            <v>114567163</v>
          </cell>
        </row>
        <row r="519">
          <cell r="E519">
            <v>638138526</v>
          </cell>
          <cell r="F519" t="str">
            <v>hypothetical protein (EC:6.1.1.9)</v>
          </cell>
          <cell r="G519" t="str">
            <v>Swol_1649</v>
          </cell>
          <cell r="H519" t="str">
            <v xml:space="preserve"> Valyl-tRNA synthetase (EC 6.1.1.9)</v>
          </cell>
          <cell r="I519">
            <v>114567165</v>
          </cell>
        </row>
        <row r="520">
          <cell r="E520">
            <v>638138527</v>
          </cell>
          <cell r="F520" t="str">
            <v>hypothetical protein</v>
          </cell>
          <cell r="G520" t="str">
            <v>Swol_1651</v>
          </cell>
          <cell r="H520" t="str">
            <v xml:space="preserve"> Phosphatidylserine decarboxylase (EC 4.1.1.65)</v>
          </cell>
          <cell r="I520">
            <v>114567166</v>
          </cell>
        </row>
        <row r="521">
          <cell r="E521">
            <v>638138529</v>
          </cell>
          <cell r="F521" t="str">
            <v>Endopeptidase La (EC:3.4.21.53)</v>
          </cell>
          <cell r="G521" t="str">
            <v>Swol_1653</v>
          </cell>
          <cell r="H521" t="str">
            <v xml:space="preserve"> ATP-dependent endopeptidase Lon (EC 3.4.21.53)</v>
          </cell>
          <cell r="I521">
            <v>114567168</v>
          </cell>
        </row>
        <row r="522">
          <cell r="E522">
            <v>638138531</v>
          </cell>
          <cell r="F522" t="str">
            <v>hypothetical protein</v>
          </cell>
          <cell r="G522" t="str">
            <v>Swol_1655</v>
          </cell>
          <cell r="H522" t="str">
            <v xml:space="preserve"> ATP-dependent endopeptidase clp ATP-binding subunit clpX</v>
          </cell>
          <cell r="I522">
            <v>114567170</v>
          </cell>
        </row>
        <row r="523">
          <cell r="E523">
            <v>638138532</v>
          </cell>
          <cell r="F523" t="str">
            <v>Endopeptidase Clp (EC:3.4.21.92)</v>
          </cell>
          <cell r="G523" t="str">
            <v>Swol_1656</v>
          </cell>
          <cell r="H523" t="str">
            <v xml:space="preserve"> ATP-dependent endopeptidase clp proteolytic subunit clpP (EC 3.4.21.92)</v>
          </cell>
          <cell r="I523">
            <v>114567171</v>
          </cell>
        </row>
        <row r="524">
          <cell r="E524">
            <v>638138533</v>
          </cell>
          <cell r="F524" t="str">
            <v>trigger factor</v>
          </cell>
          <cell r="G524" t="str">
            <v>Swol_1657</v>
          </cell>
          <cell r="H524" t="str">
            <v xml:space="preserve"> Trigger factor, ppiase (EC 5.2.1.8)</v>
          </cell>
          <cell r="I524">
            <v>114567172</v>
          </cell>
        </row>
        <row r="525">
          <cell r="E525">
            <v>638138535</v>
          </cell>
          <cell r="F525" t="str">
            <v>hypothetical protein</v>
          </cell>
          <cell r="G525" t="str">
            <v>Swol_1659</v>
          </cell>
          <cell r="H525" t="str">
            <v>hypothetical protein</v>
          </cell>
          <cell r="I525">
            <v>114567174</v>
          </cell>
        </row>
        <row r="526">
          <cell r="E526">
            <v>638138580</v>
          </cell>
          <cell r="F526" t="str">
            <v>Aldehyde ferredoxin oxidoreductase (EC:1.2.7.5)</v>
          </cell>
          <cell r="G526" t="str">
            <v>Swol_1703</v>
          </cell>
          <cell r="H526" t="str">
            <v xml:space="preserve"> Tungsten-containing aldehyde ferredoxin oxidoreductase (EC 1.2.7.5)</v>
          </cell>
          <cell r="I526">
            <v>114567218</v>
          </cell>
        </row>
        <row r="527">
          <cell r="E527">
            <v>638138589</v>
          </cell>
          <cell r="F527" t="str">
            <v>Capsular polysaccharide biosynthesis protein-like protein</v>
          </cell>
          <cell r="G527" t="str">
            <v>Swol_1712</v>
          </cell>
          <cell r="H527" t="str">
            <v xml:space="preserve"> Chain length regulator (capsular polysaccharide biosynthesis)</v>
          </cell>
          <cell r="I527">
            <v>114567227</v>
          </cell>
        </row>
        <row r="528">
          <cell r="E528">
            <v>638138590</v>
          </cell>
          <cell r="F528" t="str">
            <v>Multidrug resistance efflux pump-like protein</v>
          </cell>
          <cell r="G528" t="str">
            <v>Swol_1713</v>
          </cell>
          <cell r="H528" t="str">
            <v xml:space="preserve"> Multidrug resistance protein A</v>
          </cell>
          <cell r="I528">
            <v>114567228</v>
          </cell>
        </row>
        <row r="529">
          <cell r="E529">
            <v>638138596</v>
          </cell>
          <cell r="F529" t="str">
            <v>methanol dehydrogenase regulator (EC:3.6.3.-)</v>
          </cell>
          <cell r="G529" t="str">
            <v>Swol_1719</v>
          </cell>
          <cell r="H529" t="str">
            <v xml:space="preserve"> MoxR-like ATPases</v>
          </cell>
          <cell r="I529">
            <v>114567234</v>
          </cell>
        </row>
        <row r="530">
          <cell r="E530">
            <v>638138601</v>
          </cell>
          <cell r="F530" t="str">
            <v>hypothetical protein</v>
          </cell>
          <cell r="G530" t="str">
            <v>Swol_1724</v>
          </cell>
          <cell r="H530" t="str">
            <v>hypothetical protein</v>
          </cell>
          <cell r="I530">
            <v>114567239</v>
          </cell>
        </row>
        <row r="531">
          <cell r="E531">
            <v>638138602</v>
          </cell>
          <cell r="F531" t="str">
            <v>hypothetical protein</v>
          </cell>
          <cell r="G531" t="str">
            <v>Swol_1725</v>
          </cell>
          <cell r="H531" t="str">
            <v xml:space="preserve"> Hypothetical cytosolic protein</v>
          </cell>
          <cell r="I531">
            <v>114567240</v>
          </cell>
        </row>
        <row r="532">
          <cell r="E532">
            <v>638138604</v>
          </cell>
          <cell r="F532" t="str">
            <v>zinc-binding dehydrogenase</v>
          </cell>
          <cell r="G532" t="str">
            <v>Swol_1727</v>
          </cell>
          <cell r="H532" t="str">
            <v xml:space="preserve"> Zn-dependent alcohol dehydrogenases and related dehydrogenases</v>
          </cell>
          <cell r="I532">
            <v>114567242</v>
          </cell>
        </row>
        <row r="533">
          <cell r="E533">
            <v>638138607</v>
          </cell>
          <cell r="F533" t="str">
            <v>exonuclease</v>
          </cell>
          <cell r="G533" t="str">
            <v>Swol_1730</v>
          </cell>
          <cell r="H533" t="str">
            <v xml:space="preserve"> Exonuclease sbcC (EC 3.1.11.-)</v>
          </cell>
          <cell r="I533">
            <v>114567245</v>
          </cell>
        </row>
        <row r="534">
          <cell r="E534">
            <v>638138609</v>
          </cell>
          <cell r="F534" t="str">
            <v>C-terminal processing peptidase (EC:3.4.21.102)</v>
          </cell>
          <cell r="G534" t="str">
            <v>Swol_1732</v>
          </cell>
          <cell r="H534" t="str">
            <v xml:space="preserve"> Carboxy-terminal processing protease precursor (EC 3.4.21.102)</v>
          </cell>
          <cell r="I534">
            <v>114567247</v>
          </cell>
        </row>
        <row r="535">
          <cell r="E535">
            <v>638138611</v>
          </cell>
          <cell r="F535" t="str">
            <v>hypothetical protein</v>
          </cell>
          <cell r="G535" t="str">
            <v>Swol_1734</v>
          </cell>
          <cell r="H535" t="str">
            <v xml:space="preserve"> 4-hydroxybutyrate:acetyl-CoA CoA transferase (EC 2.3.1.-)</v>
          </cell>
          <cell r="I535">
            <v>114567249</v>
          </cell>
        </row>
        <row r="536">
          <cell r="E536">
            <v>638138612</v>
          </cell>
          <cell r="F536" t="str">
            <v>acetyl-CoA hydrolase</v>
          </cell>
          <cell r="G536" t="str">
            <v>Swol_1735</v>
          </cell>
          <cell r="H536" t="str">
            <v>acetyl-CoA hydrolase</v>
          </cell>
          <cell r="I536">
            <v>114567250</v>
          </cell>
        </row>
        <row r="537">
          <cell r="E537">
            <v>638138615</v>
          </cell>
          <cell r="F537" t="str">
            <v>ABC transporter substrate-binding protein</v>
          </cell>
          <cell r="G537" t="str">
            <v>Swol_1738</v>
          </cell>
          <cell r="H537" t="str">
            <v>ABC transporter substrate-binding protein</v>
          </cell>
          <cell r="I537">
            <v>114567253</v>
          </cell>
        </row>
        <row r="538">
          <cell r="E538">
            <v>638138639</v>
          </cell>
          <cell r="F538" t="str">
            <v>hypothetical protein</v>
          </cell>
          <cell r="G538" t="str">
            <v>Swol_1757</v>
          </cell>
          <cell r="H538" t="str">
            <v>hypothetical protein</v>
          </cell>
          <cell r="I538">
            <v>114567272</v>
          </cell>
        </row>
        <row r="539">
          <cell r="E539">
            <v>638138645</v>
          </cell>
          <cell r="F539" t="str">
            <v>hypothetical protein</v>
          </cell>
          <cell r="G539" t="str">
            <v>Swol_1762</v>
          </cell>
          <cell r="H539" t="str">
            <v>hypothetical protein</v>
          </cell>
          <cell r="I539">
            <v>114567277</v>
          </cell>
        </row>
        <row r="540">
          <cell r="E540">
            <v>638138648</v>
          </cell>
          <cell r="F540" t="str">
            <v>imidazoleglycerol phosphate synthase, cyclase subunit (EC:4.1.3.-)</v>
          </cell>
          <cell r="G540" t="str">
            <v>Swol_1765</v>
          </cell>
          <cell r="H540" t="str">
            <v xml:space="preserve"> Imidazole glycerol phosphate synthase, cyclase subunit (EC 4.1.3.-)</v>
          </cell>
          <cell r="I540">
            <v>114567280</v>
          </cell>
        </row>
        <row r="541">
          <cell r="E541">
            <v>638138649</v>
          </cell>
          <cell r="F541" t="str">
            <v>1-(5-phosphoribosyl)-5-((5- phosphoribosylamino)methylideneamino)imidazole-4- carboxamideisomerase (EC:5.3.1.16)</v>
          </cell>
          <cell r="G541" t="str">
            <v>Swol_1766</v>
          </cell>
          <cell r="H541" t="str">
            <v xml:space="preserve"> 1-(5-phosphoribosyl)-5-[(5-phosphoribosylamino)methylideneamino] imidazole-4-carboxamide isomerase (EC 5.3.1.16)</v>
          </cell>
          <cell r="I541">
            <v>114567281</v>
          </cell>
        </row>
        <row r="542">
          <cell r="E542">
            <v>638138650</v>
          </cell>
          <cell r="F542" t="str">
            <v>Imidazoleglycerol-phosphate dehydratase (EC:4.2.1.19)</v>
          </cell>
          <cell r="G542" t="str">
            <v>Swol_1767</v>
          </cell>
          <cell r="H542" t="str">
            <v xml:space="preserve"> Imidazoleglycerol-phosphate dehydratase (EC 4.2.1.19)</v>
          </cell>
          <cell r="I542">
            <v>114567282</v>
          </cell>
        </row>
        <row r="543">
          <cell r="E543">
            <v>638138651</v>
          </cell>
          <cell r="F543" t="str">
            <v>Histidinol dehydrogenase (EC:1.1.1.23)</v>
          </cell>
          <cell r="G543" t="str">
            <v>Swol_1768</v>
          </cell>
          <cell r="H543" t="str">
            <v xml:space="preserve"> Histidinol dehydrogenase (EC 1.1.1.23)</v>
          </cell>
          <cell r="I543">
            <v>114567283</v>
          </cell>
        </row>
        <row r="544">
          <cell r="E544">
            <v>638138652</v>
          </cell>
          <cell r="F544" t="str">
            <v>ATP phosphoribosyltransferase (EC:2.4.2.17)</v>
          </cell>
          <cell r="G544" t="str">
            <v>Swol_1769</v>
          </cell>
          <cell r="H544" t="str">
            <v xml:space="preserve"> ATP phosphoribosyltransferase (EC 2.4.2.17)</v>
          </cell>
          <cell r="I544">
            <v>114567284</v>
          </cell>
        </row>
        <row r="545">
          <cell r="E545">
            <v>638138653</v>
          </cell>
          <cell r="F545" t="str">
            <v>Histidine--tRNA ligase</v>
          </cell>
          <cell r="G545" t="str">
            <v>Swol_1770</v>
          </cell>
          <cell r="H545" t="str">
            <v xml:space="preserve"> ATP phosphoribosyltransferase regulatory subunit</v>
          </cell>
          <cell r="I545">
            <v>114567285</v>
          </cell>
        </row>
        <row r="546">
          <cell r="E546">
            <v>638138657</v>
          </cell>
          <cell r="F546" t="str">
            <v>Phosphoribosylamine--glycine ligase (EC:6.3.4.13)</v>
          </cell>
          <cell r="G546" t="str">
            <v>Swol_1774</v>
          </cell>
          <cell r="H546" t="str">
            <v xml:space="preserve"> Phosphoribosylamine--glycine ligase (EC 6.3.4.13)</v>
          </cell>
          <cell r="I546">
            <v>114567289</v>
          </cell>
        </row>
        <row r="547">
          <cell r="E547">
            <v>638138658</v>
          </cell>
          <cell r="F547" t="str">
            <v>Phosphoribosylaminoimidazolecarboxamide formyltransferase (EC:3.5.4.10, EC:2.1.2.3)</v>
          </cell>
          <cell r="G547" t="str">
            <v>Swol_1775</v>
          </cell>
          <cell r="H547" t="str">
            <v xml:space="preserve"> Phosphoribosylaminoimidazolecarboxamide formyltransferase (EC 2.1.2.3) / IMP cyclohydrolase (EC 3.5.4.10)</v>
          </cell>
          <cell r="I547">
            <v>114567290</v>
          </cell>
        </row>
        <row r="548">
          <cell r="E548">
            <v>638138660</v>
          </cell>
          <cell r="F548" t="str">
            <v>Phosphoribosylformylglycinamidine cyclo-ligase (EC:6.3.3.1)</v>
          </cell>
          <cell r="G548" t="str">
            <v>Swol_1777</v>
          </cell>
          <cell r="H548" t="str">
            <v xml:space="preserve"> Phosphoribosylformylglycinamidine cyclo-ligase (EC 6.3.3.1)</v>
          </cell>
          <cell r="I548">
            <v>114567292</v>
          </cell>
        </row>
        <row r="549">
          <cell r="E549">
            <v>638138661</v>
          </cell>
          <cell r="F549" t="str">
            <v>hypothetical protein (EC:2.4.2.14)</v>
          </cell>
          <cell r="G549" t="str">
            <v>Swol_1778</v>
          </cell>
          <cell r="H549" t="str">
            <v xml:space="preserve"> Amidophosphoribosyltransferase (EC 2.4.2.14)</v>
          </cell>
          <cell r="I549">
            <v>114567293</v>
          </cell>
        </row>
        <row r="550">
          <cell r="E550">
            <v>638138662</v>
          </cell>
          <cell r="F550" t="str">
            <v>adenylosuccinate lyase (EC:4.3.2.2)</v>
          </cell>
          <cell r="G550" t="str">
            <v>Swol_1779</v>
          </cell>
          <cell r="H550" t="str">
            <v xml:space="preserve"> Adenylosuccinate lyase (EC 4.3.2.2)</v>
          </cell>
          <cell r="I550">
            <v>114567294</v>
          </cell>
        </row>
        <row r="551">
          <cell r="E551">
            <v>638138663</v>
          </cell>
          <cell r="F551" t="str">
            <v>Phosphoribosylaminoimidazole carboxylase (EC:5.4.99.18)</v>
          </cell>
          <cell r="G551" t="str">
            <v>Swol_1780</v>
          </cell>
          <cell r="H551" t="str">
            <v xml:space="preserve"> Phosphoribosylaminoimidazole carboxylase carboxyltransferase subunit (EC 4.1.1.21)</v>
          </cell>
          <cell r="I551">
            <v>114567295</v>
          </cell>
        </row>
        <row r="552">
          <cell r="E552">
            <v>638138667</v>
          </cell>
          <cell r="F552" t="str">
            <v>GMP synthase (EC:6.3.5.2)</v>
          </cell>
          <cell r="G552" t="str">
            <v>Swol_1784</v>
          </cell>
          <cell r="H552" t="str">
            <v xml:space="preserve"> GMP synthase [glutamine-hydrolyzing] (EC 6.3.5.2)</v>
          </cell>
          <cell r="I552">
            <v>114567299</v>
          </cell>
        </row>
        <row r="553">
          <cell r="E553">
            <v>638138668</v>
          </cell>
          <cell r="F553" t="str">
            <v>Hypoxanthine phosphoribosyltransferase (EC:2.4.2.8)</v>
          </cell>
          <cell r="G553" t="str">
            <v>Swol_1785</v>
          </cell>
          <cell r="H553" t="str">
            <v xml:space="preserve"> Hypoxanthine-guanine phosphoribosyltransferase (EC 2.4.2.8)</v>
          </cell>
          <cell r="I553">
            <v>114567300</v>
          </cell>
        </row>
        <row r="554">
          <cell r="E554">
            <v>638138670</v>
          </cell>
          <cell r="F554" t="str">
            <v>Glutamate--ammonia ligase (EC:6.3.1.2)</v>
          </cell>
          <cell r="G554" t="str">
            <v>Swol_1787</v>
          </cell>
          <cell r="H554" t="str">
            <v xml:space="preserve"> Glutamine synthetase (EC 6.3.1.2)</v>
          </cell>
          <cell r="I554">
            <v>114567302</v>
          </cell>
        </row>
        <row r="555">
          <cell r="E555">
            <v>638138681</v>
          </cell>
          <cell r="F555" t="str">
            <v>hypothetical protein</v>
          </cell>
          <cell r="G555" t="str">
            <v>Swol_1789</v>
          </cell>
          <cell r="H555" t="str">
            <v>hypothetical protein</v>
          </cell>
          <cell r="I555">
            <v>114567304</v>
          </cell>
        </row>
        <row r="556">
          <cell r="E556">
            <v>638138690</v>
          </cell>
          <cell r="F556" t="str">
            <v>hypothetical protein</v>
          </cell>
          <cell r="G556" t="str">
            <v>Swol_1807</v>
          </cell>
          <cell r="H556" t="str">
            <v xml:space="preserve"> Hypothetical protein</v>
          </cell>
          <cell r="I556">
            <v>114567322</v>
          </cell>
        </row>
        <row r="557">
          <cell r="E557">
            <v>638138691</v>
          </cell>
          <cell r="F557" t="str">
            <v>hypothetical protein</v>
          </cell>
          <cell r="G557" t="str">
            <v>Swol_1808</v>
          </cell>
          <cell r="H557" t="str">
            <v xml:space="preserve"> Hypothetical cytosolic protein</v>
          </cell>
          <cell r="I557">
            <v>114567323</v>
          </cell>
        </row>
        <row r="558">
          <cell r="E558">
            <v>638138695</v>
          </cell>
          <cell r="F558" t="str">
            <v>hypothetical protein</v>
          </cell>
          <cell r="G558" t="str">
            <v>Swol_1812</v>
          </cell>
          <cell r="H558" t="str">
            <v>hypothetical protein</v>
          </cell>
          <cell r="I558">
            <v>114567327</v>
          </cell>
        </row>
        <row r="559">
          <cell r="E559">
            <v>638138696</v>
          </cell>
          <cell r="F559" t="str">
            <v>tRNA nucleotidyltransferase (CCA-adding enzyme) (EC:3.1.3.-, EC:3.1.4.-, EC:2.7.7.72)</v>
          </cell>
          <cell r="G559" t="str">
            <v>Swol_1813</v>
          </cell>
          <cell r="H559" t="str">
            <v xml:space="preserve"> tRNA nucleotidyltransferase (EC 2.7.7.25)</v>
          </cell>
          <cell r="I559">
            <v>114567328</v>
          </cell>
        </row>
        <row r="560">
          <cell r="E560">
            <v>638138704</v>
          </cell>
          <cell r="F560" t="str">
            <v>putative molybdate-binding protein</v>
          </cell>
          <cell r="G560" t="str">
            <v>Swol_1821</v>
          </cell>
          <cell r="H560" t="str">
            <v xml:space="preserve"> Hypothetical transcriptional regulatory protein</v>
          </cell>
          <cell r="I560">
            <v>114567336</v>
          </cell>
        </row>
        <row r="561">
          <cell r="E561">
            <v>638138718</v>
          </cell>
          <cell r="F561" t="str">
            <v>Aldehyde ferredoxin oxidoreductase (EC:1.2.7.5)</v>
          </cell>
          <cell r="G561" t="str">
            <v>Swol_1835</v>
          </cell>
          <cell r="H561" t="str">
            <v xml:space="preserve"> Tungsten-containing aldehyde ferredoxin oxidoreductase (EC 1.2.7.5)</v>
          </cell>
          <cell r="I561">
            <v>114567350</v>
          </cell>
        </row>
        <row r="562">
          <cell r="E562">
            <v>638138722</v>
          </cell>
          <cell r="F562" t="str">
            <v>Beta-lactamase class C and other penicillin binding proteins-like protein</v>
          </cell>
          <cell r="G562" t="str">
            <v>Swol_1839</v>
          </cell>
          <cell r="H562" t="str">
            <v xml:space="preserve"> Beta-lactamase (EC 3.5.2.6)</v>
          </cell>
          <cell r="I562">
            <v>114567354</v>
          </cell>
        </row>
        <row r="563">
          <cell r="E563">
            <v>638138723</v>
          </cell>
          <cell r="F563" t="str">
            <v>putative methyl-accepting chemotaxis sensory transducer</v>
          </cell>
          <cell r="G563" t="str">
            <v>Swol_1840</v>
          </cell>
          <cell r="H563" t="str">
            <v xml:space="preserve"> Methyl-accepting chemotaxis protein</v>
          </cell>
          <cell r="I563">
            <v>114567355</v>
          </cell>
        </row>
        <row r="564">
          <cell r="E564">
            <v>638138724</v>
          </cell>
          <cell r="F564" t="str">
            <v>Butyryl-CoA dehydrogenase (EC:1.3.8.1)</v>
          </cell>
          <cell r="G564" t="str">
            <v>Swol_1841</v>
          </cell>
          <cell r="H564" t="str">
            <v xml:space="preserve"> Acyl-CoA dehydrogenase, short-chain specific (EC 1.3.99.2)</v>
          </cell>
          <cell r="I564">
            <v>114567356</v>
          </cell>
        </row>
        <row r="565">
          <cell r="E565">
            <v>638138728</v>
          </cell>
          <cell r="F565" t="str">
            <v>Acetyl-CoA carboxylase (EC:6.4.1.2)</v>
          </cell>
          <cell r="G565" t="str">
            <v>Swol_1845</v>
          </cell>
          <cell r="H565" t="str">
            <v xml:space="preserve"> Acetyl-coenzyme A carboxylase carboxyl transferase subunit alpha (EC 6.4.1.2)</v>
          </cell>
          <cell r="I565">
            <v>114567360</v>
          </cell>
        </row>
        <row r="566">
          <cell r="E566">
            <v>638138729</v>
          </cell>
          <cell r="F566" t="str">
            <v>acetyl-CoA carboxylase beta subunit (EC:6.4.1.2)</v>
          </cell>
          <cell r="G566" t="str">
            <v>Swol_1846</v>
          </cell>
          <cell r="H566" t="str">
            <v xml:space="preserve"> Acetyl-coenzyme A carboxylase carboxyl transferase subunit beta (EC 6.4.1.2)</v>
          </cell>
          <cell r="I566">
            <v>114567361</v>
          </cell>
        </row>
        <row r="567">
          <cell r="E567">
            <v>638138731</v>
          </cell>
          <cell r="F567" t="str">
            <v>3-oxoacyl-(acyl-carrier protein) synthase (EC:2.3.1.179)</v>
          </cell>
          <cell r="G567" t="str">
            <v>Swol_1848</v>
          </cell>
          <cell r="H567" t="str">
            <v xml:space="preserve"> 3-oxoacyl-[acyl-carrier-protein] synthase III (EC 2.3.1.41)</v>
          </cell>
          <cell r="I567">
            <v>114567363</v>
          </cell>
        </row>
        <row r="568">
          <cell r="E568">
            <v>638138732</v>
          </cell>
          <cell r="F568" t="str">
            <v>acyl carrier protein</v>
          </cell>
          <cell r="G568" t="str">
            <v>Swol_1849</v>
          </cell>
          <cell r="H568" t="str">
            <v xml:space="preserve"> Enoyl-[acyl-carrier protein] reductase (NADH) (EC 1.3.1.9)</v>
          </cell>
          <cell r="I568">
            <v>114567364</v>
          </cell>
        </row>
        <row r="569">
          <cell r="E569">
            <v>638138733</v>
          </cell>
          <cell r="F569" t="str">
            <v>3-oxoacyl-(acyl-carrier protein) reductase (EC:1.1.1.100)</v>
          </cell>
          <cell r="G569" t="str">
            <v>Swol_1850</v>
          </cell>
          <cell r="H569" t="str">
            <v xml:space="preserve"> Malonyl-CoA-[acyl-carrier-protein] transacylase (EC 2.3.1.39)</v>
          </cell>
          <cell r="I569">
            <v>114567365</v>
          </cell>
        </row>
        <row r="570">
          <cell r="E570">
            <v>638138734</v>
          </cell>
          <cell r="F570" t="str">
            <v>(acyl-carrier-protein) S-malonyltransferase (EC:2.3.1.39)</v>
          </cell>
          <cell r="G570" t="str">
            <v>Swol_1851</v>
          </cell>
          <cell r="H570" t="str">
            <v xml:space="preserve"> Malonyl-CoA-[acyl-carrier-protein] transacylase (EC 2.3.1.39)</v>
          </cell>
          <cell r="I570">
            <v>114567366</v>
          </cell>
        </row>
        <row r="571">
          <cell r="E571">
            <v>638138735</v>
          </cell>
          <cell r="F571" t="str">
            <v>2-nitropropane dioxygenase-like protein (EC:1.3.1.-)</v>
          </cell>
          <cell r="G571" t="str">
            <v>Swol_1852</v>
          </cell>
          <cell r="H571" t="str">
            <v xml:space="preserve"> 3-oxoacyl-[acyl-carrier protein] reductase (EC 1.1.1.100)</v>
          </cell>
          <cell r="I571">
            <v>114567367</v>
          </cell>
        </row>
        <row r="572">
          <cell r="E572">
            <v>638138736</v>
          </cell>
          <cell r="F572" t="str">
            <v>3-oxoacyl-(acyl-carrier-protein) synthase (EC:2.3.1.180)</v>
          </cell>
          <cell r="G572" t="str">
            <v>Swol_1853</v>
          </cell>
          <cell r="H572" t="str">
            <v xml:space="preserve"> 3-oxoacyl-[acyl-carrier-protein] synthase (EC 2.3.1.41)</v>
          </cell>
          <cell r="I572">
            <v>114567368</v>
          </cell>
        </row>
        <row r="573">
          <cell r="E573">
            <v>638138738</v>
          </cell>
          <cell r="F573" t="str">
            <v>hypothetical protein</v>
          </cell>
          <cell r="G573" t="str">
            <v>Swol_1855</v>
          </cell>
          <cell r="H573" t="str">
            <v xml:space="preserve"> 60 kDa chaperonin GROEL</v>
          </cell>
          <cell r="I573">
            <v>114567370</v>
          </cell>
        </row>
        <row r="574">
          <cell r="E574">
            <v>638138739</v>
          </cell>
          <cell r="F574" t="str">
            <v>groes</v>
          </cell>
          <cell r="G574" t="str">
            <v>Swol_1856</v>
          </cell>
          <cell r="H574" t="str">
            <v xml:space="preserve"> 10 kDa chaperonin GROES</v>
          </cell>
          <cell r="I574">
            <v>114567371</v>
          </cell>
        </row>
        <row r="575">
          <cell r="E575">
            <v>638138746</v>
          </cell>
          <cell r="F575" t="str">
            <v>stomatin like protein</v>
          </cell>
          <cell r="G575" t="str">
            <v>Swol_1863</v>
          </cell>
          <cell r="H575" t="str">
            <v xml:space="preserve"> Protease activity modulator HflC</v>
          </cell>
          <cell r="I575">
            <v>114567378</v>
          </cell>
        </row>
        <row r="576">
          <cell r="E576">
            <v>638138757</v>
          </cell>
          <cell r="F576" t="str">
            <v>putative transcriptional regulator</v>
          </cell>
          <cell r="G576" t="str">
            <v>Swol_1874</v>
          </cell>
          <cell r="H576" t="str">
            <v xml:space="preserve"> Transcriptional regulator</v>
          </cell>
          <cell r="I576">
            <v>114567389</v>
          </cell>
        </row>
        <row r="577">
          <cell r="E577">
            <v>638138767</v>
          </cell>
          <cell r="F577" t="str">
            <v>hypothetical protein</v>
          </cell>
          <cell r="G577" t="str">
            <v>Swol_1884</v>
          </cell>
          <cell r="H577" t="str">
            <v xml:space="preserve"> Sugar kinase</v>
          </cell>
          <cell r="I577">
            <v>114567399</v>
          </cell>
        </row>
        <row r="578">
          <cell r="E578">
            <v>638138769</v>
          </cell>
          <cell r="F578" t="str">
            <v>CheW protein</v>
          </cell>
          <cell r="G578" t="str">
            <v>Swol_1886</v>
          </cell>
          <cell r="H578" t="str">
            <v xml:space="preserve"> Chemotaxis protein cheW</v>
          </cell>
          <cell r="I578">
            <v>114567401</v>
          </cell>
        </row>
        <row r="579">
          <cell r="E579">
            <v>638138770</v>
          </cell>
          <cell r="F579" t="str">
            <v>SirA-like protein</v>
          </cell>
          <cell r="G579" t="str">
            <v>Swol_1887</v>
          </cell>
          <cell r="H579" t="str">
            <v xml:space="preserve"> Hypothetical protein</v>
          </cell>
          <cell r="I579">
            <v>114567402</v>
          </cell>
        </row>
        <row r="580">
          <cell r="E580">
            <v>638138774</v>
          </cell>
          <cell r="F580" t="str">
            <v>cation ABC transporter, periplasmc-binding protein</v>
          </cell>
          <cell r="G580" t="str">
            <v>Swol_1891</v>
          </cell>
          <cell r="H580" t="str">
            <v xml:space="preserve"> Metal transport system, metal-binding protein</v>
          </cell>
          <cell r="I580">
            <v>114567406</v>
          </cell>
        </row>
        <row r="581">
          <cell r="E581">
            <v>638138777</v>
          </cell>
          <cell r="F581" t="str">
            <v>HD-GYP domain</v>
          </cell>
          <cell r="G581" t="str">
            <v>Swol_1894</v>
          </cell>
          <cell r="H581" t="str">
            <v xml:space="preserve"> Metal-dependent phosphohydrolase</v>
          </cell>
          <cell r="I581">
            <v>114567409</v>
          </cell>
        </row>
        <row r="582">
          <cell r="E582">
            <v>638138784</v>
          </cell>
          <cell r="F582" t="str">
            <v>FAD-dependent pyridine nucleotide-disulphide oxidoreductase</v>
          </cell>
          <cell r="G582" t="str">
            <v>Swol_1902</v>
          </cell>
          <cell r="H582" t="str">
            <v xml:space="preserve"> NADH dehydrogenase (EC 1.6.99.3)</v>
          </cell>
          <cell r="I582">
            <v>114567416</v>
          </cell>
        </row>
        <row r="583">
          <cell r="E583">
            <v>638138789</v>
          </cell>
          <cell r="F583" t="str">
            <v>deoxyuridine 5-triphosphate nucleotidohydrolase (EC:3.6.1.23)</v>
          </cell>
          <cell r="G583" t="str">
            <v>Swol_1907</v>
          </cell>
          <cell r="H583" t="str">
            <v xml:space="preserve"> Deoxyuridine 5'-triphosphate nucleotidohydrolase (EC 3.6.1.23)</v>
          </cell>
          <cell r="I583">
            <v>114567421</v>
          </cell>
        </row>
        <row r="584">
          <cell r="E584">
            <v>638138794</v>
          </cell>
          <cell r="F584" t="str">
            <v>selenocysteine lyase</v>
          </cell>
          <cell r="G584" t="str">
            <v>Swol_1912</v>
          </cell>
          <cell r="H584" t="str">
            <v xml:space="preserve"> Cysteine desulfurase (EC 2.8.1.7) / Selenocysteine lyase (EC 4.4.1.16)</v>
          </cell>
          <cell r="I584">
            <v>114567426</v>
          </cell>
        </row>
        <row r="585">
          <cell r="E585">
            <v>638138802</v>
          </cell>
          <cell r="F585" t="str">
            <v>Oligoendopeptidase F (EC:3.4.24.-)</v>
          </cell>
          <cell r="G585" t="str">
            <v>Swol_1920</v>
          </cell>
          <cell r="H585" t="str">
            <v xml:space="preserve"> Oligoendopeptidase F (EC 3.4.24.-)</v>
          </cell>
          <cell r="I585">
            <v>114567434</v>
          </cell>
        </row>
        <row r="586">
          <cell r="E586">
            <v>638138803</v>
          </cell>
          <cell r="F586" t="str">
            <v>cell envelope-related transcriptional attenuator</v>
          </cell>
          <cell r="G586" t="str">
            <v>Swol_1921</v>
          </cell>
          <cell r="H586" t="str">
            <v xml:space="preserve"> Transcriptional regulator, LytR family</v>
          </cell>
          <cell r="I586">
            <v>114567435</v>
          </cell>
        </row>
        <row r="587">
          <cell r="E587">
            <v>638138804</v>
          </cell>
          <cell r="F587" t="str">
            <v>GTPase</v>
          </cell>
          <cell r="G587" t="str">
            <v>Swol_1922</v>
          </cell>
          <cell r="H587" t="str">
            <v xml:space="preserve"> GTP-binding protein hflX</v>
          </cell>
          <cell r="I587">
            <v>114567436</v>
          </cell>
        </row>
        <row r="588">
          <cell r="E588">
            <v>638138806</v>
          </cell>
          <cell r="F588" t="str">
            <v>hypothetical protein</v>
          </cell>
          <cell r="G588" t="str">
            <v>Swol_1924</v>
          </cell>
          <cell r="H588" t="str">
            <v xml:space="preserve"> S-layer homology domain</v>
          </cell>
          <cell r="I588">
            <v>114567438</v>
          </cell>
        </row>
        <row r="589">
          <cell r="E589">
            <v>638138808</v>
          </cell>
          <cell r="F589" t="str">
            <v>Ferredoxin hydrogenase (EC:1.12.7.2)</v>
          </cell>
          <cell r="G589" t="str">
            <v>Swol_1925</v>
          </cell>
          <cell r="H589" t="str">
            <v xml:space="preserve"> Hydrogenase-1 (EC 1.12.7.2)</v>
          </cell>
          <cell r="I589">
            <v>114567439</v>
          </cell>
        </row>
        <row r="590">
          <cell r="E590">
            <v>638138809</v>
          </cell>
          <cell r="F590" t="str">
            <v>hypothetical protein</v>
          </cell>
          <cell r="G590" t="str">
            <v>Swol_1926</v>
          </cell>
          <cell r="H590" t="str">
            <v xml:space="preserve"> Hydrogenase-1 (EC 1.12.7.2)</v>
          </cell>
          <cell r="I590">
            <v>114567440</v>
          </cell>
        </row>
        <row r="591">
          <cell r="E591">
            <v>638138813</v>
          </cell>
          <cell r="F591" t="str">
            <v>hypothetical protein</v>
          </cell>
          <cell r="G591" t="str">
            <v>Swol_1930</v>
          </cell>
          <cell r="H591" t="str">
            <v xml:space="preserve"> Hypothetical protein</v>
          </cell>
          <cell r="I591">
            <v>114567444</v>
          </cell>
        </row>
        <row r="592">
          <cell r="E592">
            <v>638138817</v>
          </cell>
          <cell r="F592" t="str">
            <v>Acetyl-CoA C-acetyltransferase (EC:2.3.1.9)</v>
          </cell>
          <cell r="G592" t="str">
            <v>Swol_1934</v>
          </cell>
          <cell r="H592" t="str">
            <v xml:space="preserve"> Acetyl-CoA acetyltransferase (EC 2.3.1.9)</v>
          </cell>
          <cell r="I592">
            <v>114567448</v>
          </cell>
        </row>
        <row r="593">
          <cell r="E593">
            <v>638138818</v>
          </cell>
          <cell r="F593" t="str">
            <v>3-hydroxybutyryl-CoA dehydrogenase (EC:1.1.1.157)</v>
          </cell>
          <cell r="G593" t="str">
            <v>Swol_1935</v>
          </cell>
          <cell r="H593" t="str">
            <v xml:space="preserve"> 3-hydroxybutyryl-CoA dehydrogenase (EC 1.1.1.157)</v>
          </cell>
          <cell r="I593">
            <v>114567449</v>
          </cell>
        </row>
        <row r="594">
          <cell r="E594">
            <v>638138819</v>
          </cell>
          <cell r="F594" t="str">
            <v>3-hydroxybutyryl-CoA dehydratase (EC:4.2.1.55)</v>
          </cell>
          <cell r="G594" t="str">
            <v>Swol_1936</v>
          </cell>
          <cell r="H594" t="str">
            <v xml:space="preserve"> 3-hydroxybutyryl-CoA dehydratase (EC 4.2.1.55)</v>
          </cell>
          <cell r="I594">
            <v>114567450</v>
          </cell>
        </row>
        <row r="595">
          <cell r="E595">
            <v>638138821</v>
          </cell>
          <cell r="F595" t="str">
            <v>PAS/PAC domain-like protein</v>
          </cell>
          <cell r="G595" t="str">
            <v>Swol_1938</v>
          </cell>
          <cell r="H595" t="str">
            <v xml:space="preserve"> Sensory transduction protein kinase (EC 2.7.3.-)</v>
          </cell>
          <cell r="I595">
            <v>114567452</v>
          </cell>
        </row>
        <row r="596">
          <cell r="E596">
            <v>638138845</v>
          </cell>
          <cell r="F596" t="str">
            <v>hypothetical protein</v>
          </cell>
          <cell r="G596" t="str">
            <v>Swol_1962</v>
          </cell>
          <cell r="H596" t="str">
            <v xml:space="preserve"> Integral membrane protein</v>
          </cell>
          <cell r="I596">
            <v>114567476</v>
          </cell>
        </row>
        <row r="597">
          <cell r="E597">
            <v>638138846</v>
          </cell>
          <cell r="F597" t="str">
            <v>hypothetical protein</v>
          </cell>
          <cell r="G597" t="str">
            <v>Swol_1963</v>
          </cell>
          <cell r="H597" t="str">
            <v xml:space="preserve"> Hypothetical protein</v>
          </cell>
          <cell r="I597">
            <v>114567477</v>
          </cell>
        </row>
        <row r="598">
          <cell r="E598">
            <v>638138850</v>
          </cell>
          <cell r="F598" t="str">
            <v>hypothetical protein</v>
          </cell>
          <cell r="G598" t="str">
            <v>Swol_1967</v>
          </cell>
          <cell r="H598" t="str">
            <v xml:space="preserve"> Hypothetical protein</v>
          </cell>
          <cell r="I598">
            <v>114567481</v>
          </cell>
        </row>
        <row r="599">
          <cell r="E599">
            <v>638138855</v>
          </cell>
          <cell r="F599" t="str">
            <v>hypothetical protein</v>
          </cell>
          <cell r="G599" t="str">
            <v>Swol_1973</v>
          </cell>
          <cell r="H599" t="str">
            <v xml:space="preserve"> Hypothetical protein</v>
          </cell>
          <cell r="I599">
            <v>114567486</v>
          </cell>
        </row>
        <row r="600">
          <cell r="E600">
            <v>638138858</v>
          </cell>
          <cell r="F600" t="str">
            <v>regulators of stationary/sporulation gene expression</v>
          </cell>
          <cell r="G600" t="str">
            <v>Swol_1976</v>
          </cell>
          <cell r="H600" t="str">
            <v>regulators of stationary/sporulation gene expression</v>
          </cell>
          <cell r="I600">
            <v>114567489</v>
          </cell>
        </row>
        <row r="601">
          <cell r="E601">
            <v>638138861</v>
          </cell>
          <cell r="F601" t="str">
            <v>Glycine dehydrogenase (decarboxylating) (EC:1.4.4.2)</v>
          </cell>
          <cell r="G601" t="str">
            <v>Swol_1980</v>
          </cell>
          <cell r="H601" t="str">
            <v xml:space="preserve"> Glycine dehydrogenase [decarboxylating] (EC 1.4.4.2)</v>
          </cell>
          <cell r="I601">
            <v>114567492</v>
          </cell>
        </row>
        <row r="602">
          <cell r="E602">
            <v>638138862</v>
          </cell>
          <cell r="F602" t="str">
            <v>Glycine dehydrogenase (decarboxylating) (EC:1.4.4.2)</v>
          </cell>
          <cell r="G602" t="str">
            <v>Swol_1981</v>
          </cell>
          <cell r="H602" t="str">
            <v xml:space="preserve"> Glycine dehydrogenase [decarboxylating] (EC 1.4.4.2)</v>
          </cell>
          <cell r="I602">
            <v>114567493</v>
          </cell>
        </row>
        <row r="603">
          <cell r="E603">
            <v>638138863</v>
          </cell>
          <cell r="F603" t="str">
            <v>glycine cleavage system H protein</v>
          </cell>
          <cell r="G603" t="str">
            <v>Swol_1982</v>
          </cell>
          <cell r="H603" t="str">
            <v xml:space="preserve"> Glycine cleavage system H protein</v>
          </cell>
          <cell r="I603">
            <v>114567494</v>
          </cell>
        </row>
        <row r="604">
          <cell r="E604">
            <v>638138864</v>
          </cell>
          <cell r="F604" t="str">
            <v>Aminomethyltransferase (EC:2.1.2.10)</v>
          </cell>
          <cell r="G604" t="str">
            <v>Swol_1983</v>
          </cell>
          <cell r="H604" t="str">
            <v xml:space="preserve"> Aminomethyltransferase (EC 2.1.2.10)</v>
          </cell>
          <cell r="I604">
            <v>114567495</v>
          </cell>
        </row>
        <row r="605">
          <cell r="E605">
            <v>638138866</v>
          </cell>
          <cell r="F605" t="str">
            <v>hypothetical protein</v>
          </cell>
          <cell r="G605" t="str">
            <v>Swol_1985</v>
          </cell>
          <cell r="H605" t="str">
            <v xml:space="preserve"> Hypothetical protein</v>
          </cell>
          <cell r="I605">
            <v>114567497</v>
          </cell>
        </row>
        <row r="606">
          <cell r="E606">
            <v>638138867</v>
          </cell>
          <cell r="F606" t="str">
            <v>hypothetical protein</v>
          </cell>
          <cell r="G606" t="str">
            <v>Swol_1986</v>
          </cell>
          <cell r="H606" t="str">
            <v xml:space="preserve"> Hypothetical cytosolic protein</v>
          </cell>
          <cell r="I606">
            <v>114567498</v>
          </cell>
        </row>
        <row r="607">
          <cell r="E607">
            <v>638138888</v>
          </cell>
          <cell r="F607" t="str">
            <v>ATPase (AAA+ superfamily)-like protein</v>
          </cell>
          <cell r="G607" t="str">
            <v>Swol_2007</v>
          </cell>
          <cell r="H607" t="str">
            <v>ATPase (AAA+ superfamily)-like protein</v>
          </cell>
          <cell r="I607">
            <v>114567519</v>
          </cell>
        </row>
        <row r="608">
          <cell r="E608">
            <v>638138890</v>
          </cell>
          <cell r="F608" t="str">
            <v>hypothetical protein</v>
          </cell>
          <cell r="G608" t="str">
            <v>Swol_2009</v>
          </cell>
          <cell r="H608" t="str">
            <v xml:space="preserve"> Hypothetical protein</v>
          </cell>
          <cell r="I608">
            <v>114567521</v>
          </cell>
        </row>
        <row r="609">
          <cell r="E609">
            <v>638138891</v>
          </cell>
          <cell r="F609" t="str">
            <v>hypothetical protein</v>
          </cell>
          <cell r="G609" t="str">
            <v>Swol_2010</v>
          </cell>
          <cell r="H609" t="str">
            <v xml:space="preserve"> Hypothetical protein</v>
          </cell>
          <cell r="I609">
            <v>114567522</v>
          </cell>
        </row>
        <row r="610">
          <cell r="E610">
            <v>638138896</v>
          </cell>
          <cell r="F610" t="str">
            <v>Dephospho-CoA kinase (EC:2.7.1.24)</v>
          </cell>
          <cell r="G610" t="str">
            <v>Swol_2014</v>
          </cell>
          <cell r="H610" t="str">
            <v xml:space="preserve"> Dephospho-CoA kinase (EC 2.7.1.24)</v>
          </cell>
          <cell r="I610">
            <v>114567526</v>
          </cell>
        </row>
        <row r="611">
          <cell r="E611">
            <v>638138900</v>
          </cell>
          <cell r="F611" t="str">
            <v>putative transmembrane anti-sigma factor</v>
          </cell>
          <cell r="G611" t="str">
            <v>Swol_2018</v>
          </cell>
          <cell r="H611" t="str">
            <v>putative transmembrane anti-sigma factor</v>
          </cell>
          <cell r="I611">
            <v>114567530</v>
          </cell>
        </row>
        <row r="612">
          <cell r="E612">
            <v>638138903</v>
          </cell>
          <cell r="F612" t="str">
            <v>secreted acid phosphatase-like protein</v>
          </cell>
          <cell r="G612" t="str">
            <v>Swol_2020</v>
          </cell>
          <cell r="H612" t="str">
            <v xml:space="preserve"> Hemin-binding lipoprotein / Acid phosphatase (EC 3.1.3.2)</v>
          </cell>
          <cell r="I612">
            <v>114567532</v>
          </cell>
        </row>
        <row r="613">
          <cell r="E613">
            <v>638138912</v>
          </cell>
          <cell r="F613" t="str">
            <v>3-hydroxybutyryl-CoA dehydrogenase (EC:1.1.1.157)</v>
          </cell>
          <cell r="G613" t="str">
            <v>Swol_2030</v>
          </cell>
          <cell r="H613" t="str">
            <v xml:space="preserve"> 3-hydroxybutyryl-CoA dehydrogenase (EC 1.1.1.157)</v>
          </cell>
          <cell r="I613">
            <v>114567541</v>
          </cell>
        </row>
        <row r="614">
          <cell r="E614">
            <v>638138913</v>
          </cell>
          <cell r="F614" t="str">
            <v>3-hydroxybutyryl-CoA dehydratase (EC:4.2.1.55)</v>
          </cell>
          <cell r="G614" t="str">
            <v>Swol_2031</v>
          </cell>
          <cell r="H614" t="str">
            <v xml:space="preserve"> 3-hydroxybutyryl-CoA dehydratase (EC 4.2.1.55)</v>
          </cell>
          <cell r="I614">
            <v>114567542</v>
          </cell>
        </row>
        <row r="615">
          <cell r="E615">
            <v>638138922</v>
          </cell>
          <cell r="F615" t="str">
            <v>pyruvate kinase (EC:2.7.1.40)</v>
          </cell>
          <cell r="G615" t="str">
            <v>Swol_2040</v>
          </cell>
          <cell r="H615" t="str">
            <v xml:space="preserve"> Pyruvate kinase (EC 2.7.1.40)</v>
          </cell>
          <cell r="I615">
            <v>114567551</v>
          </cell>
        </row>
        <row r="616">
          <cell r="E616">
            <v>638138929</v>
          </cell>
          <cell r="F616" t="str">
            <v>alkylhydroperoxidase AhpD core</v>
          </cell>
          <cell r="G616" t="str">
            <v>Swol_2047</v>
          </cell>
          <cell r="H616" t="str">
            <v xml:space="preserve"> Hypothetical protein</v>
          </cell>
          <cell r="I616">
            <v>114567558</v>
          </cell>
        </row>
        <row r="617">
          <cell r="E617">
            <v>638138933</v>
          </cell>
          <cell r="F617" t="str">
            <v>Acetyl-CoA C-acetyltransferase (EC:2.3.1.9)</v>
          </cell>
          <cell r="G617" t="str">
            <v>Swol_2051</v>
          </cell>
          <cell r="H617" t="str">
            <v xml:space="preserve"> Acetyl-CoA acetyltransferase (EC 2.3.1.9)</v>
          </cell>
          <cell r="I617">
            <v>114567562</v>
          </cell>
        </row>
        <row r="618">
          <cell r="E618">
            <v>638138934</v>
          </cell>
          <cell r="F618" t="str">
            <v>hypothetical protein</v>
          </cell>
          <cell r="G618" t="str">
            <v>Swol_2052</v>
          </cell>
          <cell r="H618" t="str">
            <v xml:space="preserve"> Acyl-CoA dehydrogenase (EC 1.3.99.3)</v>
          </cell>
          <cell r="I618">
            <v>114567563</v>
          </cell>
        </row>
        <row r="619">
          <cell r="E619">
            <v>638138936</v>
          </cell>
          <cell r="F619" t="str">
            <v>putative flavoprotein</v>
          </cell>
          <cell r="G619" t="str">
            <v>Swol_2054</v>
          </cell>
          <cell r="H619" t="str">
            <v xml:space="preserve"> Rubredoxin-oxygen oxidoreductase (EC 1.-.-.-) / Rubredoxin / Rubredoxin-NAD(+) reductase (EC 1.18.1.1)</v>
          </cell>
          <cell r="I619">
            <v>114567565</v>
          </cell>
        </row>
        <row r="620">
          <cell r="E620">
            <v>638138952</v>
          </cell>
          <cell r="F620" t="str">
            <v>hypothetical protein</v>
          </cell>
          <cell r="G620" t="str">
            <v>Swol_2070</v>
          </cell>
          <cell r="H620" t="str">
            <v xml:space="preserve"> Inter-alpha-trypsin inhibitor heavy chain H4 precursor</v>
          </cell>
          <cell r="I620">
            <v>114567581</v>
          </cell>
        </row>
        <row r="621">
          <cell r="E621">
            <v>638138956</v>
          </cell>
          <cell r="F621" t="str">
            <v>hypothetical protein</v>
          </cell>
          <cell r="G621" t="str">
            <v>Swol_2075</v>
          </cell>
          <cell r="H621" t="str">
            <v xml:space="preserve"> Superfamily II DNA/RNA helicases, SNF2 family</v>
          </cell>
          <cell r="I621">
            <v>114567585</v>
          </cell>
        </row>
        <row r="622">
          <cell r="E622">
            <v>638138965</v>
          </cell>
          <cell r="F622" t="str">
            <v>hydrolase of the alpha/beta superfamily N</v>
          </cell>
          <cell r="G622" t="str">
            <v>Swol_2084</v>
          </cell>
          <cell r="H622" t="str">
            <v>hydrolase of the alpha/beta superfamily N</v>
          </cell>
          <cell r="I622">
            <v>114567593</v>
          </cell>
        </row>
        <row r="623">
          <cell r="E623">
            <v>638138969</v>
          </cell>
          <cell r="F623" t="str">
            <v>hypothetical protein (EC:2.8.1.-)</v>
          </cell>
          <cell r="G623" t="str">
            <v>Swol_2088</v>
          </cell>
          <cell r="H623" t="str">
            <v xml:space="preserve"> Hypothetical protein</v>
          </cell>
          <cell r="I623">
            <v>114567597</v>
          </cell>
        </row>
        <row r="624">
          <cell r="E624">
            <v>638138970</v>
          </cell>
          <cell r="F624" t="str">
            <v>hypothetical protein</v>
          </cell>
          <cell r="G624" t="str">
            <v>Swol_2089</v>
          </cell>
          <cell r="H624" t="str">
            <v xml:space="preserve"> Hypothetical protein</v>
          </cell>
          <cell r="I624">
            <v>114567598</v>
          </cell>
        </row>
        <row r="625">
          <cell r="E625">
            <v>638138974</v>
          </cell>
          <cell r="F625" t="str">
            <v>aspartate aminotransferase (EC:2.6.1.1)</v>
          </cell>
          <cell r="G625" t="str">
            <v>Swol_2093</v>
          </cell>
          <cell r="H625" t="str">
            <v xml:space="preserve"> Aspartate aminotransferase (EC 2.6.1.1)</v>
          </cell>
          <cell r="I625">
            <v>114567602</v>
          </cell>
        </row>
        <row r="626">
          <cell r="E626">
            <v>638138980</v>
          </cell>
          <cell r="F626" t="str">
            <v>Glutamine--fructose-6-phosphate transaminase (isomerizing) (EC:2.6.1.16)</v>
          </cell>
          <cell r="G626" t="str">
            <v>Swol_2099</v>
          </cell>
          <cell r="H626" t="str">
            <v xml:space="preserve"> Glucosamine--fructose-6-phosphate aminotransferase [isomerizing] (EC 2.6.1.16)</v>
          </cell>
          <cell r="I626">
            <v>114567608</v>
          </cell>
        </row>
        <row r="627">
          <cell r="E627">
            <v>638138981</v>
          </cell>
          <cell r="F627" t="str">
            <v>hypothetical protein (EC:5.4.2.10)</v>
          </cell>
          <cell r="G627" t="str">
            <v>Swol_2100</v>
          </cell>
          <cell r="H627" t="str">
            <v xml:space="preserve"> Phosphoglucosamine mutase (EC 5.4.2.10)</v>
          </cell>
          <cell r="I627">
            <v>114567609</v>
          </cell>
        </row>
        <row r="628">
          <cell r="E628">
            <v>638138982</v>
          </cell>
          <cell r="F628" t="str">
            <v>NAD(FAD)-utilizing dehydrogenase</v>
          </cell>
          <cell r="G628" t="str">
            <v>Swol_2101</v>
          </cell>
          <cell r="H628" t="str">
            <v xml:space="preserve"> NAD(FAD)-utilizing dehydrogenases</v>
          </cell>
          <cell r="I628">
            <v>114567610</v>
          </cell>
        </row>
        <row r="629">
          <cell r="E629">
            <v>638138985</v>
          </cell>
          <cell r="F629" t="str">
            <v>thiamine pyrophosphokinase (EC:2.7.6.2)</v>
          </cell>
          <cell r="G629" t="str">
            <v>Swol_2104</v>
          </cell>
          <cell r="H629" t="str">
            <v xml:space="preserve"> Thiamin pyrophosphokinase (EC 2.7.6.2)</v>
          </cell>
          <cell r="I629">
            <v>114567613</v>
          </cell>
        </row>
        <row r="630">
          <cell r="E630">
            <v>638138994</v>
          </cell>
          <cell r="F630" t="str">
            <v>branched-chain amino acid ABC transporter, periplasmic amino acid-binding protein, putative</v>
          </cell>
          <cell r="G630" t="str">
            <v>Swol_2113</v>
          </cell>
          <cell r="H630" t="str">
            <v xml:space="preserve"> Leucine-, isoleucine-, valine-, threonine-, and alanine-binding protein</v>
          </cell>
          <cell r="I630">
            <v>114567622</v>
          </cell>
        </row>
        <row r="631">
          <cell r="E631">
            <v>638139002</v>
          </cell>
          <cell r="F631" t="str">
            <v>electron transfer flavoprotein alpha subunit</v>
          </cell>
          <cell r="G631" t="str">
            <v>Swol_2121</v>
          </cell>
          <cell r="H631" t="str">
            <v xml:space="preserve"> Electron transfer flavoprotein alpha-subunit</v>
          </cell>
          <cell r="I631">
            <v>114567630</v>
          </cell>
        </row>
        <row r="632">
          <cell r="E632">
            <v>638139003</v>
          </cell>
          <cell r="F632" t="str">
            <v>hypothetical protein</v>
          </cell>
          <cell r="G632" t="str">
            <v>Swol_2122</v>
          </cell>
          <cell r="H632" t="str">
            <v xml:space="preserve"> Electron transfer flavoprotein beta-subunit</v>
          </cell>
          <cell r="I632">
            <v>114567631</v>
          </cell>
        </row>
        <row r="633">
          <cell r="E633">
            <v>638139004</v>
          </cell>
          <cell r="F633" t="str">
            <v>hypothetical protein</v>
          </cell>
          <cell r="G633" t="str">
            <v>Swol_2123</v>
          </cell>
          <cell r="H633" t="str">
            <v xml:space="preserve"> FixX</v>
          </cell>
          <cell r="I633">
            <v>114567632</v>
          </cell>
        </row>
        <row r="634">
          <cell r="E634">
            <v>638139005</v>
          </cell>
          <cell r="F634" t="str">
            <v>hypothetical protein (EC:1.5.5.-)</v>
          </cell>
          <cell r="G634" t="str">
            <v>Swol_2124</v>
          </cell>
          <cell r="H634" t="str">
            <v xml:space="preserve"> FixC</v>
          </cell>
          <cell r="I634">
            <v>114567633</v>
          </cell>
        </row>
        <row r="635">
          <cell r="E635">
            <v>638139006</v>
          </cell>
          <cell r="F635" t="str">
            <v>acyl-CoA dehydrogenase, short-chain specific (EC:1.3.8.1)</v>
          </cell>
          <cell r="G635" t="str">
            <v>Swol_2126</v>
          </cell>
          <cell r="H635" t="str">
            <v xml:space="preserve"> Acyl-CoA dehydrogenase, short-chain specific (EC 1.3.99.2)</v>
          </cell>
          <cell r="I635">
            <v>114567634</v>
          </cell>
        </row>
        <row r="636">
          <cell r="E636">
            <v>638139008</v>
          </cell>
          <cell r="F636" t="str">
            <v>hypothetical protein</v>
          </cell>
          <cell r="G636" t="str">
            <v>Swol_2128</v>
          </cell>
          <cell r="H636" t="str">
            <v xml:space="preserve"> 4-hydroxybutyrate:acetyl-CoA CoA transferase (EC 2.3.1.-)</v>
          </cell>
          <cell r="I636">
            <v>114567636</v>
          </cell>
        </row>
        <row r="637">
          <cell r="E637">
            <v>638139009</v>
          </cell>
          <cell r="F637" t="str">
            <v>enoyl-CoA hydratase/isomerase (EC:4.2.1.17)</v>
          </cell>
          <cell r="G637" t="str">
            <v>Swol_2129</v>
          </cell>
          <cell r="H637" t="str">
            <v xml:space="preserve"> Enoyl-CoA hydratase (EC 4.2.1.17)</v>
          </cell>
          <cell r="I637">
            <v>114567637</v>
          </cell>
        </row>
        <row r="638">
          <cell r="E638">
            <v>638139010</v>
          </cell>
          <cell r="F638" t="str">
            <v>response regulator receiver protein</v>
          </cell>
          <cell r="G638" t="str">
            <v>Swol_2130</v>
          </cell>
          <cell r="H638" t="str">
            <v xml:space="preserve"> Two-component response regulator</v>
          </cell>
          <cell r="I638">
            <v>114567638</v>
          </cell>
        </row>
        <row r="639">
          <cell r="E639">
            <v>638139011</v>
          </cell>
          <cell r="F639" t="str">
            <v>response regulator receiver protein</v>
          </cell>
          <cell r="G639" t="str">
            <v>Swol_2131</v>
          </cell>
          <cell r="H639" t="str">
            <v xml:space="preserve"> Two-component response regulator rcp1</v>
          </cell>
          <cell r="I639">
            <v>114567639</v>
          </cell>
        </row>
        <row r="640">
          <cell r="E640">
            <v>638139014</v>
          </cell>
          <cell r="F640" t="str">
            <v>ATPase associated with various cellular activities, AAA_5</v>
          </cell>
          <cell r="G640" t="str">
            <v>Swol_2134</v>
          </cell>
          <cell r="H640" t="str">
            <v xml:space="preserve"> ATP-DEPENDENT PROTEASE SUBUNIT</v>
          </cell>
          <cell r="I640">
            <v>114567642</v>
          </cell>
        </row>
        <row r="641">
          <cell r="E641">
            <v>638139020</v>
          </cell>
          <cell r="F641" t="str">
            <v>3-isopropylmalate dehydrogenase (EC:1.1.1.85)</v>
          </cell>
          <cell r="G641" t="str">
            <v>Swol_2140</v>
          </cell>
          <cell r="H641" t="str">
            <v xml:space="preserve"> 3-isopropylmalate dehydrogenase (EC 1.1.1.85)</v>
          </cell>
          <cell r="I641">
            <v>114567648</v>
          </cell>
        </row>
        <row r="642">
          <cell r="E642">
            <v>638139021</v>
          </cell>
          <cell r="F642" t="str">
            <v>3-isopropylmalate dehydratase, small subunit (EC:4.2.1.33, EC:4.2.1.35)</v>
          </cell>
          <cell r="G642" t="str">
            <v>Swol_2141</v>
          </cell>
          <cell r="H642" t="str">
            <v xml:space="preserve"> 3-isopropylmalate dehydratase (EC 4.2.1.33)</v>
          </cell>
          <cell r="I642">
            <v>114567649</v>
          </cell>
        </row>
        <row r="643">
          <cell r="E643">
            <v>638139022</v>
          </cell>
          <cell r="F643" t="str">
            <v>3-isopropylmalate dehydratase (EC:4.2.1.35, EC:4.2.1.33)</v>
          </cell>
          <cell r="G643" t="str">
            <v>Swol_2142</v>
          </cell>
          <cell r="H643" t="str">
            <v xml:space="preserve"> 3-isopropylmalate dehydratase large subunit (EC 4.2.1.33)</v>
          </cell>
          <cell r="I643">
            <v>114567650</v>
          </cell>
        </row>
        <row r="644">
          <cell r="E644">
            <v>638139023</v>
          </cell>
          <cell r="F644" t="str">
            <v>2-isopropylmalate synthase (EC:2.3.3.13)</v>
          </cell>
          <cell r="G644" t="str">
            <v>Swol_2143</v>
          </cell>
          <cell r="H644" t="str">
            <v xml:space="preserve"> 2-isopropylmalate synthase (EC 2.3.3.13)</v>
          </cell>
          <cell r="I644">
            <v>114567651</v>
          </cell>
        </row>
        <row r="645">
          <cell r="E645">
            <v>638139024</v>
          </cell>
          <cell r="F645" t="str">
            <v>Ketol-acid reductoisomerase (EC:1.1.1.86)</v>
          </cell>
          <cell r="G645" t="str">
            <v>Swol_2144</v>
          </cell>
          <cell r="H645" t="str">
            <v xml:space="preserve"> Ketol-acid reductoisomerase (EC 1.1.1.86) / 2-dehydropantoate 2-reductase (EC 1.1.1.169)</v>
          </cell>
          <cell r="I645">
            <v>114567652</v>
          </cell>
        </row>
        <row r="646">
          <cell r="E646">
            <v>638139025</v>
          </cell>
          <cell r="F646" t="str">
            <v>acetolactate synthase, small subunit (EC:2.2.1.6)</v>
          </cell>
          <cell r="G646" t="str">
            <v>Swol_2145</v>
          </cell>
          <cell r="H646" t="str">
            <v xml:space="preserve"> Acetolactate synthase small subunit (EC 2.2.1.6)</v>
          </cell>
          <cell r="I646">
            <v>114567653</v>
          </cell>
        </row>
        <row r="647">
          <cell r="E647">
            <v>638139026</v>
          </cell>
          <cell r="F647" t="str">
            <v>acetolactate synthase large subunit (EC:2.2.1.6)</v>
          </cell>
          <cell r="G647" t="str">
            <v>Swol_2146</v>
          </cell>
          <cell r="H647" t="str">
            <v xml:space="preserve"> Acetolactate synthase large subunit (EC 2.2.1.6)</v>
          </cell>
          <cell r="I647">
            <v>114567654</v>
          </cell>
        </row>
        <row r="648">
          <cell r="E648">
            <v>638139027</v>
          </cell>
          <cell r="F648" t="str">
            <v>Dihydroxy-acid dehydratase (EC:4.2.1.9)</v>
          </cell>
          <cell r="G648" t="str">
            <v>Swol_2147</v>
          </cell>
          <cell r="H648" t="str">
            <v xml:space="preserve"> Dihydroxy-acid dehydratase (EC 4.2.1.9)</v>
          </cell>
          <cell r="I648">
            <v>114567655</v>
          </cell>
        </row>
        <row r="649">
          <cell r="E649">
            <v>638139028</v>
          </cell>
          <cell r="F649" t="str">
            <v>Branched-chain-amino-acid transaminase (EC:2.6.1.42)</v>
          </cell>
          <cell r="G649" t="str">
            <v>Swol_2148</v>
          </cell>
          <cell r="H649" t="str">
            <v xml:space="preserve"> Branched-chain amino acid aminotransferase (EC 2.6.1.42)</v>
          </cell>
          <cell r="I649">
            <v>114567656</v>
          </cell>
        </row>
        <row r="650">
          <cell r="E650">
            <v>638139031</v>
          </cell>
          <cell r="F650" t="str">
            <v>putative methyl-accepting chemotaxis sensory transducer</v>
          </cell>
          <cell r="G650" t="str">
            <v>Swol_2151</v>
          </cell>
          <cell r="H650" t="str">
            <v xml:space="preserve"> Methyl-accepting chemotaxis protein</v>
          </cell>
          <cell r="I650">
            <v>114567659</v>
          </cell>
        </row>
        <row r="651">
          <cell r="E651">
            <v>638139034</v>
          </cell>
          <cell r="F651" t="str">
            <v>Phosphomannomutase (EC:5.4.2.2, EC:5.4.2.8, EC:5.4.2.8)</v>
          </cell>
          <cell r="G651" t="str">
            <v>Swol_2154</v>
          </cell>
          <cell r="H651" t="str">
            <v xml:space="preserve"> Phosphoglucomutase (EC 5.4.2.2) / Phosphomannomutase (EC 5.4.2.8)</v>
          </cell>
          <cell r="I651">
            <v>114567662</v>
          </cell>
        </row>
        <row r="652">
          <cell r="E652">
            <v>638139041</v>
          </cell>
          <cell r="F652" t="str">
            <v>hypothetical protein</v>
          </cell>
          <cell r="G652" t="str">
            <v>Swol_2161</v>
          </cell>
          <cell r="H652" t="str">
            <v xml:space="preserve"> Hypothetical protein</v>
          </cell>
          <cell r="I652">
            <v>114567669</v>
          </cell>
        </row>
        <row r="653">
          <cell r="E653">
            <v>638139042</v>
          </cell>
          <cell r="F653" t="str">
            <v>putative methyl-accepting chemotaxis sensory transducer</v>
          </cell>
          <cell r="G653" t="str">
            <v>Swol_2162</v>
          </cell>
          <cell r="H653" t="str">
            <v xml:space="preserve"> Methyl-accepting chemotaxis protein</v>
          </cell>
          <cell r="I653">
            <v>114567670</v>
          </cell>
        </row>
        <row r="654">
          <cell r="E654">
            <v>638139044</v>
          </cell>
          <cell r="F654" t="str">
            <v>nitroreductase</v>
          </cell>
          <cell r="G654" t="str">
            <v>Swol_2164</v>
          </cell>
          <cell r="H654" t="str">
            <v xml:space="preserve"> Nitroreductase family</v>
          </cell>
          <cell r="I654">
            <v>114567672</v>
          </cell>
        </row>
        <row r="655">
          <cell r="E655">
            <v>638139047</v>
          </cell>
          <cell r="F655" t="str">
            <v>hypothetical protein</v>
          </cell>
          <cell r="G655" t="str">
            <v>Swol_2167</v>
          </cell>
          <cell r="H655" t="str">
            <v xml:space="preserve"> Membrane protease protein family</v>
          </cell>
          <cell r="I655">
            <v>114567675</v>
          </cell>
        </row>
        <row r="656">
          <cell r="E656">
            <v>638139048</v>
          </cell>
          <cell r="F656" t="str">
            <v>iron-binding protein, hemerythrin</v>
          </cell>
          <cell r="G656" t="str">
            <v>Swol_2168</v>
          </cell>
          <cell r="H656" t="str">
            <v xml:space="preserve"> HEMERYTHRIN-LIKE DOMAIN PROTEIN DCRH</v>
          </cell>
          <cell r="I656">
            <v>114567676</v>
          </cell>
        </row>
        <row r="657">
          <cell r="E657">
            <v>638139050</v>
          </cell>
          <cell r="F657" t="str">
            <v>glutamate dehydrogenase (EC:1.4.1.3)</v>
          </cell>
          <cell r="G657" t="str">
            <v>Swol_2170</v>
          </cell>
          <cell r="H657" t="str">
            <v xml:space="preserve"> NAD-specific glutamate dehydrogenase (EC 1.4.1.2)</v>
          </cell>
          <cell r="I657">
            <v>114567678</v>
          </cell>
        </row>
        <row r="658">
          <cell r="E658">
            <v>638139051</v>
          </cell>
          <cell r="F658" t="str">
            <v>deacetylase family protrein</v>
          </cell>
          <cell r="G658" t="str">
            <v>Swol_2171</v>
          </cell>
          <cell r="H658" t="str">
            <v xml:space="preserve"> Acetylspermidine deacetylase (EC 3.5.1.48)</v>
          </cell>
          <cell r="I658">
            <v>114567679</v>
          </cell>
        </row>
        <row r="659">
          <cell r="E659">
            <v>638139053</v>
          </cell>
          <cell r="F659" t="str">
            <v>hypothetical protein</v>
          </cell>
          <cell r="G659" t="str">
            <v>Swol_2173</v>
          </cell>
          <cell r="H659" t="str">
            <v xml:space="preserve"> Hypothetical protein</v>
          </cell>
          <cell r="I659">
            <v>114567681</v>
          </cell>
        </row>
        <row r="660">
          <cell r="E660">
            <v>638139055</v>
          </cell>
          <cell r="F660" t="str">
            <v>Phosphoribosylformylglycinamidine synthase (EC:6.3.5.3)</v>
          </cell>
          <cell r="G660" t="str">
            <v>Swol_2175</v>
          </cell>
          <cell r="H660" t="str">
            <v xml:space="preserve"> Phosphoribosylformylglycinamidine synthase (EC 6.3.5.3)</v>
          </cell>
          <cell r="I660">
            <v>114567683</v>
          </cell>
        </row>
        <row r="661">
          <cell r="E661">
            <v>638139062</v>
          </cell>
          <cell r="F661" t="str">
            <v>alkyl hydroperoxide reductase (EC:1.11.1.15)</v>
          </cell>
          <cell r="G661" t="str">
            <v>Swol_2182</v>
          </cell>
          <cell r="H661" t="str">
            <v xml:space="preserve"> Peroxiredoxin (EC 1.11.1.15)</v>
          </cell>
          <cell r="I661">
            <v>114567690</v>
          </cell>
        </row>
        <row r="662">
          <cell r="E662">
            <v>638139065</v>
          </cell>
          <cell r="F662" t="str">
            <v>hypothetical protein</v>
          </cell>
          <cell r="G662" t="str">
            <v>Swol_2185</v>
          </cell>
          <cell r="H662" t="str">
            <v xml:space="preserve"> Hypothetical protein</v>
          </cell>
          <cell r="I662">
            <v>114567693</v>
          </cell>
        </row>
        <row r="663">
          <cell r="E663">
            <v>638139068</v>
          </cell>
          <cell r="F663" t="str">
            <v>hypothetical protein</v>
          </cell>
          <cell r="G663" t="str">
            <v>Swol_2188</v>
          </cell>
          <cell r="H663" t="str">
            <v xml:space="preserve"> Hypothetical protein</v>
          </cell>
          <cell r="I663">
            <v>114567696</v>
          </cell>
        </row>
        <row r="664">
          <cell r="E664">
            <v>638139106</v>
          </cell>
          <cell r="F664" t="str">
            <v>hypothetical protein</v>
          </cell>
          <cell r="G664" t="str">
            <v>Swol_2226</v>
          </cell>
          <cell r="H664" t="str">
            <v>hypothetical protein</v>
          </cell>
          <cell r="I664">
            <v>114567734</v>
          </cell>
        </row>
        <row r="665">
          <cell r="E665">
            <v>638139112</v>
          </cell>
          <cell r="F665" t="str">
            <v>hypothetical protein</v>
          </cell>
          <cell r="G665" t="str">
            <v>Swol_2232</v>
          </cell>
          <cell r="H665" t="str">
            <v xml:space="preserve"> ABC-type multidrug/protein/lipid transport system, ATPase component</v>
          </cell>
          <cell r="I665">
            <v>114567740</v>
          </cell>
        </row>
        <row r="666">
          <cell r="E666">
            <v>638139114</v>
          </cell>
          <cell r="F666" t="str">
            <v>2-ketoacid ferredoxin oxidoreductase beta subunit (EC:1.2.7.1)</v>
          </cell>
          <cell r="G666" t="str">
            <v>Swol_2234</v>
          </cell>
          <cell r="H666" t="str">
            <v xml:space="preserve"> Pyruvate synthase subunit porB (EC 1.2.7.1)</v>
          </cell>
          <cell r="I666">
            <v>114567742</v>
          </cell>
        </row>
        <row r="667">
          <cell r="E667">
            <v>638139115</v>
          </cell>
          <cell r="F667" t="str">
            <v>2-oxoisovalerate:ferredoxin oxidoreductase, alpha subunit (EC:1.2.7.1)</v>
          </cell>
          <cell r="G667" t="str">
            <v>Swol_2235</v>
          </cell>
          <cell r="H667" t="str">
            <v xml:space="preserve"> Pyruvate synthase alpha chain (EC 1.2.7.1)</v>
          </cell>
          <cell r="I667">
            <v>114567743</v>
          </cell>
        </row>
        <row r="668">
          <cell r="E668">
            <v>638139116</v>
          </cell>
          <cell r="F668" t="str">
            <v>pyruvate synthase delta chain (EC:1.2.7.1)</v>
          </cell>
          <cell r="G668" t="str">
            <v>Swol_2236</v>
          </cell>
          <cell r="H668" t="str">
            <v xml:space="preserve"> Pyruvate synthase subunit PORC (EC 1.2.7.1)</v>
          </cell>
          <cell r="I668">
            <v>114567744</v>
          </cell>
        </row>
        <row r="669">
          <cell r="E669">
            <v>638139117</v>
          </cell>
          <cell r="F669" t="str">
            <v>pyruvate:ferredoxin oxidoreductase, gamma subunit (EC:1.2.7.1)</v>
          </cell>
          <cell r="G669" t="str">
            <v>Swol_2237</v>
          </cell>
          <cell r="H669" t="str">
            <v xml:space="preserve"> Pyruvate synthase gamma chain (EC 1.2.7.1)</v>
          </cell>
          <cell r="I669">
            <v>114567745</v>
          </cell>
        </row>
        <row r="670">
          <cell r="E670">
            <v>638139128</v>
          </cell>
          <cell r="F670" t="str">
            <v>hypothetical protein</v>
          </cell>
          <cell r="G670" t="str">
            <v>Swol_2248</v>
          </cell>
          <cell r="H670" t="str">
            <v xml:space="preserve"> Hypothetical protein</v>
          </cell>
          <cell r="I670">
            <v>114567756</v>
          </cell>
        </row>
        <row r="671">
          <cell r="E671">
            <v>638139130</v>
          </cell>
          <cell r="F671" t="str">
            <v>hypothetical protein</v>
          </cell>
          <cell r="G671" t="str">
            <v>Swol_2250</v>
          </cell>
          <cell r="H671" t="str">
            <v xml:space="preserve"> Hypothetical protein</v>
          </cell>
          <cell r="I671">
            <v>114567758</v>
          </cell>
        </row>
        <row r="672">
          <cell r="E672">
            <v>638139154</v>
          </cell>
          <cell r="F672" t="str">
            <v>oxygen-sensitive ribonucleoside-triphosphate reductase (EC:1.17.4.2)</v>
          </cell>
          <cell r="G672" t="str">
            <v>Swol_2273</v>
          </cell>
          <cell r="H672" t="str">
            <v>oxygen-sensitive ribonucleoside-triphosphate reductase</v>
          </cell>
          <cell r="I672">
            <v>114567781</v>
          </cell>
        </row>
        <row r="673">
          <cell r="E673">
            <v>638139168</v>
          </cell>
          <cell r="F673" t="str">
            <v>Ornithine carbamoyltransferase (EC:2.1.3.3)</v>
          </cell>
          <cell r="G673" t="str">
            <v>Swol_2287</v>
          </cell>
          <cell r="H673" t="str">
            <v xml:space="preserve"> Ornithine carbamoyltransferase (EC 2.1.3.3)</v>
          </cell>
          <cell r="I673">
            <v>114567795</v>
          </cell>
        </row>
        <row r="674">
          <cell r="E674">
            <v>638139172</v>
          </cell>
          <cell r="F674" t="str">
            <v>N-acetyl-gamma-glutamyl-phosphate reductase (EC:1.2.1.38)</v>
          </cell>
          <cell r="G674" t="str">
            <v>Swol_2291</v>
          </cell>
          <cell r="H674" t="str">
            <v xml:space="preserve"> N-acetyl-gamma-glutamyl-phosphate reductase (EC 1.2.1.38)</v>
          </cell>
          <cell r="I674">
            <v>114567799</v>
          </cell>
        </row>
        <row r="675">
          <cell r="E675">
            <v>638139173</v>
          </cell>
          <cell r="F675" t="str">
            <v>conserved hypothetical cytosolic protein</v>
          </cell>
          <cell r="G675" t="str">
            <v>Swol_2292</v>
          </cell>
          <cell r="H675" t="str">
            <v xml:space="preserve"> Putative transcriptional regulator</v>
          </cell>
          <cell r="I675">
            <v>114567800</v>
          </cell>
        </row>
        <row r="676">
          <cell r="E676">
            <v>638139175</v>
          </cell>
          <cell r="F676" t="str">
            <v>extradiol ring-cleavage dioxygenase, class III enzyme, subunit B</v>
          </cell>
          <cell r="G676" t="str">
            <v>Swol_2294</v>
          </cell>
          <cell r="H676" t="str">
            <v>extradiol ring-cleavage dioxygenase, class III enzyme, subunit B</v>
          </cell>
          <cell r="I676">
            <v>114567802</v>
          </cell>
        </row>
        <row r="677">
          <cell r="E677">
            <v>638139177</v>
          </cell>
          <cell r="F677" t="str">
            <v>hypothetical protein</v>
          </cell>
          <cell r="G677" t="str">
            <v>Swol_2296</v>
          </cell>
          <cell r="H677" t="str">
            <v xml:space="preserve"> Hypothetical protein</v>
          </cell>
          <cell r="I677">
            <v>114567804</v>
          </cell>
        </row>
        <row r="678">
          <cell r="E678">
            <v>638139178</v>
          </cell>
          <cell r="F678" t="str">
            <v>ribosomal protein S9</v>
          </cell>
          <cell r="G678" t="str">
            <v>Swol_2297</v>
          </cell>
          <cell r="H678" t="str">
            <v>ribosomal protein S9</v>
          </cell>
          <cell r="I678">
            <v>114567805</v>
          </cell>
        </row>
        <row r="679">
          <cell r="E679">
            <v>638139179</v>
          </cell>
          <cell r="F679" t="str">
            <v>ribosomal protein L13</v>
          </cell>
          <cell r="G679" t="str">
            <v>Swol_2298</v>
          </cell>
          <cell r="H679" t="str">
            <v>ribosomal protein L13</v>
          </cell>
          <cell r="I679">
            <v>114567806</v>
          </cell>
        </row>
        <row r="680">
          <cell r="E680">
            <v>638139184</v>
          </cell>
          <cell r="F680" t="str">
            <v>ribosomal protein L17</v>
          </cell>
          <cell r="G680" t="str">
            <v>Swol_2303</v>
          </cell>
          <cell r="H680" t="str">
            <v>ribosomal protein L17</v>
          </cell>
          <cell r="I680">
            <v>114567811</v>
          </cell>
        </row>
        <row r="681">
          <cell r="E681">
            <v>638139185</v>
          </cell>
          <cell r="F681" t="str">
            <v>DNA-directed RNA polymerase (EC:2.7.7.6)</v>
          </cell>
          <cell r="G681" t="str">
            <v>Swol_2304</v>
          </cell>
          <cell r="H681" t="str">
            <v xml:space="preserve"> DNA-directed RNA polymerase alpha chain (EC 2.7.7.6)</v>
          </cell>
          <cell r="I681">
            <v>114567812</v>
          </cell>
        </row>
        <row r="682">
          <cell r="E682">
            <v>638139186</v>
          </cell>
          <cell r="F682" t="str">
            <v>ribosomal protein S4</v>
          </cell>
          <cell r="G682" t="str">
            <v>Swol_2305</v>
          </cell>
          <cell r="H682" t="str">
            <v>ribosomal protein S4</v>
          </cell>
          <cell r="I682">
            <v>114567813</v>
          </cell>
        </row>
        <row r="683">
          <cell r="E683">
            <v>638139187</v>
          </cell>
          <cell r="F683" t="str">
            <v>ribosomal protein S11</v>
          </cell>
          <cell r="G683" t="str">
            <v>Swol_2306</v>
          </cell>
          <cell r="H683" t="str">
            <v>ribosomal protein S11</v>
          </cell>
          <cell r="I683">
            <v>114567814</v>
          </cell>
        </row>
        <row r="684">
          <cell r="E684">
            <v>638139188</v>
          </cell>
          <cell r="F684" t="str">
            <v>ribosomal protein S13</v>
          </cell>
          <cell r="G684" t="str">
            <v>Swol_2307</v>
          </cell>
          <cell r="H684" t="str">
            <v>ribosomal protein S13</v>
          </cell>
          <cell r="I684">
            <v>114567815</v>
          </cell>
        </row>
        <row r="685">
          <cell r="E685">
            <v>638139189</v>
          </cell>
          <cell r="F685" t="str">
            <v>ribosomal protein L36</v>
          </cell>
          <cell r="G685" t="str">
            <v>Swol_2308</v>
          </cell>
          <cell r="H685" t="str">
            <v>ribosomal protein L36</v>
          </cell>
          <cell r="I685">
            <v>114567816</v>
          </cell>
        </row>
        <row r="686">
          <cell r="E686">
            <v>638139190</v>
          </cell>
          <cell r="F686" t="str">
            <v>translation initiation factor IF-1</v>
          </cell>
          <cell r="G686" t="str">
            <v>Swol_2309</v>
          </cell>
          <cell r="H686" t="str">
            <v>translation initiation factor IF-1</v>
          </cell>
          <cell r="I686">
            <v>114567817</v>
          </cell>
        </row>
        <row r="687">
          <cell r="E687">
            <v>638139191</v>
          </cell>
          <cell r="F687" t="str">
            <v>hypothetical protein</v>
          </cell>
          <cell r="G687" t="str">
            <v>Swol_2310</v>
          </cell>
          <cell r="H687" t="str">
            <v>hypothetical protein</v>
          </cell>
          <cell r="I687">
            <v>114567818</v>
          </cell>
        </row>
        <row r="688">
          <cell r="E688">
            <v>638139193</v>
          </cell>
          <cell r="F688" t="str">
            <v>Adenylate kinase (EC:2.7.4.3)</v>
          </cell>
          <cell r="G688" t="str">
            <v>Swol_2312</v>
          </cell>
          <cell r="H688" t="str">
            <v>Adenylate kinase( EC:2.7.4.3 )</v>
          </cell>
          <cell r="I688">
            <v>114567820</v>
          </cell>
        </row>
        <row r="689">
          <cell r="E689">
            <v>638139195</v>
          </cell>
          <cell r="F689" t="str">
            <v>ribosomal protein L15</v>
          </cell>
          <cell r="G689" t="str">
            <v>Swol_2314</v>
          </cell>
          <cell r="H689" t="str">
            <v>ribosomal protein L15</v>
          </cell>
          <cell r="I689">
            <v>114567822</v>
          </cell>
        </row>
        <row r="690">
          <cell r="E690">
            <v>638139196</v>
          </cell>
          <cell r="F690" t="str">
            <v>ribosomal protein L30</v>
          </cell>
          <cell r="G690" t="str">
            <v>Swol_2315</v>
          </cell>
          <cell r="H690" t="str">
            <v>ribosomal protein L30</v>
          </cell>
          <cell r="I690">
            <v>114567823</v>
          </cell>
        </row>
        <row r="691">
          <cell r="E691">
            <v>638139197</v>
          </cell>
          <cell r="F691" t="str">
            <v>ribosomal protein S5</v>
          </cell>
          <cell r="G691" t="str">
            <v>Swol_2316</v>
          </cell>
          <cell r="H691" t="str">
            <v>ribosomal protein S5</v>
          </cell>
          <cell r="I691">
            <v>114567824</v>
          </cell>
        </row>
        <row r="692">
          <cell r="E692">
            <v>638139198</v>
          </cell>
          <cell r="F692" t="str">
            <v>ribosomal protein L18</v>
          </cell>
          <cell r="G692" t="str">
            <v>Swol_2317</v>
          </cell>
          <cell r="H692" t="str">
            <v>ribosomal protein L18</v>
          </cell>
          <cell r="I692">
            <v>114567825</v>
          </cell>
        </row>
        <row r="693">
          <cell r="E693">
            <v>638139199</v>
          </cell>
          <cell r="F693" t="str">
            <v>ribosomal protein L6</v>
          </cell>
          <cell r="G693" t="str">
            <v>Swol_2318</v>
          </cell>
          <cell r="H693" t="str">
            <v>ribosomal protein L6</v>
          </cell>
          <cell r="I693">
            <v>114567826</v>
          </cell>
        </row>
        <row r="694">
          <cell r="E694">
            <v>638139200</v>
          </cell>
          <cell r="F694" t="str">
            <v>ribosomal protein S8</v>
          </cell>
          <cell r="G694" t="str">
            <v>Swol_2319</v>
          </cell>
          <cell r="H694" t="str">
            <v>ribosomal protein S8</v>
          </cell>
          <cell r="I694">
            <v>114567827</v>
          </cell>
        </row>
        <row r="695">
          <cell r="E695">
            <v>638139201</v>
          </cell>
          <cell r="F695" t="str">
            <v>ribosomal protein S14</v>
          </cell>
          <cell r="G695" t="str">
            <v>Swol_2320</v>
          </cell>
          <cell r="H695" t="str">
            <v>ribosomal protein S14</v>
          </cell>
          <cell r="I695">
            <v>114567828</v>
          </cell>
        </row>
        <row r="696">
          <cell r="E696">
            <v>638139202</v>
          </cell>
          <cell r="F696" t="str">
            <v>ribosomal protein L5</v>
          </cell>
          <cell r="G696" t="str">
            <v>Swol_2321</v>
          </cell>
          <cell r="H696" t="str">
            <v>ribosomal protein L5</v>
          </cell>
          <cell r="I696">
            <v>114567829</v>
          </cell>
        </row>
        <row r="697">
          <cell r="E697">
            <v>638139203</v>
          </cell>
          <cell r="F697" t="str">
            <v>ribosomal protein L24</v>
          </cell>
          <cell r="G697" t="str">
            <v>Swol_2322</v>
          </cell>
          <cell r="H697" t="str">
            <v>ribosomal protein L24</v>
          </cell>
          <cell r="I697">
            <v>114567830</v>
          </cell>
        </row>
        <row r="698">
          <cell r="E698">
            <v>638139204</v>
          </cell>
          <cell r="F698" t="str">
            <v>ribosomal protein L14</v>
          </cell>
          <cell r="G698" t="str">
            <v>Swol_2323</v>
          </cell>
          <cell r="H698" t="str">
            <v>ribosomal protein L14</v>
          </cell>
          <cell r="I698">
            <v>114567831</v>
          </cell>
        </row>
        <row r="699">
          <cell r="E699">
            <v>638139205</v>
          </cell>
          <cell r="F699" t="str">
            <v>30S ribosomal protein S17</v>
          </cell>
          <cell r="G699" t="str">
            <v>Swol_2324</v>
          </cell>
          <cell r="H699" t="str">
            <v>30S ribosomal protein S17</v>
          </cell>
          <cell r="I699">
            <v>114567832</v>
          </cell>
        </row>
        <row r="700">
          <cell r="E700">
            <v>638139206</v>
          </cell>
          <cell r="F700" t="str">
            <v>50S ribosomal protein L29</v>
          </cell>
          <cell r="G700" t="str">
            <v>Swol_2325</v>
          </cell>
          <cell r="H700" t="str">
            <v>50S ribosomal protein L29</v>
          </cell>
          <cell r="I700">
            <v>114567833</v>
          </cell>
        </row>
        <row r="701">
          <cell r="E701">
            <v>638139207</v>
          </cell>
          <cell r="F701" t="str">
            <v>50S ribosomal protein L16</v>
          </cell>
          <cell r="G701" t="str">
            <v>Swol_2326</v>
          </cell>
          <cell r="H701" t="str">
            <v>50S ribosomal protein L16</v>
          </cell>
          <cell r="I701">
            <v>114567834</v>
          </cell>
        </row>
        <row r="702">
          <cell r="E702">
            <v>638139208</v>
          </cell>
          <cell r="F702" t="str">
            <v>30S ribosomal protein S3</v>
          </cell>
          <cell r="G702" t="str">
            <v>Swol_2327</v>
          </cell>
          <cell r="H702" t="str">
            <v>30S ribosomal protein S3</v>
          </cell>
          <cell r="I702">
            <v>114567835</v>
          </cell>
        </row>
        <row r="703">
          <cell r="E703">
            <v>638139209</v>
          </cell>
          <cell r="F703" t="str">
            <v>ribosomal protein L22</v>
          </cell>
          <cell r="G703" t="str">
            <v>Swol_2328</v>
          </cell>
          <cell r="H703" t="str">
            <v>ribosomal protein L22</v>
          </cell>
          <cell r="I703">
            <v>114567836</v>
          </cell>
        </row>
        <row r="704">
          <cell r="E704">
            <v>638139210</v>
          </cell>
          <cell r="F704" t="str">
            <v>ribosomal protein S19</v>
          </cell>
          <cell r="G704" t="str">
            <v>Swol_2329</v>
          </cell>
          <cell r="H704" t="str">
            <v>ribosomal protein S19</v>
          </cell>
          <cell r="I704">
            <v>114567837</v>
          </cell>
        </row>
        <row r="705">
          <cell r="E705">
            <v>638139211</v>
          </cell>
          <cell r="F705" t="str">
            <v>ribosomal protein L2</v>
          </cell>
          <cell r="G705" t="str">
            <v>Swol_2330</v>
          </cell>
          <cell r="H705" t="str">
            <v>ribosomal protein L2</v>
          </cell>
          <cell r="I705">
            <v>114567838</v>
          </cell>
        </row>
        <row r="706">
          <cell r="E706">
            <v>638139212</v>
          </cell>
          <cell r="F706" t="str">
            <v>ribosomal protein L23</v>
          </cell>
          <cell r="G706" t="str">
            <v>Swol_2331</v>
          </cell>
          <cell r="H706" t="str">
            <v>ribosomal protein L23</v>
          </cell>
          <cell r="I706">
            <v>114567839</v>
          </cell>
        </row>
        <row r="707">
          <cell r="E707">
            <v>638139213</v>
          </cell>
          <cell r="F707" t="str">
            <v>ribosomal protein L4/L1e</v>
          </cell>
          <cell r="G707" t="str">
            <v>Swol_2332</v>
          </cell>
          <cell r="H707" t="str">
            <v>ribosomal protein L4/L1e</v>
          </cell>
          <cell r="I707">
            <v>114567840</v>
          </cell>
        </row>
        <row r="708">
          <cell r="E708">
            <v>638139214</v>
          </cell>
          <cell r="F708" t="str">
            <v>50S ribosomal protein L3</v>
          </cell>
          <cell r="G708" t="str">
            <v>Swol_2333</v>
          </cell>
          <cell r="H708" t="str">
            <v>50S ribosomal protein L3</v>
          </cell>
          <cell r="I708">
            <v>114567841</v>
          </cell>
        </row>
        <row r="709">
          <cell r="E709">
            <v>638139215</v>
          </cell>
          <cell r="F709" t="str">
            <v>ribosomal protein S10</v>
          </cell>
          <cell r="G709" t="str">
            <v>Swol_2334</v>
          </cell>
          <cell r="H709" t="str">
            <v>ribosomal protein S10</v>
          </cell>
          <cell r="I709">
            <v>114567842</v>
          </cell>
        </row>
        <row r="710">
          <cell r="E710">
            <v>638139216</v>
          </cell>
          <cell r="F710" t="str">
            <v>translation elongation factor Tu</v>
          </cell>
          <cell r="G710" t="str">
            <v>Swol_2335</v>
          </cell>
          <cell r="H710" t="str">
            <v>translation elongation factor Tu</v>
          </cell>
          <cell r="I710">
            <v>114567843</v>
          </cell>
        </row>
        <row r="711">
          <cell r="E711">
            <v>638139217</v>
          </cell>
          <cell r="F711" t="str">
            <v>translation elongation and release factor (GTPase)</v>
          </cell>
          <cell r="G711" t="str">
            <v>Swol_2336</v>
          </cell>
          <cell r="H711" t="str">
            <v>translation elongation and release factor (GTPase)</v>
          </cell>
          <cell r="I711">
            <v>114567844</v>
          </cell>
        </row>
        <row r="712">
          <cell r="E712">
            <v>638139218</v>
          </cell>
          <cell r="F712" t="str">
            <v>30S ribosomal protein S7</v>
          </cell>
          <cell r="G712" t="str">
            <v>Swol_2337</v>
          </cell>
          <cell r="H712" t="str">
            <v>30S ribosomal protein S7</v>
          </cell>
          <cell r="I712">
            <v>114567845</v>
          </cell>
        </row>
        <row r="713">
          <cell r="E713">
            <v>638139219</v>
          </cell>
          <cell r="F713" t="str">
            <v>ribosomal protein S12</v>
          </cell>
          <cell r="G713" t="str">
            <v>Swol_2338</v>
          </cell>
          <cell r="H713" t="str">
            <v>ribosomal protein S12</v>
          </cell>
          <cell r="I713">
            <v>114567846</v>
          </cell>
        </row>
        <row r="714">
          <cell r="E714">
            <v>638139221</v>
          </cell>
          <cell r="F714" t="str">
            <v>DNA-directed RNA polymerase (EC:2.7.7.6)</v>
          </cell>
          <cell r="G714" t="str">
            <v>Swol_2340</v>
          </cell>
          <cell r="H714" t="str">
            <v>DNA-directed RNA polymerase( EC:2.7.7.6 )</v>
          </cell>
          <cell r="I714">
            <v>114567848</v>
          </cell>
        </row>
        <row r="715">
          <cell r="E715">
            <v>638139222</v>
          </cell>
          <cell r="F715" t="str">
            <v>DNA-directed RNA polymerase (EC:2.7.7.6)</v>
          </cell>
          <cell r="G715" t="str">
            <v>Swol_2341</v>
          </cell>
          <cell r="H715" t="str">
            <v>DNA-directed RNA polymerase( EC:2.7.7.6 )</v>
          </cell>
          <cell r="I715">
            <v>114567849</v>
          </cell>
        </row>
        <row r="716">
          <cell r="E716">
            <v>638139223</v>
          </cell>
          <cell r="F716" t="str">
            <v>hypothetical protein</v>
          </cell>
          <cell r="G716" t="str">
            <v>Swol_2342</v>
          </cell>
          <cell r="H716" t="str">
            <v>hypothetical protein</v>
          </cell>
          <cell r="I716">
            <v>114567850</v>
          </cell>
        </row>
        <row r="717">
          <cell r="E717">
            <v>638139224</v>
          </cell>
          <cell r="F717" t="str">
            <v>ribosomal protein L7/L12</v>
          </cell>
          <cell r="G717" t="str">
            <v>Swol_2343</v>
          </cell>
          <cell r="H717" t="str">
            <v>ribosomal protein L7/L12</v>
          </cell>
          <cell r="I717">
            <v>114567851</v>
          </cell>
        </row>
        <row r="718">
          <cell r="E718">
            <v>638139225</v>
          </cell>
          <cell r="F718" t="str">
            <v>ribosomal protein L10</v>
          </cell>
          <cell r="G718" t="str">
            <v>Swol_2344</v>
          </cell>
          <cell r="H718" t="str">
            <v>ribosomal protein L10</v>
          </cell>
          <cell r="I718">
            <v>114567852</v>
          </cell>
        </row>
        <row r="719">
          <cell r="E719">
            <v>638139226</v>
          </cell>
          <cell r="F719" t="str">
            <v>ribosomal protein L1</v>
          </cell>
          <cell r="G719" t="str">
            <v>Swol_2345</v>
          </cell>
          <cell r="H719" t="str">
            <v>ribosomal protein L1</v>
          </cell>
          <cell r="I719">
            <v>114567853</v>
          </cell>
        </row>
        <row r="720">
          <cell r="E720">
            <v>638139227</v>
          </cell>
          <cell r="F720" t="str">
            <v>ribosomal protein L11</v>
          </cell>
          <cell r="G720" t="str">
            <v>Swol_2346</v>
          </cell>
          <cell r="H720" t="str">
            <v>ribosomal protein L11</v>
          </cell>
          <cell r="I720">
            <v>114567854</v>
          </cell>
        </row>
        <row r="721">
          <cell r="E721">
            <v>638139228</v>
          </cell>
          <cell r="F721" t="str">
            <v>NusG antitermination factor</v>
          </cell>
          <cell r="G721" t="str">
            <v>Swol_2347</v>
          </cell>
          <cell r="H721" t="str">
            <v>NusG antitermination factor</v>
          </cell>
          <cell r="I721">
            <v>114567855</v>
          </cell>
        </row>
        <row r="722">
          <cell r="E722">
            <v>638139230</v>
          </cell>
          <cell r="F722" t="str">
            <v>ribosomal protein L33</v>
          </cell>
          <cell r="G722" t="str">
            <v>Swol_2349</v>
          </cell>
          <cell r="H722" t="str">
            <v>ribosomal protein L33</v>
          </cell>
          <cell r="I722">
            <v>114567857</v>
          </cell>
        </row>
        <row r="723">
          <cell r="E723">
            <v>638139231</v>
          </cell>
          <cell r="F723" t="str">
            <v>translation elongation factor Tu</v>
          </cell>
          <cell r="G723" t="str">
            <v>Swol_2350</v>
          </cell>
          <cell r="H723" t="str">
            <v>translation elongation factor Tu</v>
          </cell>
          <cell r="I723">
            <v>114567858</v>
          </cell>
        </row>
        <row r="724">
          <cell r="E724">
            <v>638139238</v>
          </cell>
          <cell r="F724" t="str">
            <v>conserved hypothetical tRNA/rRNA methyltransferase yacO (EC:2.1.1.185)</v>
          </cell>
          <cell r="G724" t="str">
            <v>Swol_2352</v>
          </cell>
          <cell r="H724" t="str">
            <v>conserved hypothetical tRNA/rRNA methyltransferase yacO</v>
          </cell>
          <cell r="I724">
            <v>114567860</v>
          </cell>
        </row>
        <row r="725">
          <cell r="E725">
            <v>638139239</v>
          </cell>
          <cell r="F725" t="str">
            <v>thymidylate synthase complementing protein ThyX (EC:2.1.1.148)</v>
          </cell>
          <cell r="G725" t="str">
            <v>Swol_2353</v>
          </cell>
          <cell r="H725" t="str">
            <v>thymidylate synthase complementing protein ThyX</v>
          </cell>
          <cell r="I725">
            <v>114567861</v>
          </cell>
        </row>
        <row r="726">
          <cell r="E726">
            <v>638139247</v>
          </cell>
          <cell r="F726" t="str">
            <v>putative flavoprotein</v>
          </cell>
          <cell r="G726" t="str">
            <v>Swol_2363</v>
          </cell>
          <cell r="H726" t="str">
            <v>putative flavoprotein</v>
          </cell>
          <cell r="I726">
            <v>114567869</v>
          </cell>
        </row>
        <row r="727">
          <cell r="E727">
            <v>638139248</v>
          </cell>
          <cell r="F727" t="str">
            <v>hypothetical protein</v>
          </cell>
          <cell r="G727" t="str">
            <v>Swol_2364</v>
          </cell>
          <cell r="H727" t="str">
            <v>hypothetical protein</v>
          </cell>
          <cell r="I727">
            <v>114567870</v>
          </cell>
        </row>
        <row r="728">
          <cell r="E728">
            <v>638139251</v>
          </cell>
          <cell r="F728" t="str">
            <v>ATPases with chaperone activity, ATP-binding subunit</v>
          </cell>
          <cell r="G728" t="str">
            <v>Swol_2367</v>
          </cell>
          <cell r="H728" t="str">
            <v>ATPases with chaperone activity, ATP-binding subunit</v>
          </cell>
          <cell r="I728">
            <v>114567873</v>
          </cell>
        </row>
        <row r="729">
          <cell r="E729">
            <v>638139253</v>
          </cell>
          <cell r="F729" t="str">
            <v>hypothetical protein</v>
          </cell>
          <cell r="G729" t="str">
            <v>Swol_2369</v>
          </cell>
          <cell r="H729" t="str">
            <v>hypothetical protein</v>
          </cell>
          <cell r="I729">
            <v>114567875</v>
          </cell>
        </row>
        <row r="730">
          <cell r="E730">
            <v>638139255</v>
          </cell>
          <cell r="F730" t="str">
            <v>hypothetical protein</v>
          </cell>
          <cell r="G730" t="str">
            <v>Swol_2371</v>
          </cell>
          <cell r="H730" t="str">
            <v>hypothetical protein</v>
          </cell>
          <cell r="I730">
            <v>114567877</v>
          </cell>
        </row>
        <row r="731">
          <cell r="E731">
            <v>638139258</v>
          </cell>
          <cell r="F731" t="str">
            <v>cell shape determining protein, MreB/Mrl family</v>
          </cell>
          <cell r="G731" t="str">
            <v>Swol_2374</v>
          </cell>
          <cell r="H731" t="str">
            <v>cell shape determining protein, MreB/Mrl family</v>
          </cell>
          <cell r="I731">
            <v>114567880</v>
          </cell>
        </row>
        <row r="732">
          <cell r="E732">
            <v>638139263</v>
          </cell>
          <cell r="F732" t="str">
            <v>hypothetical protein</v>
          </cell>
          <cell r="G732" t="str">
            <v>Swol_2379</v>
          </cell>
          <cell r="H732" t="str">
            <v>hypothetical protein</v>
          </cell>
          <cell r="I732">
            <v>114567885</v>
          </cell>
        </row>
        <row r="733">
          <cell r="E733">
            <v>638139265</v>
          </cell>
          <cell r="F733" t="str">
            <v>ATP synthase F1, epsilon subunit (EC:3.6.3.14)</v>
          </cell>
          <cell r="G733" t="str">
            <v>Swol_2381</v>
          </cell>
          <cell r="H733" t="str">
            <v>ATP synthase F1, epsilon subunit</v>
          </cell>
          <cell r="I733">
            <v>114567887</v>
          </cell>
        </row>
        <row r="734">
          <cell r="E734">
            <v>638139266</v>
          </cell>
          <cell r="F734" t="str">
            <v>Sodium-transporting two-sector ATPase (EC:3.6.3.14)</v>
          </cell>
          <cell r="G734" t="str">
            <v>Swol_2382</v>
          </cell>
          <cell r="H734" t="str">
            <v>Sodium-transporting two-sector ATPase( EC:3.6.3.15 )</v>
          </cell>
          <cell r="I734">
            <v>114567888</v>
          </cell>
        </row>
        <row r="735">
          <cell r="E735">
            <v>638139267</v>
          </cell>
          <cell r="F735" t="str">
            <v>Sodium-transporting two-sector ATPase (EC:3.6.3.14)</v>
          </cell>
          <cell r="G735" t="str">
            <v>Swol_2383</v>
          </cell>
          <cell r="H735" t="str">
            <v>Sodium-transporting two-sector ATPase( EC:3.6.3.15 )</v>
          </cell>
          <cell r="I735">
            <v>114567889</v>
          </cell>
        </row>
        <row r="736">
          <cell r="E736">
            <v>638139268</v>
          </cell>
          <cell r="F736" t="str">
            <v>Sodium-transporting two-sector ATPase (EC:3.6.3.14)</v>
          </cell>
          <cell r="G736" t="str">
            <v>Swol_2384</v>
          </cell>
          <cell r="H736" t="str">
            <v>Sodium-transporting two-sector ATPase( EC:3.6.3.15 )</v>
          </cell>
          <cell r="I736">
            <v>114567890</v>
          </cell>
        </row>
        <row r="737">
          <cell r="E737">
            <v>638139269</v>
          </cell>
          <cell r="F737" t="str">
            <v>ATP synthase F1 delta subunit (EC:3.6.3.14)</v>
          </cell>
          <cell r="G737" t="str">
            <v>Swol_2385</v>
          </cell>
          <cell r="H737" t="str">
            <v>ATP synthase F1 delta subunit</v>
          </cell>
          <cell r="I737">
            <v>114567891</v>
          </cell>
        </row>
        <row r="738">
          <cell r="E738">
            <v>638139270</v>
          </cell>
          <cell r="F738" t="str">
            <v>F0F1-type ATP synthase subunit b-like protein (EC:3.6.3.14)</v>
          </cell>
          <cell r="G738" t="str">
            <v>Swol_2386</v>
          </cell>
          <cell r="H738" t="str">
            <v>F0F1-type ATP synthase subunit b-like protein</v>
          </cell>
          <cell r="I738">
            <v>114567892</v>
          </cell>
        </row>
        <row r="739">
          <cell r="E739">
            <v>638139276</v>
          </cell>
          <cell r="F739" t="str">
            <v>Glycine hydroxymethyltransferase (EC:2.1.2.1)</v>
          </cell>
          <cell r="G739" t="str">
            <v>Swol_2392</v>
          </cell>
          <cell r="H739" t="str">
            <v>Glycine hydroxymethyltransferase( EC:2.1.2.1 )</v>
          </cell>
          <cell r="I739">
            <v>114567898</v>
          </cell>
        </row>
        <row r="740">
          <cell r="E740">
            <v>638139277</v>
          </cell>
          <cell r="F740" t="str">
            <v>protein tyrosine phosphatase (EC:3.1.3.48)</v>
          </cell>
          <cell r="G740" t="str">
            <v>Swol_2393</v>
          </cell>
          <cell r="H740" t="str">
            <v>protein tyrosine phosphatase</v>
          </cell>
          <cell r="I740">
            <v>114567899</v>
          </cell>
        </row>
        <row r="741">
          <cell r="E741">
            <v>638139281</v>
          </cell>
          <cell r="F741" t="str">
            <v>peptide chain release factor 1</v>
          </cell>
          <cell r="G741" t="str">
            <v>Swol_2397</v>
          </cell>
          <cell r="H741" t="str">
            <v>peptide chain release factor 1</v>
          </cell>
          <cell r="I741">
            <v>114567903</v>
          </cell>
        </row>
        <row r="742">
          <cell r="E742">
            <v>638139292</v>
          </cell>
          <cell r="F742" t="str">
            <v>transcription termination factor Rho</v>
          </cell>
          <cell r="G742" t="str">
            <v>Swol_2408</v>
          </cell>
          <cell r="H742" t="str">
            <v xml:space="preserve"> Transcription termination factor rho</v>
          </cell>
          <cell r="I742">
            <v>114567914</v>
          </cell>
        </row>
        <row r="743">
          <cell r="E743">
            <v>638139293</v>
          </cell>
          <cell r="F743" t="str">
            <v>hypothetical protein (EC:3.1.3.11)</v>
          </cell>
          <cell r="G743" t="str">
            <v>Swol_2409</v>
          </cell>
          <cell r="H743" t="str">
            <v xml:space="preserve"> Fructose-1,6-bisphosphatase (EC 3.1.3.11)</v>
          </cell>
          <cell r="I743">
            <v>114567915</v>
          </cell>
        </row>
        <row r="744">
          <cell r="E744">
            <v>638139295</v>
          </cell>
          <cell r="F744" t="str">
            <v>Fructose-bisphosphate aldolase (EC:4.1.2.13)</v>
          </cell>
          <cell r="G744" t="str">
            <v>Swol_2411</v>
          </cell>
          <cell r="H744" t="str">
            <v xml:space="preserve"> Fructose-bisphosphate aldolase (EC 4.1.2.13)</v>
          </cell>
          <cell r="I744">
            <v>114567917</v>
          </cell>
        </row>
        <row r="745">
          <cell r="E745">
            <v>638139296</v>
          </cell>
          <cell r="F745" t="str">
            <v>response regulator receiver protein</v>
          </cell>
          <cell r="G745" t="str">
            <v>Swol_2412</v>
          </cell>
          <cell r="H745" t="str">
            <v xml:space="preserve"> Sporulation initiation phosphotransferase F (EC 2.7.-.-)</v>
          </cell>
          <cell r="I745">
            <v>114567918</v>
          </cell>
        </row>
        <row r="746">
          <cell r="E746">
            <v>638139301</v>
          </cell>
          <cell r="F746" t="str">
            <v>methicillin resistance protein</v>
          </cell>
          <cell r="G746" t="str">
            <v>Swol_2417</v>
          </cell>
          <cell r="H746" t="str">
            <v xml:space="preserve"> UDP-N-acetylmuramoylpentapeptide-L,L-diaminopimelate N(6)-glycyltransferase (EC 2.3.2.-)</v>
          </cell>
          <cell r="I746">
            <v>114567923</v>
          </cell>
        </row>
        <row r="747">
          <cell r="E747">
            <v>638139302</v>
          </cell>
          <cell r="F747" t="str">
            <v>CTP synthase (EC:6.3.4.2)</v>
          </cell>
          <cell r="G747" t="str">
            <v>Swol_2418</v>
          </cell>
          <cell r="H747" t="str">
            <v xml:space="preserve"> UDP-N-acetylmuramoylpentapeptide-L,L-diaminopimelate N(6)-glycyltransferase (EC 2.3.2.-)</v>
          </cell>
          <cell r="I747">
            <v>114567924</v>
          </cell>
        </row>
        <row r="748">
          <cell r="E748">
            <v>638139303</v>
          </cell>
          <cell r="F748" t="str">
            <v>hypothetical protein</v>
          </cell>
          <cell r="G748" t="str">
            <v>Swol_2419</v>
          </cell>
          <cell r="H748" t="str">
            <v xml:space="preserve"> CTP synthase (EC 6.3.4.2)</v>
          </cell>
          <cell r="I748">
            <v>114567925</v>
          </cell>
        </row>
        <row r="749">
          <cell r="E749">
            <v>638139305</v>
          </cell>
          <cell r="F749" t="str">
            <v>Arginine--tRNA ligase (EC:6.1.1.19)</v>
          </cell>
          <cell r="G749" t="str">
            <v>Swol_2421</v>
          </cell>
          <cell r="H749" t="str">
            <v xml:space="preserve"> Arginyl-tRNA synthetase (EC 6.1.1.19)</v>
          </cell>
          <cell r="I749">
            <v>114567927</v>
          </cell>
        </row>
        <row r="750">
          <cell r="E750">
            <v>638139316</v>
          </cell>
          <cell r="F750" t="str">
            <v>hypothetical protein</v>
          </cell>
          <cell r="G750" t="str">
            <v>Swol_2432</v>
          </cell>
          <cell r="H750" t="str">
            <v xml:space="preserve"> ABC transporter ATP-binding protein</v>
          </cell>
          <cell r="I750">
            <v>114567938</v>
          </cell>
        </row>
        <row r="751">
          <cell r="E751">
            <v>638139320</v>
          </cell>
          <cell r="F751" t="str">
            <v>(Fe) hydrogenase, large subunit HymC, putative (EC:1.6.5.3)</v>
          </cell>
          <cell r="G751" t="str">
            <v>Swol_2436</v>
          </cell>
          <cell r="H751" t="str">
            <v xml:space="preserve"> Hydrogenase-1 (EC 1.12.7.2)</v>
          </cell>
          <cell r="I751">
            <v>114567942</v>
          </cell>
        </row>
        <row r="752">
          <cell r="E752">
            <v>638139325</v>
          </cell>
          <cell r="F752" t="str">
            <v>response regulator receiver protein</v>
          </cell>
          <cell r="G752" t="str">
            <v>Swol_2441</v>
          </cell>
          <cell r="H752" t="str">
            <v>hypothetical protein</v>
          </cell>
          <cell r="I752">
            <v>114567947</v>
          </cell>
        </row>
        <row r="753">
          <cell r="E753">
            <v>638139326</v>
          </cell>
          <cell r="F753" t="str">
            <v>hypothetical protein</v>
          </cell>
          <cell r="G753" t="str">
            <v>Swol_2442</v>
          </cell>
          <cell r="H753" t="str">
            <v>hypothetical protein</v>
          </cell>
          <cell r="I753">
            <v>114567948</v>
          </cell>
        </row>
        <row r="754">
          <cell r="E754">
            <v>638139336</v>
          </cell>
          <cell r="F754" t="str">
            <v>Carbonic anhydrase-like protein (EC:4.2.1.1)</v>
          </cell>
          <cell r="G754" t="str">
            <v>Swol_2452</v>
          </cell>
          <cell r="H754" t="str">
            <v xml:space="preserve"> Carbonic anhydrase (EC 4.2.1.1)</v>
          </cell>
          <cell r="I754">
            <v>114567958</v>
          </cell>
        </row>
        <row r="755">
          <cell r="E755">
            <v>638139338</v>
          </cell>
          <cell r="F755" t="str">
            <v>uridylate kinase</v>
          </cell>
          <cell r="G755" t="str">
            <v>Swol_2454</v>
          </cell>
          <cell r="H755" t="str">
            <v xml:space="preserve"> Uridylate kinase (EC 2.7.4.-)</v>
          </cell>
          <cell r="I755">
            <v>114567960</v>
          </cell>
        </row>
        <row r="756">
          <cell r="E756">
            <v>638139339</v>
          </cell>
          <cell r="F756" t="str">
            <v>conserved hypothetical cytosolic protein</v>
          </cell>
          <cell r="G756" t="str">
            <v>Swol_2455</v>
          </cell>
          <cell r="H756" t="str">
            <v>hypothetical protein</v>
          </cell>
          <cell r="I756">
            <v>114567961</v>
          </cell>
        </row>
        <row r="757">
          <cell r="E757">
            <v>638139343</v>
          </cell>
          <cell r="F757" t="str">
            <v>Glutamine--tRNA ligase (EC:6.1.1.18)</v>
          </cell>
          <cell r="G757" t="str">
            <v>Swol_2459</v>
          </cell>
          <cell r="H757" t="str">
            <v xml:space="preserve"> Glutaminyl-tRNA synthetase (EC 6.1.1.18)</v>
          </cell>
          <cell r="I757">
            <v>114567965</v>
          </cell>
        </row>
        <row r="758">
          <cell r="E758">
            <v>638139348</v>
          </cell>
          <cell r="F758" t="str">
            <v>hypothetical protein</v>
          </cell>
          <cell r="G758" t="str">
            <v>Swol_2464</v>
          </cell>
          <cell r="H758" t="str">
            <v>hypothetical protein</v>
          </cell>
          <cell r="I758">
            <v>114567970</v>
          </cell>
        </row>
        <row r="759">
          <cell r="E759">
            <v>638139353</v>
          </cell>
          <cell r="F759" t="str">
            <v>UDP-N-acetylglucosamine enolpyruvyl transferase (EC:2.5.1.7)</v>
          </cell>
          <cell r="G759" t="str">
            <v>Swol_2469</v>
          </cell>
          <cell r="H759" t="str">
            <v xml:space="preserve"> UDP-N-acetylglucosamine 1-carboxyvinyltransferase (EC 2.5.1.7)</v>
          </cell>
          <cell r="I759">
            <v>114567975</v>
          </cell>
        </row>
        <row r="760">
          <cell r="E760">
            <v>638139361</v>
          </cell>
          <cell r="F760" t="str">
            <v>ABC-type iron(III)-binding periplasmic protein precursor</v>
          </cell>
          <cell r="G760" t="str">
            <v>Swol_2476</v>
          </cell>
          <cell r="H760" t="str">
            <v xml:space="preserve"> ABC transporter substrate-binding protein</v>
          </cell>
          <cell r="I760">
            <v>114567982</v>
          </cell>
        </row>
        <row r="761">
          <cell r="E761">
            <v>638139364</v>
          </cell>
          <cell r="F761" t="str">
            <v>ABC transporter, periplasmic substrate-binding protein</v>
          </cell>
          <cell r="G761" t="str">
            <v>Swol_2479</v>
          </cell>
          <cell r="H761" t="str">
            <v xml:space="preserve"> ABC transporter substrate-binding protein</v>
          </cell>
          <cell r="I761">
            <v>114567985</v>
          </cell>
        </row>
        <row r="762">
          <cell r="E762">
            <v>638139367</v>
          </cell>
          <cell r="F762" t="str">
            <v>hypothetical protein</v>
          </cell>
          <cell r="G762" t="str">
            <v>Swol_2482</v>
          </cell>
          <cell r="H762" t="str">
            <v xml:space="preserve"> Isoleucyl-tRNA synthetase (EC 6.1.1.5)</v>
          </cell>
          <cell r="I762">
            <v>114567988</v>
          </cell>
        </row>
        <row r="763">
          <cell r="E763">
            <v>638139372</v>
          </cell>
          <cell r="F763" t="str">
            <v>hypothetical protein</v>
          </cell>
          <cell r="G763" t="str">
            <v>Swol_2487</v>
          </cell>
          <cell r="H763" t="str">
            <v xml:space="preserve"> Hypothetical protein</v>
          </cell>
          <cell r="I763">
            <v>114567993</v>
          </cell>
        </row>
        <row r="764">
          <cell r="E764">
            <v>638139379</v>
          </cell>
          <cell r="F764" t="str">
            <v>hypothetical protein</v>
          </cell>
          <cell r="G764" t="str">
            <v>Swol_2494</v>
          </cell>
          <cell r="H764" t="str">
            <v xml:space="preserve"> Conserved protein</v>
          </cell>
          <cell r="I764">
            <v>114568000</v>
          </cell>
        </row>
        <row r="765">
          <cell r="E765">
            <v>638139386</v>
          </cell>
          <cell r="F765" t="str">
            <v>hypothetical protein</v>
          </cell>
          <cell r="G765" t="str">
            <v>Swol_2501</v>
          </cell>
          <cell r="H765" t="str">
            <v xml:space="preserve"> Iron-sulfur flavoprotein</v>
          </cell>
          <cell r="I765">
            <v>114568007</v>
          </cell>
        </row>
        <row r="766">
          <cell r="E766">
            <v>638139403</v>
          </cell>
          <cell r="F766" t="str">
            <v>hypothetical protein</v>
          </cell>
          <cell r="G766" t="str">
            <v>Swol_2519</v>
          </cell>
          <cell r="H766" t="str">
            <v>hypothetical protein</v>
          </cell>
          <cell r="I766">
            <v>114568024</v>
          </cell>
        </row>
        <row r="767">
          <cell r="E767">
            <v>638139404</v>
          </cell>
          <cell r="F767" t="str">
            <v>hypothetical protein</v>
          </cell>
          <cell r="G767" t="str">
            <v>Swol_2520</v>
          </cell>
          <cell r="H767" t="str">
            <v>hypothetical protein</v>
          </cell>
          <cell r="I767">
            <v>114568025</v>
          </cell>
        </row>
        <row r="768">
          <cell r="E768">
            <v>638139406</v>
          </cell>
          <cell r="F768" t="str">
            <v>hypothetical protein</v>
          </cell>
          <cell r="G768" t="str">
            <v>Swol_2522</v>
          </cell>
          <cell r="H768" t="str">
            <v>hypothetical protein</v>
          </cell>
          <cell r="I768">
            <v>114568027</v>
          </cell>
        </row>
        <row r="769">
          <cell r="E769">
            <v>638139408</v>
          </cell>
          <cell r="F769" t="str">
            <v>hypothetical protein</v>
          </cell>
          <cell r="G769" t="str">
            <v>Swol_2524</v>
          </cell>
          <cell r="H769" t="str">
            <v>hypothetical protein</v>
          </cell>
          <cell r="I769">
            <v>114568029</v>
          </cell>
        </row>
        <row r="770">
          <cell r="E770">
            <v>638139409</v>
          </cell>
          <cell r="F770" t="str">
            <v>hypothetical protein</v>
          </cell>
          <cell r="G770" t="str">
            <v>Swol_2525</v>
          </cell>
          <cell r="H770" t="str">
            <v>hypothetical protein</v>
          </cell>
          <cell r="I770">
            <v>114568030</v>
          </cell>
        </row>
        <row r="771">
          <cell r="E771">
            <v>638139413</v>
          </cell>
          <cell r="F771" t="str">
            <v>hypothetical protein</v>
          </cell>
          <cell r="G771" t="str">
            <v>Swol_2529</v>
          </cell>
          <cell r="H771" t="str">
            <v>hypothetical protein</v>
          </cell>
          <cell r="I771">
            <v>114568034</v>
          </cell>
        </row>
        <row r="772">
          <cell r="E772">
            <v>638139416</v>
          </cell>
          <cell r="F772" t="str">
            <v>hypothetical protein</v>
          </cell>
          <cell r="G772" t="str">
            <v>Swol_2532</v>
          </cell>
          <cell r="H772" t="str">
            <v>hypothetical protein</v>
          </cell>
          <cell r="I772">
            <v>114568037</v>
          </cell>
        </row>
        <row r="773">
          <cell r="E773">
            <v>638139418</v>
          </cell>
          <cell r="F773" t="str">
            <v>Adenylosuccinate synthase (EC:6.3.4.4)</v>
          </cell>
          <cell r="G773" t="str">
            <v>Swol_2533</v>
          </cell>
          <cell r="H773" t="str">
            <v xml:space="preserve"> Adenylosuccinate synthetase (EC 6.3.4.4)</v>
          </cell>
          <cell r="I773">
            <v>114568038</v>
          </cell>
        </row>
        <row r="774">
          <cell r="E774">
            <v>638139420</v>
          </cell>
          <cell r="F774" t="str">
            <v>ribosomal protein L9</v>
          </cell>
          <cell r="G774" t="str">
            <v>Swol_2535</v>
          </cell>
          <cell r="H774" t="str">
            <v xml:space="preserve"> LSU ribosomal protein L9P</v>
          </cell>
          <cell r="I774">
            <v>114568040</v>
          </cell>
        </row>
        <row r="775">
          <cell r="E775">
            <v>638139423</v>
          </cell>
          <cell r="F775" t="str">
            <v>ribosomal protein S18</v>
          </cell>
          <cell r="G775" t="str">
            <v>Swol_2538</v>
          </cell>
          <cell r="H775" t="str">
            <v>ribosomal protein S18</v>
          </cell>
          <cell r="I775">
            <v>114568043</v>
          </cell>
        </row>
        <row r="776">
          <cell r="E776">
            <v>638139424</v>
          </cell>
          <cell r="F776" t="str">
            <v>single-strand binding protein</v>
          </cell>
          <cell r="G776" t="str">
            <v>Swol_2539</v>
          </cell>
          <cell r="H776" t="str">
            <v xml:space="preserve"> Single-strand DNA binding protein</v>
          </cell>
          <cell r="I776">
            <v>114568044</v>
          </cell>
        </row>
        <row r="777">
          <cell r="E777">
            <v>638139425</v>
          </cell>
          <cell r="F777" t="str">
            <v>ribosomal protein S6</v>
          </cell>
          <cell r="G777" t="str">
            <v>Swol_2540</v>
          </cell>
          <cell r="H777" t="str">
            <v xml:space="preserve"> SSU ribosomal protein S6P</v>
          </cell>
          <cell r="I777">
            <v>114568045</v>
          </cell>
        </row>
        <row r="778">
          <cell r="E778">
            <v>638139427</v>
          </cell>
          <cell r="F778" t="str">
            <v>selenophosphate synthase (EC:2.7.9.3)</v>
          </cell>
          <cell r="G778" t="str">
            <v>Swol_2542</v>
          </cell>
          <cell r="H778" t="str">
            <v xml:space="preserve"> Selenide,water dikinase (EC 2.7.9.3)</v>
          </cell>
          <cell r="I778">
            <v>114568047</v>
          </cell>
        </row>
        <row r="779">
          <cell r="E779">
            <v>638139428</v>
          </cell>
          <cell r="F779" t="str">
            <v>aspartyl aminopeptidase</v>
          </cell>
          <cell r="G779" t="str">
            <v>Swol_2543</v>
          </cell>
          <cell r="H779" t="str">
            <v xml:space="preserve"> Metalloprotease M18 family protein</v>
          </cell>
          <cell r="I779">
            <v>114568048</v>
          </cell>
        </row>
        <row r="780">
          <cell r="E780">
            <v>638139435</v>
          </cell>
          <cell r="F780" t="str">
            <v>putative signal transduction protein with CBS domains</v>
          </cell>
          <cell r="G780" t="str">
            <v>Swol_2551</v>
          </cell>
          <cell r="H780" t="str">
            <v xml:space="preserve"> Acetoin utilization acuB protein</v>
          </cell>
          <cell r="I780">
            <v>114568055</v>
          </cell>
        </row>
        <row r="781">
          <cell r="E781">
            <v>638139436</v>
          </cell>
          <cell r="F781" t="str">
            <v>branched-chain amino acid ABC transporter (ATP-binding protein)</v>
          </cell>
          <cell r="G781" t="str">
            <v>Swol_2552</v>
          </cell>
          <cell r="H781" t="str">
            <v xml:space="preserve"> Branched-chain amino acid transport ATP-binding protein livF</v>
          </cell>
          <cell r="I781">
            <v>114568056</v>
          </cell>
        </row>
        <row r="782">
          <cell r="E782">
            <v>638139440</v>
          </cell>
          <cell r="F782" t="str">
            <v>branched chain amino acid ABC transporter (substrate-binding protein)</v>
          </cell>
          <cell r="G782" t="str">
            <v>Swol_2556</v>
          </cell>
          <cell r="H782" t="str">
            <v xml:space="preserve"> Leucine-, isoleucine-, valine-, threonine-, and alanine-binding protein</v>
          </cell>
          <cell r="I782">
            <v>114568060</v>
          </cell>
        </row>
        <row r="783">
          <cell r="E783">
            <v>638139444</v>
          </cell>
          <cell r="F783" t="str">
            <v>selenocysteine-specific translation elongation factor</v>
          </cell>
          <cell r="G783" t="str">
            <v>Swol_2560</v>
          </cell>
          <cell r="H783" t="str">
            <v xml:space="preserve"> Selenocysteine-specific Protein Translation Elongation Factor SELB</v>
          </cell>
          <cell r="I783">
            <v>114568064</v>
          </cell>
        </row>
        <row r="784">
          <cell r="E784">
            <v>638139445</v>
          </cell>
          <cell r="F784" t="str">
            <v>L-seryl-tRNA(Sec) selenium transferase (EC:2.9.1.1)</v>
          </cell>
          <cell r="G784" t="str">
            <v>Swol_2561</v>
          </cell>
          <cell r="H784" t="str">
            <v xml:space="preserve"> L-seryl-tRNA(Sec) selenium transferase (EC 2.9.1.1)</v>
          </cell>
          <cell r="I784">
            <v>114568065</v>
          </cell>
        </row>
        <row r="785">
          <cell r="E785">
            <v>638139451</v>
          </cell>
          <cell r="F785" t="str">
            <v>Transcriptional regulator</v>
          </cell>
          <cell r="G785" t="str">
            <v>Swol_2567</v>
          </cell>
          <cell r="H785" t="str">
            <v xml:space="preserve"> Chromosome partitioning protein parB</v>
          </cell>
          <cell r="I785">
            <v>114568071</v>
          </cell>
        </row>
        <row r="786">
          <cell r="E786">
            <v>638139454</v>
          </cell>
          <cell r="F786" t="str">
            <v>methyltransferase GidB (EC:2.1.1.170)</v>
          </cell>
          <cell r="G786" t="str">
            <v>Swol_2570</v>
          </cell>
          <cell r="H786" t="str">
            <v xml:space="preserve"> Methyltransferase gidB (EC 2.1.-.-)</v>
          </cell>
          <cell r="I786">
            <v>114568074</v>
          </cell>
        </row>
        <row r="787">
          <cell r="E787">
            <v>638139455</v>
          </cell>
          <cell r="F787" t="str">
            <v>glucose inhibited division protein A</v>
          </cell>
          <cell r="G787" t="str">
            <v>Swol_2571</v>
          </cell>
          <cell r="H787" t="str">
            <v>glucose inhibited division protein A</v>
          </cell>
          <cell r="I787">
            <v>114568075</v>
          </cell>
        </row>
        <row r="788">
          <cell r="E788">
            <v>638139456</v>
          </cell>
          <cell r="F788" t="str">
            <v>GTPase (EC:3.6.-)</v>
          </cell>
          <cell r="G788" t="str">
            <v>Swol_2572</v>
          </cell>
          <cell r="H788" t="str">
            <v>GTPase</v>
          </cell>
          <cell r="I788">
            <v>114568076</v>
          </cell>
        </row>
        <row r="789">
          <cell r="E789">
            <v>638139457</v>
          </cell>
          <cell r="F789" t="str">
            <v>single-stranded nucleic acid binding R3H</v>
          </cell>
          <cell r="G789" t="str">
            <v>Swol_2573</v>
          </cell>
          <cell r="H789" t="str">
            <v>single-stranded nucleic acid binding R3H</v>
          </cell>
          <cell r="I789">
            <v>114568077</v>
          </cell>
        </row>
        <row r="790">
          <cell r="E790">
            <v>639331187</v>
          </cell>
          <cell r="F790" t="str">
            <v>Cysteinyl-tRNA synthetase</v>
          </cell>
          <cell r="H790" t="str">
            <v>Cysteinyl-tRNA synthetase</v>
          </cell>
        </row>
        <row r="791">
          <cell r="E791">
            <v>639331191</v>
          </cell>
          <cell r="F791" t="str">
            <v>protein translocase subunit yidC</v>
          </cell>
          <cell r="H791" t="str">
            <v>protein translocase subunit yidC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 refreshError="1"/>
      <sheetData sheetId="12"/>
      <sheetData sheetId="13"/>
      <sheetData sheetId="14"/>
      <sheetData sheetId="15"/>
      <sheetData sheetId="16"/>
      <sheetData sheetId="17"/>
      <sheetData sheetId="18"/>
      <sheetData sheetId="19" refreshError="1"/>
      <sheetData sheetId="20" refreshError="1"/>
      <sheetData sheetId="21" refreshError="1"/>
      <sheetData sheetId="22" refreshError="1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4"/>
  <sheetViews>
    <sheetView tabSelected="1" workbookViewId="0">
      <selection activeCell="C3" sqref="C3"/>
    </sheetView>
  </sheetViews>
  <sheetFormatPr baseColWidth="10" defaultRowHeight="15" x14ac:dyDescent="0"/>
  <cols>
    <col min="1" max="3" width="10.7109375" style="2"/>
    <col min="4" max="8" width="10.7109375" style="3"/>
    <col min="9" max="9" width="10.7109375" style="3" customWidth="1"/>
    <col min="10" max="16384" width="10.7109375" style="2"/>
  </cols>
  <sheetData>
    <row r="1" spans="1:11">
      <c r="A1" s="9" t="s">
        <v>14</v>
      </c>
      <c r="D1" s="4"/>
      <c r="E1" s="4"/>
      <c r="F1" s="4"/>
      <c r="G1" s="4"/>
      <c r="H1" s="4"/>
      <c r="I1" s="4"/>
    </row>
    <row r="2" spans="1:11">
      <c r="D2" s="11" t="s">
        <v>10</v>
      </c>
      <c r="E2" s="11"/>
      <c r="F2" s="11"/>
      <c r="G2" s="11"/>
      <c r="H2" s="11"/>
      <c r="I2" s="11"/>
    </row>
    <row r="3" spans="1:11">
      <c r="D3" s="10" t="s">
        <v>5</v>
      </c>
      <c r="E3" s="10"/>
      <c r="F3" s="10" t="s">
        <v>7</v>
      </c>
      <c r="G3" s="10"/>
      <c r="H3" s="10" t="s">
        <v>6</v>
      </c>
      <c r="I3" s="10"/>
    </row>
    <row r="4" spans="1:11" s="8" customFormat="1" ht="30">
      <c r="A4" s="6" t="s">
        <v>2</v>
      </c>
      <c r="B4" s="5" t="s">
        <v>13</v>
      </c>
      <c r="C4" s="6" t="s">
        <v>4</v>
      </c>
      <c r="D4" s="7" t="s">
        <v>8</v>
      </c>
      <c r="E4" s="7" t="s">
        <v>9</v>
      </c>
      <c r="F4" s="7" t="s">
        <v>8</v>
      </c>
      <c r="G4" s="7" t="s">
        <v>9</v>
      </c>
      <c r="H4" s="7" t="s">
        <v>8</v>
      </c>
      <c r="I4" s="7" t="s">
        <v>9</v>
      </c>
      <c r="J4" s="6" t="s">
        <v>1</v>
      </c>
      <c r="K4" s="6" t="s">
        <v>3</v>
      </c>
    </row>
    <row r="5" spans="1:11">
      <c r="A5" s="2" t="str">
        <f>VLOOKUP($B5,'[1]All Corrected'!$E$2:$I$791,3,FALSE)</f>
        <v>Swol_0001</v>
      </c>
      <c r="B5" s="1">
        <v>638136892</v>
      </c>
      <c r="C5" s="2">
        <f>VLOOKUP($B5,'[1]All Corrected'!$E$2:$I$791,5,FALSE)</f>
        <v>114565577</v>
      </c>
      <c r="D5" s="3" t="s">
        <v>0</v>
      </c>
      <c r="F5" s="3">
        <v>2.0333333333333333E-4</v>
      </c>
      <c r="G5" s="3">
        <v>3.7859388972001816E-5</v>
      </c>
      <c r="H5" s="3">
        <v>2.5999999999999998E-4</v>
      </c>
      <c r="I5" s="3">
        <v>3.5590260840104368E-5</v>
      </c>
      <c r="J5" s="2" t="str">
        <f>VLOOKUP(B5,'[1]All Corrected'!$E$2:$I$791,2,FALSE)</f>
        <v>initiation of chromosome replication</v>
      </c>
      <c r="K5" s="2" t="str">
        <f>VLOOKUP($B5,'[1]All Corrected'!$E$2:$I$791,4,FALSE)</f>
        <v xml:space="preserve"> Chromosomal replication initiator protein dnaA</v>
      </c>
    </row>
    <row r="6" spans="1:11">
      <c r="A6" s="2" t="str">
        <f>VLOOKUP($B6,'[1]All Corrected'!$E$2:$I$791,3,FALSE)</f>
        <v>Swol_0002</v>
      </c>
      <c r="B6" s="1">
        <v>638136893</v>
      </c>
      <c r="C6" s="2">
        <f>VLOOKUP($B6,'[1]All Corrected'!$E$2:$I$791,5,FALSE)</f>
        <v>114565578</v>
      </c>
      <c r="D6" s="3" t="s">
        <v>0</v>
      </c>
      <c r="F6" s="3">
        <v>2.9666666666666665E-4</v>
      </c>
      <c r="G6" s="3">
        <v>1.0692676621563627E-4</v>
      </c>
      <c r="H6" s="3">
        <v>7.45E-4</v>
      </c>
      <c r="I6" s="3">
        <v>5.9160797830996164E-5</v>
      </c>
      <c r="J6" s="2" t="str">
        <f>VLOOKUP(B6,'[1]All Corrected'!$E$2:$I$791,2,FALSE)</f>
        <v>DNA-directed DNA polymerase (EC:2.7.7.7)</v>
      </c>
      <c r="K6" s="2" t="str">
        <f>VLOOKUP($B6,'[1]All Corrected'!$E$2:$I$791,4,FALSE)</f>
        <v xml:space="preserve"> DNA polymerase III, beta chain (EC 2.7.7.7)</v>
      </c>
    </row>
    <row r="7" spans="1:11">
      <c r="A7" s="2" t="str">
        <f>VLOOKUP($B7,'[1]All Corrected'!$E$2:$I$791,3,FALSE)</f>
        <v>Swol_0004</v>
      </c>
      <c r="B7" s="1">
        <v>638136895</v>
      </c>
      <c r="C7" s="2">
        <f>VLOOKUP($B7,'[1]All Corrected'!$E$2:$I$791,5,FALSE)</f>
        <v>114565580</v>
      </c>
      <c r="D7" s="3">
        <v>6.3249999999999992E-4</v>
      </c>
      <c r="E7" s="3">
        <v>7.8049129826453947E-5</v>
      </c>
      <c r="F7" s="3">
        <v>3.0500000000000002E-3</v>
      </c>
      <c r="H7" s="3">
        <v>1.6466666666666667E-3</v>
      </c>
      <c r="I7" s="3">
        <v>3.3201405592735595E-4</v>
      </c>
      <c r="J7" s="2" t="str">
        <f>VLOOKUP(B7,'[1]All Corrected'!$E$2:$I$791,2,FALSE)</f>
        <v>hypothetical protein</v>
      </c>
      <c r="K7" s="2" t="str">
        <f>VLOOKUP($B7,'[1]All Corrected'!$E$2:$I$791,4,FALSE)</f>
        <v>hypothetical protein</v>
      </c>
    </row>
    <row r="8" spans="1:11">
      <c r="A8" s="2" t="str">
        <f>VLOOKUP($B8,'[1]All Corrected'!$E$2:$I$791,3,FALSE)</f>
        <v>Swol_0005</v>
      </c>
      <c r="B8" s="1">
        <v>638136896</v>
      </c>
      <c r="C8" s="2">
        <f>VLOOKUP($B8,'[1]All Corrected'!$E$2:$I$791,5,FALSE)</f>
        <v>114565581</v>
      </c>
      <c r="D8" s="3">
        <v>2.7749999999999997E-4</v>
      </c>
      <c r="E8" s="3">
        <v>1.0874281585465774E-4</v>
      </c>
      <c r="F8" s="3">
        <v>3.3750000000000002E-4</v>
      </c>
      <c r="G8" s="3">
        <v>1.2841988423397161E-4</v>
      </c>
      <c r="H8" s="3">
        <v>4.6499999999999997E-4</v>
      </c>
      <c r="I8" s="3">
        <v>1.4387494569938157E-4</v>
      </c>
      <c r="J8" s="2" t="str">
        <f>VLOOKUP(B8,'[1]All Corrected'!$E$2:$I$791,2,FALSE)</f>
        <v>DNA topoisomerase (ATP-hydrolyzing) (EC:5.99.1.3)</v>
      </c>
      <c r="K8" s="2" t="str">
        <f>VLOOKUP($B8,'[1]All Corrected'!$E$2:$I$791,4,FALSE)</f>
        <v xml:space="preserve"> DNA gyrase subunit B (EC 5.99.1.3)</v>
      </c>
    </row>
    <row r="9" spans="1:11">
      <c r="A9" s="2" t="str">
        <f>VLOOKUP($B9,'[1]All Corrected'!$E$2:$I$791,3,FALSE)</f>
        <v>Swol_0006</v>
      </c>
      <c r="B9" s="1">
        <v>638136897</v>
      </c>
      <c r="C9" s="2">
        <f>VLOOKUP($B9,'[1]All Corrected'!$E$2:$I$791,5,FALSE)</f>
        <v>114565582</v>
      </c>
      <c r="D9" s="3">
        <v>3.3999999999999997E-4</v>
      </c>
      <c r="E9" s="3">
        <v>8.0829037686547603E-5</v>
      </c>
      <c r="F9" s="3">
        <v>5.9249999999999993E-4</v>
      </c>
      <c r="G9" s="3">
        <v>2.8123240685715194E-4</v>
      </c>
      <c r="H9" s="3">
        <v>3.1500000000000001E-4</v>
      </c>
      <c r="I9" s="3">
        <v>5.4467115461227302E-5</v>
      </c>
      <c r="J9" s="2" t="str">
        <f>VLOOKUP(B9,'[1]All Corrected'!$E$2:$I$791,2,FALSE)</f>
        <v>DNA gyrase, A subunit (EC:5.99.1.3)</v>
      </c>
      <c r="K9" s="2" t="str">
        <f>VLOOKUP($B9,'[1]All Corrected'!$E$2:$I$791,4,FALSE)</f>
        <v xml:space="preserve"> DNA gyrase subunit A (EC 5.99.1.3)</v>
      </c>
    </row>
    <row r="10" spans="1:11">
      <c r="A10" s="2" t="str">
        <f>VLOOKUP($B10,'[1]All Corrected'!$E$2:$I$791,3,FALSE)</f>
        <v>Swol_0007</v>
      </c>
      <c r="B10" s="1">
        <v>638136898</v>
      </c>
      <c r="C10" s="2">
        <f>VLOOKUP($B10,'[1]All Corrected'!$E$2:$I$791,5,FALSE)</f>
        <v>114565583</v>
      </c>
      <c r="D10" s="3">
        <v>6.0499999999999996E-4</v>
      </c>
      <c r="E10" s="3">
        <v>2.3629078131263045E-4</v>
      </c>
      <c r="F10" s="3">
        <v>7.7249999999999997E-4</v>
      </c>
      <c r="G10" s="3">
        <v>1.1528949070347505E-4</v>
      </c>
      <c r="H10" s="3">
        <v>8.7999999999999992E-4</v>
      </c>
      <c r="I10" s="3">
        <v>1.3216151734399338E-4</v>
      </c>
      <c r="J10" s="2" t="str">
        <f>VLOOKUP(B10,'[1]All Corrected'!$E$2:$I$791,2,FALSE)</f>
        <v>vitamin B6 biosynthesis protein (EC:4.-)</v>
      </c>
      <c r="K10" s="2" t="str">
        <f>VLOOKUP($B10,'[1]All Corrected'!$E$2:$I$791,4,FALSE)</f>
        <v xml:space="preserve"> pyridoxine biosynthesis protein</v>
      </c>
    </row>
    <row r="11" spans="1:11">
      <c r="A11" s="2" t="str">
        <f>VLOOKUP($B11,'[1]All Corrected'!$E$2:$I$791,3,FALSE)</f>
        <v>Swol_0008</v>
      </c>
      <c r="B11" s="1">
        <v>638136899</v>
      </c>
      <c r="C11" s="2">
        <f>VLOOKUP($B11,'[1]All Corrected'!$E$2:$I$791,5,FALSE)</f>
        <v>114565584</v>
      </c>
      <c r="D11" s="3" t="s">
        <v>0</v>
      </c>
      <c r="F11" s="3" t="s">
        <v>0</v>
      </c>
      <c r="H11" s="3">
        <v>1.3000000000000002E-4</v>
      </c>
      <c r="I11" s="3">
        <v>3.5590260840104368E-5</v>
      </c>
      <c r="J11" s="2" t="str">
        <f>VLOOKUP(B11,'[1]All Corrected'!$E$2:$I$791,2,FALSE)</f>
        <v>serine--glyoxylate transaminase</v>
      </c>
      <c r="K11" s="2" t="str">
        <f>VLOOKUP($B11,'[1]All Corrected'!$E$2:$I$791,4,FALSE)</f>
        <v xml:space="preserve"> Serine--glyoxylate aminotransferase (EC 2.6.1.45)</v>
      </c>
    </row>
    <row r="12" spans="1:11">
      <c r="A12" s="2" t="str">
        <f>VLOOKUP($B12,'[1]All Corrected'!$E$2:$I$791,3,FALSE)</f>
        <v>Swol_0009</v>
      </c>
      <c r="B12" s="1">
        <v>638136900</v>
      </c>
      <c r="C12" s="2">
        <f>VLOOKUP($B12,'[1]All Corrected'!$E$2:$I$791,5,FALSE)</f>
        <v>114565585</v>
      </c>
      <c r="D12" s="3">
        <v>1.2574999999999999E-3</v>
      </c>
      <c r="E12" s="3">
        <v>2.1515498289992419E-4</v>
      </c>
      <c r="F12" s="3">
        <v>1.5724999999999999E-3</v>
      </c>
      <c r="G12" s="3">
        <v>3.2107891034240587E-4</v>
      </c>
      <c r="H12" s="3">
        <v>1.6499999999999998E-3</v>
      </c>
      <c r="I12" s="3">
        <v>2.6733250207684566E-4</v>
      </c>
      <c r="J12" s="2" t="str">
        <f>VLOOKUP(B12,'[1]All Corrected'!$E$2:$I$791,2,FALSE)</f>
        <v>Phosphoglycerate dehydrogenase (EC:1.1.1.95)</v>
      </c>
      <c r="K12" s="2" t="str">
        <f>VLOOKUP($B12,'[1]All Corrected'!$E$2:$I$791,4,FALSE)</f>
        <v xml:space="preserve"> D-3-phosphoglycerate dehydrogenase (EC 1.1.1.95)</v>
      </c>
    </row>
    <row r="13" spans="1:11">
      <c r="A13" s="2" t="str">
        <f>VLOOKUP($B13,'[1]All Corrected'!$E$2:$I$791,3,FALSE)</f>
        <v>Swol_0010</v>
      </c>
      <c r="B13" s="1">
        <v>638136901</v>
      </c>
      <c r="C13" s="2">
        <f>VLOOKUP($B13,'[1]All Corrected'!$E$2:$I$791,5,FALSE)</f>
        <v>114565586</v>
      </c>
      <c r="D13" s="3">
        <v>5.7499999999999999E-4</v>
      </c>
      <c r="E13" s="3">
        <v>5.0662280511902196E-5</v>
      </c>
      <c r="F13" s="3">
        <v>5.5999999999999995E-4</v>
      </c>
      <c r="G13" s="3">
        <v>1.7378147196982766E-4</v>
      </c>
      <c r="H13" s="3">
        <v>1.1099999999999999E-3</v>
      </c>
      <c r="I13" s="3">
        <v>2.8106938645110387E-4</v>
      </c>
      <c r="J13" s="2" t="str">
        <f>VLOOKUP(B13,'[1]All Corrected'!$E$2:$I$791,2,FALSE)</f>
        <v>Serine--tRNA ligase (EC:6.1.1.11)</v>
      </c>
      <c r="K13" s="2" t="str">
        <f>VLOOKUP($B13,'[1]All Corrected'!$E$2:$I$791,4,FALSE)</f>
        <v xml:space="preserve"> Seryl-tRNA synthetase (EC 6.1.1.11)</v>
      </c>
    </row>
    <row r="14" spans="1:11">
      <c r="A14" s="2" t="str">
        <f>VLOOKUP($B14,'[1]All Corrected'!$E$2:$I$791,3,FALSE)</f>
        <v>Swol_0011</v>
      </c>
      <c r="B14" s="1">
        <v>638136905</v>
      </c>
      <c r="C14" s="2">
        <f>VLOOKUP($B14,'[1]All Corrected'!$E$2:$I$791,5,FALSE)</f>
        <v>114565587</v>
      </c>
      <c r="D14" s="3">
        <v>9.0000000000000006E-5</v>
      </c>
      <c r="E14" s="3">
        <v>2.1602468994692871E-5</v>
      </c>
      <c r="F14" s="3">
        <v>3.1E-4</v>
      </c>
      <c r="G14" s="3">
        <v>1.1E-4</v>
      </c>
      <c r="H14" s="3">
        <v>4.125E-4</v>
      </c>
      <c r="I14" s="3">
        <v>1.0404326023342405E-4</v>
      </c>
      <c r="J14" s="2" t="str">
        <f>VLOOKUP(B14,'[1]All Corrected'!$E$2:$I$791,2,FALSE)</f>
        <v>putative PAS/PAC sensor protein</v>
      </c>
      <c r="K14" s="2" t="str">
        <f>VLOOKUP($B14,'[1]All Corrected'!$E$2:$I$791,4,FALSE)</f>
        <v xml:space="preserve"> Two-component response regulator</v>
      </c>
    </row>
    <row r="15" spans="1:11">
      <c r="A15" s="2" t="str">
        <f>VLOOKUP($B15,'[1]All Corrected'!$E$2:$I$791,3,FALSE)</f>
        <v>Swol_0012</v>
      </c>
      <c r="B15" s="1">
        <v>638136906</v>
      </c>
      <c r="C15" s="2">
        <f>VLOOKUP($B15,'[1]All Corrected'!$E$2:$I$791,5,FALSE)</f>
        <v>114565588</v>
      </c>
      <c r="D15" s="3" t="s">
        <v>0</v>
      </c>
      <c r="F15" s="3" t="s">
        <v>0</v>
      </c>
      <c r="H15" s="3">
        <v>1.85E-4</v>
      </c>
      <c r="I15" s="3">
        <v>6.8556546004010436E-5</v>
      </c>
      <c r="J15" s="2" t="str">
        <f>VLOOKUP(B15,'[1]All Corrected'!$E$2:$I$791,2,FALSE)</f>
        <v>hypothetical protein</v>
      </c>
      <c r="K15" s="2" t="str">
        <f>VLOOKUP($B15,'[1]All Corrected'!$E$2:$I$791,4,FALSE)</f>
        <v xml:space="preserve"> Hypothetical membrane spanning protein</v>
      </c>
    </row>
    <row r="16" spans="1:11">
      <c r="A16" s="2" t="str">
        <f>VLOOKUP($B16,'[1]All Corrected'!$E$2:$I$791,3,FALSE)</f>
        <v>Swol_0013</v>
      </c>
      <c r="B16" s="1">
        <v>638136908</v>
      </c>
      <c r="C16" s="2">
        <f>VLOOKUP($B16,'[1]All Corrected'!$E$2:$I$791,5,FALSE)</f>
        <v>114565589</v>
      </c>
      <c r="D16" s="3">
        <v>3.1666666666666665E-4</v>
      </c>
      <c r="E16" s="3">
        <v>2.2030282189144406E-4</v>
      </c>
      <c r="F16" s="3" t="s">
        <v>0</v>
      </c>
      <c r="H16" s="3" t="s">
        <v>0</v>
      </c>
      <c r="J16" s="2" t="str">
        <f>VLOOKUP(B16,'[1]All Corrected'!$E$2:$I$791,2,FALSE)</f>
        <v>hypothetical protein</v>
      </c>
      <c r="K16" s="2" t="str">
        <f>VLOOKUP($B16,'[1]All Corrected'!$E$2:$I$791,4,FALSE)</f>
        <v>hypothetical protein</v>
      </c>
    </row>
    <row r="17" spans="1:11">
      <c r="A17" s="2" t="str">
        <f>VLOOKUP($B17,'[1]All Corrected'!$E$2:$I$791,3,FALSE)</f>
        <v>Swol_0014</v>
      </c>
      <c r="B17" s="1">
        <v>638136910</v>
      </c>
      <c r="C17" s="2">
        <f>VLOOKUP($B17,'[1]All Corrected'!$E$2:$I$791,5,FALSE)</f>
        <v>114565590</v>
      </c>
      <c r="D17" s="3">
        <v>2.1250000000000002E-4</v>
      </c>
      <c r="E17" s="3">
        <v>1.0275375094532235E-4</v>
      </c>
      <c r="F17" s="3">
        <v>2.4333333333333333E-4</v>
      </c>
      <c r="G17" s="3">
        <v>1.0692676621563628E-4</v>
      </c>
      <c r="H17" s="3">
        <v>1.2E-4</v>
      </c>
      <c r="I17" s="3">
        <v>5.1961524227066324E-5</v>
      </c>
      <c r="J17" s="2" t="str">
        <f>VLOOKUP(B17,'[1]All Corrected'!$E$2:$I$791,2,FALSE)</f>
        <v>hypothetical protein</v>
      </c>
      <c r="K17" s="2" t="str">
        <f>VLOOKUP($B17,'[1]All Corrected'!$E$2:$I$791,4,FALSE)</f>
        <v xml:space="preserve"> RmuC family protein</v>
      </c>
    </row>
    <row r="18" spans="1:11">
      <c r="A18" s="2" t="str">
        <f>VLOOKUP($B18,'[1]All Corrected'!$E$2:$I$791,3,FALSE)</f>
        <v>Swol_0030</v>
      </c>
      <c r="B18" s="1">
        <v>638136927</v>
      </c>
      <c r="C18" s="2">
        <f>VLOOKUP($B18,'[1]All Corrected'!$E$2:$I$791,5,FALSE)</f>
        <v>114565606</v>
      </c>
      <c r="D18" s="3">
        <v>5.7500000000000002E-5</v>
      </c>
      <c r="E18" s="3">
        <v>2.2173557826083454E-5</v>
      </c>
      <c r="F18" s="3" t="s">
        <v>0</v>
      </c>
      <c r="H18" s="3">
        <v>1.0333333333333333E-4</v>
      </c>
      <c r="I18" s="3">
        <v>4.0414518843273795E-5</v>
      </c>
      <c r="J18" s="2" t="str">
        <f>VLOOKUP(B18,'[1]All Corrected'!$E$2:$I$791,2,FALSE)</f>
        <v>DNA-directed DNA polymerase (EC:2.7.7.7)</v>
      </c>
      <c r="K18" s="2" t="str">
        <f>VLOOKUP($B18,'[1]All Corrected'!$E$2:$I$791,4,FALSE)</f>
        <v>DNA-directed DNA polymerase( EC:2.7.7.7 )</v>
      </c>
    </row>
    <row r="19" spans="1:11">
      <c r="A19" s="2" t="str">
        <f>VLOOKUP($B19,'[1]All Corrected'!$E$2:$I$791,3,FALSE)</f>
        <v>Swol_0031</v>
      </c>
      <c r="B19" s="1">
        <v>638136928</v>
      </c>
      <c r="C19" s="2">
        <f>VLOOKUP($B19,'[1]All Corrected'!$E$2:$I$791,5,FALSE)</f>
        <v>114565607</v>
      </c>
      <c r="D19" s="3">
        <v>7.5333333333333329E-4</v>
      </c>
      <c r="E19" s="3">
        <v>2.804163571073081E-4</v>
      </c>
      <c r="F19" s="3" t="s">
        <v>0</v>
      </c>
      <c r="H19" s="3" t="s">
        <v>0</v>
      </c>
      <c r="J19" s="2" t="str">
        <f>VLOOKUP(B19,'[1]All Corrected'!$E$2:$I$791,2,FALSE)</f>
        <v>hypothetical protein</v>
      </c>
      <c r="K19" s="2" t="str">
        <f>VLOOKUP($B19,'[1]All Corrected'!$E$2:$I$791,4,FALSE)</f>
        <v>hypothetical protein</v>
      </c>
    </row>
    <row r="20" spans="1:11">
      <c r="A20" s="2" t="str">
        <f>VLOOKUP($B20,'[1]All Corrected'!$E$2:$I$791,3,FALSE)</f>
        <v>Swol_0036</v>
      </c>
      <c r="B20" s="1">
        <v>638136933</v>
      </c>
      <c r="C20" s="2">
        <f>VLOOKUP($B20,'[1]All Corrected'!$E$2:$I$791,5,FALSE)</f>
        <v>114565612</v>
      </c>
      <c r="D20" s="3">
        <v>3.8000000000000002E-4</v>
      </c>
      <c r="E20" s="3">
        <v>1.0984838035522721E-4</v>
      </c>
      <c r="F20" s="3">
        <v>6.4749999999999996E-4</v>
      </c>
      <c r="G20" s="3">
        <v>2.2998188334446404E-4</v>
      </c>
      <c r="H20" s="3">
        <v>1.58E-3</v>
      </c>
      <c r="I20" s="3">
        <v>1.0677078252031304E-4</v>
      </c>
      <c r="J20" s="2" t="str">
        <f>VLOOKUP(B20,'[1]All Corrected'!$E$2:$I$791,2,FALSE)</f>
        <v>putative keto/oxoacid ferredoxin oxidoreductase, alpha subunit (EC:1.2.7.3)</v>
      </c>
      <c r="K20" s="2" t="str">
        <f>VLOOKUP($B20,'[1]All Corrected'!$E$2:$I$791,4,FALSE)</f>
        <v xml:space="preserve"> Ketoisovalerate oxidoreductase subunit vorB (EC 1.2.7.-)</v>
      </c>
    </row>
    <row r="21" spans="1:11">
      <c r="A21" s="2" t="str">
        <f>VLOOKUP($B21,'[1]All Corrected'!$E$2:$I$791,3,FALSE)</f>
        <v>Swol_0037</v>
      </c>
      <c r="B21" s="1">
        <v>638136934</v>
      </c>
      <c r="C21" s="2">
        <f>VLOOKUP($B21,'[1]All Corrected'!$E$2:$I$791,5,FALSE)</f>
        <v>114565613</v>
      </c>
      <c r="D21" s="3">
        <v>8.4249999999999993E-4</v>
      </c>
      <c r="E21" s="3">
        <v>3.9936407783708675E-4</v>
      </c>
      <c r="F21" s="3">
        <v>1.3125000000000001E-3</v>
      </c>
      <c r="G21" s="3">
        <v>4.1883767738826937E-4</v>
      </c>
      <c r="H21" s="3">
        <v>1.1925E-3</v>
      </c>
      <c r="I21" s="3">
        <v>4.5485345625450251E-4</v>
      </c>
      <c r="J21" s="2" t="str">
        <f>VLOOKUP(B21,'[1]All Corrected'!$E$2:$I$791,2,FALSE)</f>
        <v>putative keto/oxoacid ferredoxin oxidoreductase, beta subunit (EC:1.2.7.3)</v>
      </c>
      <c r="K21" s="2" t="str">
        <f>VLOOKUP($B21,'[1]All Corrected'!$E$2:$I$791,4,FALSE)</f>
        <v xml:space="preserve"> Ketoisovalerate oxidoreductase subunit vorA (EC 1.2.7.-)</v>
      </c>
    </row>
    <row r="22" spans="1:11">
      <c r="A22" s="2" t="str">
        <f>VLOOKUP($B22,'[1]All Corrected'!$E$2:$I$791,3,FALSE)</f>
        <v>Swol_0038</v>
      </c>
      <c r="B22" s="1">
        <v>638136935</v>
      </c>
      <c r="C22" s="2">
        <f>VLOOKUP($B22,'[1]All Corrected'!$E$2:$I$791,5,FALSE)</f>
        <v>114565614</v>
      </c>
      <c r="D22" s="3">
        <v>1.2850000000000001E-3</v>
      </c>
      <c r="E22" s="3">
        <v>1.7406895185529211E-4</v>
      </c>
      <c r="F22" s="3">
        <v>2.2500000000000003E-3</v>
      </c>
      <c r="G22" s="3">
        <v>1.1357816691600552E-4</v>
      </c>
      <c r="H22" s="3">
        <v>1.8800000000000002E-3</v>
      </c>
      <c r="I22" s="3">
        <v>3.3075670817082458E-4</v>
      </c>
      <c r="J22" s="2" t="str">
        <f>VLOOKUP(B22,'[1]All Corrected'!$E$2:$I$791,2,FALSE)</f>
        <v>putative keto/oxoacid ferredoxin oxidoreductase, gamma subunit (EC:1.2.7.3)</v>
      </c>
      <c r="K22" s="2" t="str">
        <f>VLOOKUP($B22,'[1]All Corrected'!$E$2:$I$791,4,FALSE)</f>
        <v xml:space="preserve"> Ketoisovalerate oxidoreductase subunit vorA (EC 1.2.7.-)</v>
      </c>
    </row>
    <row r="23" spans="1:11">
      <c r="A23" s="2" t="str">
        <f>VLOOKUP($B23,'[1]All Corrected'!$E$2:$I$791,3,FALSE)</f>
        <v>Swol_0040</v>
      </c>
      <c r="B23" s="1">
        <v>638136944</v>
      </c>
      <c r="C23" s="2">
        <f>VLOOKUP($B23,'[1]All Corrected'!$E$2:$I$791,5,FALSE)</f>
        <v>114565616</v>
      </c>
      <c r="D23" s="3" t="s">
        <v>0</v>
      </c>
      <c r="F23" s="3" t="s">
        <v>0</v>
      </c>
      <c r="H23" s="3">
        <v>3.7333333333333337E-4</v>
      </c>
      <c r="I23" s="3">
        <v>3.0892285984260423E-4</v>
      </c>
      <c r="J23" s="2" t="str">
        <f>VLOOKUP(B23,'[1]All Corrected'!$E$2:$I$791,2,FALSE)</f>
        <v>dTMP kinase (EC:2.7.4.9)</v>
      </c>
      <c r="K23" s="2" t="str">
        <f>VLOOKUP($B23,'[1]All Corrected'!$E$2:$I$791,4,FALSE)</f>
        <v xml:space="preserve"> Thymidylate kinase (EC 2.7.4.9)</v>
      </c>
    </row>
    <row r="24" spans="1:11">
      <c r="A24" s="2" t="str">
        <f>VLOOKUP($B24,'[1]All Corrected'!$E$2:$I$791,3,FALSE)</f>
        <v>Swol_0043</v>
      </c>
      <c r="B24" s="1">
        <v>638136947</v>
      </c>
      <c r="C24" s="2">
        <f>VLOOKUP($B24,'[1]All Corrected'!$E$2:$I$791,5,FALSE)</f>
        <v>114565619</v>
      </c>
      <c r="D24" s="3" t="s">
        <v>0</v>
      </c>
      <c r="F24" s="3" t="s">
        <v>0</v>
      </c>
      <c r="H24" s="3">
        <v>2.0000000000000001E-4</v>
      </c>
      <c r="I24" s="3">
        <v>6.082762530298219E-5</v>
      </c>
      <c r="J24" s="2" t="str">
        <f>VLOOKUP(B24,'[1]All Corrected'!$E$2:$I$791,2,FALSE)</f>
        <v>hypothetical protein</v>
      </c>
      <c r="K24" s="2" t="str">
        <f>VLOOKUP($B24,'[1]All Corrected'!$E$2:$I$791,4,FALSE)</f>
        <v>hypothetical protein</v>
      </c>
    </row>
    <row r="25" spans="1:11">
      <c r="A25" s="2" t="str">
        <f>VLOOKUP($B25,'[1]All Corrected'!$E$2:$I$791,3,FALSE)</f>
        <v>Swol_0047</v>
      </c>
      <c r="B25" s="1">
        <v>638136951</v>
      </c>
      <c r="C25" s="2">
        <f>VLOOKUP($B25,'[1]All Corrected'!$E$2:$I$791,5,FALSE)</f>
        <v>114565623</v>
      </c>
      <c r="D25" s="3">
        <v>1.0435E-2</v>
      </c>
      <c r="E25" s="3">
        <v>2.3724038442052824E-3</v>
      </c>
      <c r="F25" s="3">
        <v>1.1327500000000001E-2</v>
      </c>
      <c r="G25" s="3">
        <v>3.8151485335872993E-3</v>
      </c>
      <c r="H25" s="3">
        <v>1.1390000000000001E-2</v>
      </c>
      <c r="I25" s="3">
        <v>8.3956337858833937E-4</v>
      </c>
      <c r="J25" s="2" t="str">
        <f>VLOOKUP(B25,'[1]All Corrected'!$E$2:$I$791,2,FALSE)</f>
        <v>transcription regulator AbrB</v>
      </c>
      <c r="K25" s="2" t="str">
        <f>VLOOKUP($B25,'[1]All Corrected'!$E$2:$I$791,4,FALSE)</f>
        <v xml:space="preserve"> Tetrapyrrole (Corrin/Porphyrin) methylase family protein</v>
      </c>
    </row>
    <row r="26" spans="1:11">
      <c r="A26" s="2" t="str">
        <f>VLOOKUP($B26,'[1]All Corrected'!$E$2:$I$791,3,FALSE)</f>
        <v>Swol_0049</v>
      </c>
      <c r="B26" s="1">
        <v>638136952</v>
      </c>
      <c r="C26" s="2">
        <f>VLOOKUP($B26,'[1]All Corrected'!$E$2:$I$791,5,FALSE)</f>
        <v>114565624</v>
      </c>
      <c r="D26" s="3">
        <v>2.7249999999999996E-4</v>
      </c>
      <c r="E26" s="3">
        <v>4.3493294502332953E-5</v>
      </c>
      <c r="F26" s="3">
        <v>1.9666666666666669E-4</v>
      </c>
      <c r="G26" s="3">
        <v>6.4291005073286367E-5</v>
      </c>
      <c r="H26" s="3">
        <v>4.2999999999999999E-4</v>
      </c>
      <c r="I26" s="3">
        <v>9.9666109251507015E-5</v>
      </c>
      <c r="J26" s="2" t="str">
        <f>VLOOKUP(B26,'[1]All Corrected'!$E$2:$I$791,2,FALSE)</f>
        <v>methionyl-tRNA synthetase (EC:6.1.1.10)</v>
      </c>
      <c r="K26" s="2" t="str">
        <f>VLOOKUP($B26,'[1]All Corrected'!$E$2:$I$791,4,FALSE)</f>
        <v>methionyl-tRNA synthetase</v>
      </c>
    </row>
    <row r="27" spans="1:11">
      <c r="A27" s="2" t="str">
        <f>VLOOKUP($B27,'[1]All Corrected'!$E$2:$I$791,3,FALSE)</f>
        <v>Swol_0050</v>
      </c>
      <c r="B27" s="1">
        <v>638136953</v>
      </c>
      <c r="C27" s="2">
        <f>VLOOKUP($B27,'[1]All Corrected'!$E$2:$I$791,5,FALSE)</f>
        <v>114565625</v>
      </c>
      <c r="D27" s="3">
        <v>4.3749999999999995E-4</v>
      </c>
      <c r="E27" s="3">
        <v>1.9085334683992318E-4</v>
      </c>
      <c r="F27" s="3" t="s">
        <v>0</v>
      </c>
      <c r="H27" s="3" t="s">
        <v>0</v>
      </c>
      <c r="J27" s="2" t="str">
        <f>VLOOKUP(B27,'[1]All Corrected'!$E$2:$I$791,2,FALSE)</f>
        <v>hydrolase, TatD family (EC:3.1.21.-)</v>
      </c>
      <c r="K27" s="2" t="str">
        <f>VLOOKUP($B27,'[1]All Corrected'!$E$2:$I$791,4,FALSE)</f>
        <v>hydrolase, TatD family</v>
      </c>
    </row>
    <row r="28" spans="1:11">
      <c r="A28" s="2" t="str">
        <f>VLOOKUP($B28,'[1]All Corrected'!$E$2:$I$791,3,FALSE)</f>
        <v>Swol_0065</v>
      </c>
      <c r="B28" s="1">
        <v>638136968</v>
      </c>
      <c r="C28" s="2">
        <f>VLOOKUP($B28,'[1]All Corrected'!$E$2:$I$791,5,FALSE)</f>
        <v>114565640</v>
      </c>
      <c r="D28" s="3">
        <v>5.7249999999999998E-4</v>
      </c>
      <c r="E28" s="3">
        <v>7.8898669190297498E-5</v>
      </c>
      <c r="F28" s="3">
        <v>4.4333333333333334E-4</v>
      </c>
      <c r="G28" s="3">
        <v>1.3012814197295422E-4</v>
      </c>
      <c r="H28" s="3">
        <v>1.2274999999999999E-3</v>
      </c>
      <c r="I28" s="3">
        <v>1.4080127840328724E-4</v>
      </c>
      <c r="J28" s="2" t="str">
        <f>VLOOKUP(B28,'[1]All Corrected'!$E$2:$I$791,2,FALSE)</f>
        <v>transcriptional regulator, GntR family</v>
      </c>
      <c r="K28" s="2" t="str">
        <f>VLOOKUP($B28,'[1]All Corrected'!$E$2:$I$791,4,FALSE)</f>
        <v xml:space="preserve"> Transcriptional regulator, GntR family</v>
      </c>
    </row>
    <row r="29" spans="1:11">
      <c r="A29" s="2" t="str">
        <f>VLOOKUP($B29,'[1]All Corrected'!$E$2:$I$791,3,FALSE)</f>
        <v>Swol_0067</v>
      </c>
      <c r="B29" s="1">
        <v>638136970</v>
      </c>
      <c r="C29" s="2">
        <f>VLOOKUP($B29,'[1]All Corrected'!$E$2:$I$791,5,FALSE)</f>
        <v>114565642</v>
      </c>
      <c r="D29" s="3">
        <v>2.8249999999999998E-4</v>
      </c>
      <c r="E29" s="3">
        <v>6.2915286960589585E-5</v>
      </c>
      <c r="F29" s="3" t="s">
        <v>0</v>
      </c>
      <c r="H29" s="3">
        <v>2.1000000000000001E-4</v>
      </c>
      <c r="I29" s="3">
        <v>4.3204937989385729E-5</v>
      </c>
      <c r="J29" s="2" t="str">
        <f>VLOOKUP(B29,'[1]All Corrected'!$E$2:$I$791,2,FALSE)</f>
        <v>UDP-N-acetylglucosamine pyrophosphorylase (EC:2.3.1.157, EC:2.7.7.23)</v>
      </c>
      <c r="K29" s="2" t="str">
        <f>VLOOKUP($B29,'[1]All Corrected'!$E$2:$I$791,4,FALSE)</f>
        <v xml:space="preserve"> Glucosamine-1-phosphate acetyltransferase (EC 2.3.1.-) / UDP-N-acetylglucosamine pyrophosphorylase (EC 2.7.7.23)</v>
      </c>
    </row>
    <row r="30" spans="1:11">
      <c r="A30" s="2" t="str">
        <f>VLOOKUP($B30,'[1]All Corrected'!$E$2:$I$791,3,FALSE)</f>
        <v>Swol_0068</v>
      </c>
      <c r="B30" s="1">
        <v>638136971</v>
      </c>
      <c r="C30" s="2">
        <f>VLOOKUP($B30,'[1]All Corrected'!$E$2:$I$791,5,FALSE)</f>
        <v>114565643</v>
      </c>
      <c r="D30" s="3">
        <v>5.0500000000000002E-4</v>
      </c>
      <c r="E30" s="3">
        <v>1.1387127235025819E-4</v>
      </c>
      <c r="F30" s="3">
        <v>6.0249999999999995E-4</v>
      </c>
      <c r="G30" s="3">
        <v>2.371181140275875E-4</v>
      </c>
      <c r="H30" s="3">
        <v>7.5750000000000004E-4</v>
      </c>
      <c r="I30" s="3">
        <v>1.8661457606521521E-4</v>
      </c>
      <c r="J30" s="2" t="str">
        <f>VLOOKUP(B30,'[1]All Corrected'!$E$2:$I$791,2,FALSE)</f>
        <v>Ribose-phosphate diphosphokinase (EC:2.7.6.1)</v>
      </c>
      <c r="K30" s="2" t="str">
        <f>VLOOKUP($B30,'[1]All Corrected'!$E$2:$I$791,4,FALSE)</f>
        <v xml:space="preserve"> Ribose-phosphate pyrophosphokinase (EC 2.7.6.1)</v>
      </c>
    </row>
    <row r="31" spans="1:11">
      <c r="A31" s="2" t="str">
        <f>VLOOKUP($B31,'[1]All Corrected'!$E$2:$I$791,3,FALSE)</f>
        <v>Swol_0069</v>
      </c>
      <c r="B31" s="1">
        <v>638136972</v>
      </c>
      <c r="C31" s="2">
        <f>VLOOKUP($B31,'[1]All Corrected'!$E$2:$I$791,5,FALSE)</f>
        <v>114565644</v>
      </c>
      <c r="D31" s="3">
        <v>2.6899999999999997E-3</v>
      </c>
      <c r="E31" s="3">
        <v>1.7606816861659005E-4</v>
      </c>
      <c r="F31" s="3">
        <v>2.1199999999999999E-3</v>
      </c>
      <c r="G31" s="3">
        <v>4.8627838391878645E-4</v>
      </c>
      <c r="H31" s="3">
        <v>2.745E-3</v>
      </c>
      <c r="I31" s="3">
        <v>6.6204229472141725E-4</v>
      </c>
      <c r="J31" s="2" t="str">
        <f>VLOOKUP(B31,'[1]All Corrected'!$E$2:$I$791,2,FALSE)</f>
        <v>ribosomal protein L25</v>
      </c>
      <c r="K31" s="2" t="str">
        <f>VLOOKUP($B31,'[1]All Corrected'!$E$2:$I$791,4,FALSE)</f>
        <v xml:space="preserve"> LSU ribosomal protein L25P</v>
      </c>
    </row>
    <row r="32" spans="1:11">
      <c r="A32" s="2" t="str">
        <f>VLOOKUP($B32,'[1]All Corrected'!$E$2:$I$791,3,FALSE)</f>
        <v>Swol_0082</v>
      </c>
      <c r="B32" s="1">
        <v>638136984</v>
      </c>
      <c r="C32" s="2">
        <f>VLOOKUP($B32,'[1]All Corrected'!$E$2:$I$791,5,FALSE)</f>
        <v>114565656</v>
      </c>
      <c r="D32" s="3" t="s">
        <v>0</v>
      </c>
      <c r="F32" s="3" t="s">
        <v>0</v>
      </c>
      <c r="H32" s="3">
        <v>2.0666666666666666E-4</v>
      </c>
      <c r="I32" s="3">
        <v>4.9328828623162483E-5</v>
      </c>
      <c r="J32" s="2" t="str">
        <f>VLOOKUP(B32,'[1]All Corrected'!$E$2:$I$791,2,FALSE)</f>
        <v>MazG protein (EC:3.6.1.19)</v>
      </c>
      <c r="K32" s="2" t="str">
        <f>VLOOKUP($B32,'[1]All Corrected'!$E$2:$I$791,4,FALSE)</f>
        <v xml:space="preserve"> MazG protein</v>
      </c>
    </row>
    <row r="33" spans="1:11">
      <c r="A33" s="2" t="str">
        <f>VLOOKUP($B33,'[1]All Corrected'!$E$2:$I$791,3,FALSE)</f>
        <v>Swol_0083</v>
      </c>
      <c r="B33" s="1">
        <v>638136985</v>
      </c>
      <c r="C33" s="2">
        <f>VLOOKUP($B33,'[1]All Corrected'!$E$2:$I$791,5,FALSE)</f>
        <v>114565657</v>
      </c>
      <c r="D33" s="3">
        <v>7.7099999999999998E-3</v>
      </c>
      <c r="E33" s="3">
        <v>4.3397388554305093E-4</v>
      </c>
      <c r="F33" s="3">
        <v>1.1432499999999998E-2</v>
      </c>
      <c r="G33" s="3">
        <v>2.7927092580503259E-3</v>
      </c>
      <c r="H33" s="3">
        <v>7.2699999999999996E-3</v>
      </c>
      <c r="I33" s="3">
        <v>1.7157894198686896E-3</v>
      </c>
      <c r="J33" s="2" t="str">
        <f>VLOOKUP(B33,'[1]All Corrected'!$E$2:$I$791,2,FALSE)</f>
        <v>DNA-binding protein HU (DNA-binding protein II)</v>
      </c>
      <c r="K33" s="2" t="str">
        <f>VLOOKUP($B33,'[1]All Corrected'!$E$2:$I$791,4,FALSE)</f>
        <v xml:space="preserve"> DNA-binding protein HU</v>
      </c>
    </row>
    <row r="34" spans="1:11">
      <c r="A34" s="2" t="str">
        <f>VLOOKUP($B34,'[1]All Corrected'!$E$2:$I$791,3,FALSE)</f>
        <v>Swol_0089</v>
      </c>
      <c r="B34" s="1">
        <v>638136991</v>
      </c>
      <c r="C34" s="2">
        <f>VLOOKUP($B34,'[1]All Corrected'!$E$2:$I$791,5,FALSE)</f>
        <v>114565663</v>
      </c>
      <c r="D34" s="3">
        <v>6.5249999999999998E-4</v>
      </c>
      <c r="E34" s="3">
        <v>2.5785978101803056E-4</v>
      </c>
      <c r="F34" s="3" t="s">
        <v>0</v>
      </c>
      <c r="H34" s="3" t="s">
        <v>0</v>
      </c>
      <c r="J34" s="2" t="str">
        <f>VLOOKUP(B34,'[1]All Corrected'!$E$2:$I$791,2,FALSE)</f>
        <v>RNA binding S1</v>
      </c>
      <c r="K34" s="2" t="str">
        <f>VLOOKUP($B34,'[1]All Corrected'!$E$2:$I$791,4,FALSE)</f>
        <v xml:space="preserve"> S1-type RNA-binding domain</v>
      </c>
    </row>
    <row r="35" spans="1:11">
      <c r="A35" s="2" t="str">
        <f>VLOOKUP($B35,'[1]All Corrected'!$E$2:$I$791,3,FALSE)</f>
        <v>Swol_0095</v>
      </c>
      <c r="B35" s="1">
        <v>638136997</v>
      </c>
      <c r="C35" s="2">
        <f>VLOOKUP($B35,'[1]All Corrected'!$E$2:$I$791,5,FALSE)</f>
        <v>114565669</v>
      </c>
      <c r="D35" s="3">
        <v>4.7000000000000004E-4</v>
      </c>
      <c r="E35" s="3">
        <v>9.8319208025017519E-5</v>
      </c>
      <c r="F35" s="3">
        <v>3.4750000000000004E-4</v>
      </c>
      <c r="G35" s="3">
        <v>1.1295279249904951E-4</v>
      </c>
      <c r="H35" s="3">
        <v>5.7499999999999999E-4</v>
      </c>
      <c r="I35" s="3">
        <v>1.3203534880225573E-4</v>
      </c>
      <c r="J35" s="2" t="str">
        <f>VLOOKUP(B35,'[1]All Corrected'!$E$2:$I$791,2,FALSE)</f>
        <v>ATP-dependent metalloprotease FtsH (EC:3.4.24.-)</v>
      </c>
      <c r="K35" s="2" t="str">
        <f>VLOOKUP($B35,'[1]All Corrected'!$E$2:$I$791,4,FALSE)</f>
        <v xml:space="preserve"> Cell division protein ftsH (EC 3.4.24.-)</v>
      </c>
    </row>
    <row r="36" spans="1:11">
      <c r="A36" s="2" t="str">
        <f>VLOOKUP($B36,'[1]All Corrected'!$E$2:$I$791,3,FALSE)</f>
        <v>Swol_0096</v>
      </c>
      <c r="B36" s="1">
        <v>638136998</v>
      </c>
      <c r="C36" s="2">
        <f>VLOOKUP($B36,'[1]All Corrected'!$E$2:$I$791,5,FALSE)</f>
        <v>114565670</v>
      </c>
      <c r="D36" s="3">
        <v>7.7000000000000007E-4</v>
      </c>
      <c r="E36" s="3">
        <v>1.7339742404853266E-4</v>
      </c>
      <c r="F36" s="3">
        <v>1.0774999999999999E-3</v>
      </c>
      <c r="G36" s="3">
        <v>9.0330412006883547E-4</v>
      </c>
      <c r="H36" s="3">
        <v>2.3175000000000001E-3</v>
      </c>
      <c r="I36" s="3">
        <v>6.2334447405373958E-4</v>
      </c>
      <c r="J36" s="2" t="str">
        <f>VLOOKUP(B36,'[1]All Corrected'!$E$2:$I$791,2,FALSE)</f>
        <v>HD superfamily hydrolase</v>
      </c>
      <c r="K36" s="2" t="str">
        <f>VLOOKUP($B36,'[1]All Corrected'!$E$2:$I$791,4,FALSE)</f>
        <v xml:space="preserve"> metal-dependent phosphohydrolase</v>
      </c>
    </row>
    <row r="37" spans="1:11">
      <c r="A37" s="2" t="str">
        <f>VLOOKUP($B37,'[1]All Corrected'!$E$2:$I$791,3,FALSE)</f>
        <v>Swol_0097</v>
      </c>
      <c r="B37" s="1">
        <v>638136999</v>
      </c>
      <c r="C37" s="2">
        <f>VLOOKUP($B37,'[1]All Corrected'!$E$2:$I$791,5,FALSE)</f>
        <v>114565671</v>
      </c>
      <c r="D37" s="3">
        <v>1.45E-4</v>
      </c>
      <c r="E37" s="3">
        <v>5.972157622389639E-5</v>
      </c>
      <c r="F37" s="3" t="s">
        <v>0</v>
      </c>
      <c r="H37" s="3" t="s">
        <v>0</v>
      </c>
      <c r="J37" s="2" t="str">
        <f>VLOOKUP(B37,'[1]All Corrected'!$E$2:$I$791,2,FALSE)</f>
        <v>Dihydropteroate synthase (EC:2.5.1.15)</v>
      </c>
      <c r="K37" s="2" t="str">
        <f>VLOOKUP($B37,'[1]All Corrected'!$E$2:$I$791,4,FALSE)</f>
        <v xml:space="preserve"> Dihydropteroate synthase (EC 2.5.1.15)</v>
      </c>
    </row>
    <row r="38" spans="1:11">
      <c r="A38" s="2" t="str">
        <f>VLOOKUP($B38,'[1]All Corrected'!$E$2:$I$791,3,FALSE)</f>
        <v>Swol_0101</v>
      </c>
      <c r="B38" s="1">
        <v>638137003</v>
      </c>
      <c r="C38" s="2">
        <f>VLOOKUP($B38,'[1]All Corrected'!$E$2:$I$791,5,FALSE)</f>
        <v>114565675</v>
      </c>
      <c r="D38" s="3">
        <v>1.5999999999999999E-3</v>
      </c>
      <c r="E38" s="3">
        <v>1.1690451944500124E-4</v>
      </c>
      <c r="F38" s="3">
        <v>1.0999999999999998E-3</v>
      </c>
      <c r="G38" s="3">
        <v>5.4191020166321525E-4</v>
      </c>
      <c r="H38" s="3">
        <v>6.8500000000000006E-4</v>
      </c>
      <c r="I38" s="3">
        <v>1.2069244660154447E-4</v>
      </c>
      <c r="J38" s="2" t="str">
        <f>VLOOKUP(B38,'[1]All Corrected'!$E$2:$I$791,2,FALSE)</f>
        <v>3-methyl-2-oxobutanoate hydroxymethyltransferase (EC:2.1.2.11)</v>
      </c>
      <c r="K38" s="2" t="str">
        <f>VLOOKUP($B38,'[1]All Corrected'!$E$2:$I$791,4,FALSE)</f>
        <v xml:space="preserve"> 3-methyl-2-oxobutanoate hydroxymethyltransferase (EC 2.1.2.11)</v>
      </c>
    </row>
    <row r="39" spans="1:11">
      <c r="A39" s="2" t="str">
        <f>VLOOKUP($B39,'[1]All Corrected'!$E$2:$I$791,3,FALSE)</f>
        <v>Swol_0102</v>
      </c>
      <c r="B39" s="1">
        <v>638137004</v>
      </c>
      <c r="C39" s="2">
        <f>VLOOKUP($B39,'[1]All Corrected'!$E$2:$I$791,5,FALSE)</f>
        <v>114565676</v>
      </c>
      <c r="D39" s="3">
        <v>1.8666666666666669E-4</v>
      </c>
      <c r="E39" s="3">
        <v>5.1316014394468854E-5</v>
      </c>
      <c r="F39" s="3" t="s">
        <v>0</v>
      </c>
      <c r="H39" s="3" t="s">
        <v>0</v>
      </c>
      <c r="J39" s="2" t="str">
        <f>VLOOKUP(B39,'[1]All Corrected'!$E$2:$I$791,2,FALSE)</f>
        <v>Pantoate--beta-alanine ligase (EC:6.3.2.1)</v>
      </c>
      <c r="K39" s="2" t="str">
        <f>VLOOKUP($B39,'[1]All Corrected'!$E$2:$I$791,4,FALSE)</f>
        <v xml:space="preserve"> Pantoate--beta-alanine ligase (EC 6.3.2.1)</v>
      </c>
    </row>
    <row r="40" spans="1:11">
      <c r="A40" s="2" t="str">
        <f>VLOOKUP($B40,'[1]All Corrected'!$E$2:$I$791,3,FALSE)</f>
        <v>Swol_0104</v>
      </c>
      <c r="B40" s="1">
        <v>638137006</v>
      </c>
      <c r="C40" s="2">
        <f>VLOOKUP($B40,'[1]All Corrected'!$E$2:$I$791,5,FALSE)</f>
        <v>114565678</v>
      </c>
      <c r="D40" s="3">
        <v>2.8666666666666668E-4</v>
      </c>
      <c r="E40" s="3">
        <v>9.6090235369330481E-5</v>
      </c>
      <c r="F40" s="3" t="s">
        <v>0</v>
      </c>
      <c r="H40" s="3">
        <v>3.1000000000000005E-4</v>
      </c>
      <c r="I40" s="3">
        <v>1.3140268896284682E-4</v>
      </c>
      <c r="J40" s="2" t="str">
        <f>VLOOKUP(B40,'[1]All Corrected'!$E$2:$I$791,2,FALSE)</f>
        <v>quinolinate synthetase (EC:2.5.1.72)</v>
      </c>
      <c r="K40" s="2" t="str">
        <f>VLOOKUP($B40,'[1]All Corrected'!$E$2:$I$791,4,FALSE)</f>
        <v xml:space="preserve"> Quinolinate synthetase A (EC 4.1.99.-)</v>
      </c>
    </row>
    <row r="41" spans="1:11">
      <c r="A41" s="2" t="str">
        <f>VLOOKUP($B41,'[1]All Corrected'!$E$2:$I$791,3,FALSE)</f>
        <v>Swol_0111</v>
      </c>
      <c r="B41" s="1">
        <v>638137012</v>
      </c>
      <c r="C41" s="2">
        <f>VLOOKUP($B41,'[1]All Corrected'!$E$2:$I$791,5,FALSE)</f>
        <v>114565684</v>
      </c>
      <c r="D41" s="3" t="s">
        <v>0</v>
      </c>
      <c r="F41" s="3" t="s">
        <v>0</v>
      </c>
      <c r="H41" s="3">
        <v>3.8999999999999999E-4</v>
      </c>
      <c r="I41" s="3">
        <v>1.9697715603592207E-4</v>
      </c>
      <c r="J41" s="2" t="str">
        <f>VLOOKUP(B41,'[1]All Corrected'!$E$2:$I$791,2,FALSE)</f>
        <v>hypothetical protein</v>
      </c>
      <c r="K41" s="2" t="str">
        <f>VLOOKUP($B41,'[1]All Corrected'!$E$2:$I$791,4,FALSE)</f>
        <v>hypothetical protein</v>
      </c>
    </row>
    <row r="42" spans="1:11">
      <c r="A42" s="2" t="str">
        <f>VLOOKUP($B42,'[1]All Corrected'!$E$2:$I$791,3,FALSE)</f>
        <v>Swol_0112</v>
      </c>
      <c r="B42" s="1">
        <v>638137013</v>
      </c>
      <c r="C42" s="2">
        <f>VLOOKUP($B42,'[1]All Corrected'!$E$2:$I$791,5,FALSE)</f>
        <v>114565685</v>
      </c>
      <c r="D42" s="3" t="s">
        <v>0</v>
      </c>
      <c r="F42" s="3">
        <v>2.1000000000000001E-4</v>
      </c>
      <c r="G42" s="3">
        <v>2.6457513110645902E-5</v>
      </c>
      <c r="H42" s="3" t="s">
        <v>0</v>
      </c>
      <c r="J42" s="2" t="str">
        <f>VLOOKUP(B42,'[1]All Corrected'!$E$2:$I$791,2,FALSE)</f>
        <v>hypothetical protein</v>
      </c>
      <c r="K42" s="2" t="str">
        <f>VLOOKUP($B42,'[1]All Corrected'!$E$2:$I$791,4,FALSE)</f>
        <v>hypothetical protein</v>
      </c>
    </row>
    <row r="43" spans="1:11">
      <c r="A43" s="2" t="str">
        <f>VLOOKUP($B43,'[1]All Corrected'!$E$2:$I$791,3,FALSE)</f>
        <v>Swol_0115</v>
      </c>
      <c r="B43" s="1">
        <v>638137015</v>
      </c>
      <c r="C43" s="2">
        <f>VLOOKUP($B43,'[1]All Corrected'!$E$2:$I$791,5,FALSE)</f>
        <v>114565687</v>
      </c>
      <c r="D43" s="3">
        <v>1.49E-3</v>
      </c>
      <c r="E43" s="3">
        <v>3.2135131346653414E-4</v>
      </c>
      <c r="F43" s="3">
        <v>2.0999999999999999E-3</v>
      </c>
      <c r="G43" s="3">
        <v>3.9941624069801343E-4</v>
      </c>
      <c r="H43" s="3">
        <v>2.1224999999999998E-3</v>
      </c>
      <c r="I43" s="3">
        <v>1.6839932699786342E-4</v>
      </c>
      <c r="J43" s="2" t="str">
        <f>VLOOKUP(B43,'[1]All Corrected'!$E$2:$I$791,2,FALSE)</f>
        <v>GreA/GreB family elongation factor</v>
      </c>
      <c r="K43" s="2" t="str">
        <f>VLOOKUP($B43,'[1]All Corrected'!$E$2:$I$791,4,FALSE)</f>
        <v xml:space="preserve"> Transcription elongation factor greA</v>
      </c>
    </row>
    <row r="44" spans="1:11">
      <c r="A44" s="2" t="str">
        <f>VLOOKUP($B44,'[1]All Corrected'!$E$2:$I$791,3,FALSE)</f>
        <v>Swol_0116</v>
      </c>
      <c r="B44" s="1">
        <v>638137016</v>
      </c>
      <c r="C44" s="2">
        <f>VLOOKUP($B44,'[1]All Corrected'!$E$2:$I$791,5,FALSE)</f>
        <v>114565688</v>
      </c>
      <c r="D44" s="3">
        <v>3.8999999999999999E-4</v>
      </c>
      <c r="E44" s="3">
        <v>4.9665548085837809E-5</v>
      </c>
      <c r="F44" s="3">
        <v>7.6749999999999995E-4</v>
      </c>
      <c r="G44" s="3">
        <v>3.5074919814591165E-4</v>
      </c>
      <c r="H44" s="3">
        <v>8.3250000000000012E-4</v>
      </c>
      <c r="I44" s="3">
        <v>1.9085334683992315E-4</v>
      </c>
      <c r="J44" s="2" t="str">
        <f>VLOOKUP(B44,'[1]All Corrected'!$E$2:$I$791,2,FALSE)</f>
        <v>lysyl-tRNA synthetase (EC:6.1.1.6)</v>
      </c>
      <c r="K44" s="2" t="str">
        <f>VLOOKUP($B44,'[1]All Corrected'!$E$2:$I$791,4,FALSE)</f>
        <v xml:space="preserve"> Lysyl-tRNA synthetase (EC 6.1.1.6)</v>
      </c>
    </row>
    <row r="45" spans="1:11">
      <c r="A45" s="2" t="str">
        <f>VLOOKUP($B45,'[1]All Corrected'!$E$2:$I$791,3,FALSE)</f>
        <v>Swol_0118</v>
      </c>
      <c r="B45" s="1">
        <v>638137018</v>
      </c>
      <c r="C45" s="2">
        <f>VLOOKUP($B45,'[1]All Corrected'!$E$2:$I$791,5,FALSE)</f>
        <v>114565690</v>
      </c>
      <c r="D45" s="3">
        <v>7.5750000000000004E-4</v>
      </c>
      <c r="E45" s="3">
        <v>1.2148388096094615E-4</v>
      </c>
      <c r="F45" s="3">
        <v>9.2999999999999995E-4</v>
      </c>
      <c r="G45" s="3">
        <v>4.8774993593028791E-4</v>
      </c>
      <c r="H45" s="3">
        <v>6.7500000000000004E-4</v>
      </c>
      <c r="I45" s="3">
        <v>2.2278539748675928E-4</v>
      </c>
      <c r="J45" s="2" t="str">
        <f>VLOOKUP(B45,'[1]All Corrected'!$E$2:$I$791,2,FALSE)</f>
        <v>hypothetical protein</v>
      </c>
      <c r="K45" s="2" t="str">
        <f>VLOOKUP($B45,'[1]All Corrected'!$E$2:$I$791,4,FALSE)</f>
        <v>hypothetical protein</v>
      </c>
    </row>
    <row r="46" spans="1:11">
      <c r="A46" s="2" t="str">
        <f>VLOOKUP($B46,'[1]All Corrected'!$E$2:$I$791,3,FALSE)</f>
        <v>Swol_0121</v>
      </c>
      <c r="B46" s="1">
        <v>638137021</v>
      </c>
      <c r="C46" s="2">
        <f>VLOOKUP($B46,'[1]All Corrected'!$E$2:$I$791,5,FALSE)</f>
        <v>114565693</v>
      </c>
      <c r="D46" s="3">
        <v>8.0000000000000007E-5</v>
      </c>
      <c r="E46" s="3">
        <v>4.3588989435406738E-5</v>
      </c>
      <c r="F46" s="3" t="s">
        <v>0</v>
      </c>
      <c r="H46" s="3" t="s">
        <v>0</v>
      </c>
      <c r="J46" s="2" t="str">
        <f>VLOOKUP(B46,'[1]All Corrected'!$E$2:$I$791,2,FALSE)</f>
        <v>hypothetical protein</v>
      </c>
      <c r="K46" s="2" t="str">
        <f>VLOOKUP($B46,'[1]All Corrected'!$E$2:$I$791,4,FALSE)</f>
        <v>hypothetical protein</v>
      </c>
    </row>
    <row r="47" spans="1:11">
      <c r="A47" s="2" t="str">
        <f>VLOOKUP($B47,'[1]All Corrected'!$E$2:$I$791,3,FALSE)</f>
        <v>Swol_0126</v>
      </c>
      <c r="B47" s="1">
        <v>638137026</v>
      </c>
      <c r="C47" s="2">
        <f>VLOOKUP($B47,'[1]All Corrected'!$E$2:$I$791,5,FALSE)</f>
        <v>114565698</v>
      </c>
      <c r="D47" s="3">
        <v>6.6666666666666656E-5</v>
      </c>
      <c r="E47" s="3">
        <v>1.5275252316519466E-5</v>
      </c>
      <c r="F47" s="3" t="s">
        <v>0</v>
      </c>
      <c r="H47" s="3" t="s">
        <v>0</v>
      </c>
      <c r="J47" s="2" t="str">
        <f>VLOOKUP(B47,'[1]All Corrected'!$E$2:$I$791,2,FALSE)</f>
        <v>N-acetylmuramoyl-L-alanine amidase (EC:3.5.1.28)</v>
      </c>
      <c r="K47" s="2" t="str">
        <f>VLOOKUP($B47,'[1]All Corrected'!$E$2:$I$791,4,FALSE)</f>
        <v xml:space="preserve"> N-acetylmuramoyl-L-alanine amidase (EC 3.5.1.28)</v>
      </c>
    </row>
    <row r="48" spans="1:11">
      <c r="A48" s="2" t="str">
        <f>VLOOKUP($B48,'[1]All Corrected'!$E$2:$I$791,3,FALSE)</f>
        <v>Swol_0127</v>
      </c>
      <c r="B48" s="1">
        <v>638137027</v>
      </c>
      <c r="C48" s="2">
        <f>VLOOKUP($B48,'[1]All Corrected'!$E$2:$I$791,5,FALSE)</f>
        <v>114565699</v>
      </c>
      <c r="D48" s="3">
        <v>3.0000000000000001E-5</v>
      </c>
      <c r="E48" s="3">
        <v>0</v>
      </c>
      <c r="F48" s="3" t="s">
        <v>0</v>
      </c>
      <c r="H48" s="3" t="s">
        <v>0</v>
      </c>
      <c r="J48" s="2" t="str">
        <f>VLOOKUP(B48,'[1]All Corrected'!$E$2:$I$791,2,FALSE)</f>
        <v>hypothetical protein</v>
      </c>
      <c r="K48" s="2" t="str">
        <f>VLOOKUP($B48,'[1]All Corrected'!$E$2:$I$791,4,FALSE)</f>
        <v>hypothetical protein</v>
      </c>
    </row>
    <row r="49" spans="1:11">
      <c r="A49" s="2" t="str">
        <f>VLOOKUP($B49,'[1]All Corrected'!$E$2:$I$791,3,FALSE)</f>
        <v>Swol_0128</v>
      </c>
      <c r="B49" s="1">
        <v>638137028</v>
      </c>
      <c r="C49" s="2">
        <f>VLOOKUP($B49,'[1]All Corrected'!$E$2:$I$791,5,FALSE)</f>
        <v>114565700</v>
      </c>
      <c r="D49" s="3">
        <v>6.0000000000000008E-5</v>
      </c>
      <c r="E49" s="3">
        <v>1.4142135623730953E-5</v>
      </c>
      <c r="F49" s="3" t="s">
        <v>0</v>
      </c>
      <c r="H49" s="3" t="s">
        <v>0</v>
      </c>
      <c r="J49" s="2" t="str">
        <f>VLOOKUP(B49,'[1]All Corrected'!$E$2:$I$791,2,FALSE)</f>
        <v>hypothetical protein</v>
      </c>
      <c r="K49" s="2" t="str">
        <f>VLOOKUP($B49,'[1]All Corrected'!$E$2:$I$791,4,FALSE)</f>
        <v xml:space="preserve"> UDP-N-acetylglucosamine 4,6-dehydratase (EC 4.2.1.-) / UDP-D-quinovosamine 4-dehydrogenase (EC 1.1.1.-)</v>
      </c>
    </row>
    <row r="50" spans="1:11">
      <c r="A50" s="2" t="str">
        <f>VLOOKUP($B50,'[1]All Corrected'!$E$2:$I$791,3,FALSE)</f>
        <v>Swol_0131</v>
      </c>
      <c r="B50" s="1">
        <v>638137031</v>
      </c>
      <c r="C50" s="2">
        <f>VLOOKUP($B50,'[1]All Corrected'!$E$2:$I$791,5,FALSE)</f>
        <v>114565703</v>
      </c>
      <c r="D50" s="3">
        <v>1.2750000000000001E-4</v>
      </c>
      <c r="E50" s="3">
        <v>2.6299556396765822E-5</v>
      </c>
      <c r="F50" s="3" t="s">
        <v>0</v>
      </c>
      <c r="H50" s="3" t="s">
        <v>0</v>
      </c>
      <c r="J50" s="2" t="str">
        <f>VLOOKUP(B50,'[1]All Corrected'!$E$2:$I$791,2,FALSE)</f>
        <v>putative transmembrane anti-sigma factor</v>
      </c>
      <c r="K50" s="2" t="str">
        <f>VLOOKUP($B50,'[1]All Corrected'!$E$2:$I$791,4,FALSE)</f>
        <v>putative transmembrane anti-sigma factor</v>
      </c>
    </row>
    <row r="51" spans="1:11">
      <c r="A51" s="2" t="str">
        <f>VLOOKUP($B51,'[1]All Corrected'!$E$2:$I$791,3,FALSE)</f>
        <v>Swol_0133</v>
      </c>
      <c r="B51" s="1">
        <v>638137033</v>
      </c>
      <c r="C51" s="2">
        <f>VLOOKUP($B51,'[1]All Corrected'!$E$2:$I$791,5,FALSE)</f>
        <v>114565705</v>
      </c>
      <c r="D51" s="3">
        <v>2.69E-2</v>
      </c>
      <c r="E51" s="3">
        <v>2.5015861634837479E-3</v>
      </c>
      <c r="F51" s="3">
        <v>4.1505E-2</v>
      </c>
      <c r="G51" s="3">
        <v>1.0139238958948858E-2</v>
      </c>
      <c r="H51" s="3">
        <v>2.5864999999999999E-2</v>
      </c>
      <c r="I51" s="3">
        <v>2.8321664263716334E-3</v>
      </c>
      <c r="J51" s="2" t="str">
        <f>VLOOKUP(B51,'[1]All Corrected'!$E$2:$I$791,2,FALSE)</f>
        <v>hypothetical protein</v>
      </c>
      <c r="K51" s="2" t="str">
        <f>VLOOKUP($B51,'[1]All Corrected'!$E$2:$I$791,4,FALSE)</f>
        <v>hypothetical protein</v>
      </c>
    </row>
    <row r="52" spans="1:11">
      <c r="A52" s="2" t="str">
        <f>VLOOKUP($B52,'[1]All Corrected'!$E$2:$I$791,3,FALSE)</f>
        <v>Swol_0134</v>
      </c>
      <c r="B52" s="1">
        <v>638137034</v>
      </c>
      <c r="C52" s="2">
        <f>VLOOKUP($B52,'[1]All Corrected'!$E$2:$I$791,5,FALSE)</f>
        <v>114565706</v>
      </c>
      <c r="D52" s="3">
        <v>7.2999999999999996E-4</v>
      </c>
      <c r="E52" s="3">
        <v>2.1602468994692875E-5</v>
      </c>
      <c r="F52" s="3">
        <v>3.0250000000000003E-4</v>
      </c>
      <c r="G52" s="3">
        <v>1.506375340566443E-4</v>
      </c>
      <c r="H52" s="3">
        <v>1.3333333333333331E-4</v>
      </c>
      <c r="I52" s="3">
        <v>2.8867513459481279E-5</v>
      </c>
      <c r="J52" s="2" t="str">
        <f>VLOOKUP(B52,'[1]All Corrected'!$E$2:$I$791,2,FALSE)</f>
        <v>hypothetical protein</v>
      </c>
      <c r="K52" s="2" t="str">
        <f>VLOOKUP($B52,'[1]All Corrected'!$E$2:$I$791,4,FALSE)</f>
        <v>hypothetical protein</v>
      </c>
    </row>
    <row r="53" spans="1:11">
      <c r="A53" s="2" t="str">
        <f>VLOOKUP($B53,'[1]All Corrected'!$E$2:$I$791,3,FALSE)</f>
        <v>Swol_0139</v>
      </c>
      <c r="B53" s="1">
        <v>638137039</v>
      </c>
      <c r="C53" s="2">
        <f>VLOOKUP($B53,'[1]All Corrected'!$E$2:$I$791,5,FALSE)</f>
        <v>114565711</v>
      </c>
      <c r="D53" s="3">
        <v>3.6749999999999999E-4</v>
      </c>
      <c r="E53" s="3">
        <v>8.220908303425681E-5</v>
      </c>
      <c r="F53" s="3">
        <v>1.5249999999999999E-4</v>
      </c>
      <c r="G53" s="3">
        <v>8.7702147446152437E-5</v>
      </c>
      <c r="H53" s="3" t="s">
        <v>0</v>
      </c>
      <c r="J53" s="2" t="str">
        <f>VLOOKUP(B53,'[1]All Corrected'!$E$2:$I$791,2,FALSE)</f>
        <v>hypothetical protein</v>
      </c>
      <c r="K53" s="2" t="str">
        <f>VLOOKUP($B53,'[1]All Corrected'!$E$2:$I$791,4,FALSE)</f>
        <v>hypothetical protein</v>
      </c>
    </row>
    <row r="54" spans="1:11">
      <c r="A54" s="2" t="str">
        <f>VLOOKUP($B54,'[1]All Corrected'!$E$2:$I$791,3,FALSE)</f>
        <v>Swol_0140</v>
      </c>
      <c r="B54" s="1">
        <v>638137040</v>
      </c>
      <c r="C54" s="2">
        <f>VLOOKUP($B54,'[1]All Corrected'!$E$2:$I$791,5,FALSE)</f>
        <v>114565712</v>
      </c>
      <c r="D54" s="3">
        <v>1.9666666666666669E-4</v>
      </c>
      <c r="E54" s="3">
        <v>5.773502691896257E-6</v>
      </c>
      <c r="F54" s="3">
        <v>3.4000000000000002E-4</v>
      </c>
      <c r="G54" s="3">
        <v>1.0440306508910552E-4</v>
      </c>
      <c r="H54" s="3" t="s">
        <v>0</v>
      </c>
      <c r="J54" s="2" t="str">
        <f>VLOOKUP(B54,'[1]All Corrected'!$E$2:$I$791,2,FALSE)</f>
        <v>hypothetical protein</v>
      </c>
      <c r="K54" s="2" t="str">
        <f>VLOOKUP($B54,'[1]All Corrected'!$E$2:$I$791,4,FALSE)</f>
        <v>hypothetical protein</v>
      </c>
    </row>
    <row r="55" spans="1:11">
      <c r="A55" s="2" t="str">
        <f>VLOOKUP($B55,'[1]All Corrected'!$E$2:$I$791,3,FALSE)</f>
        <v>Swol_0141</v>
      </c>
      <c r="B55" s="1">
        <v>638137041</v>
      </c>
      <c r="C55" s="2">
        <f>VLOOKUP($B55,'[1]All Corrected'!$E$2:$I$791,5,FALSE)</f>
        <v>114565713</v>
      </c>
      <c r="D55" s="3">
        <v>2.6674999999999997E-3</v>
      </c>
      <c r="E55" s="3">
        <v>2.1077238908357996E-4</v>
      </c>
      <c r="F55" s="3">
        <v>3.4724999999999999E-3</v>
      </c>
      <c r="G55" s="3">
        <v>1.1366434503982915E-3</v>
      </c>
      <c r="H55" s="3">
        <v>3.2475E-3</v>
      </c>
      <c r="I55" s="3">
        <v>6.3316006401751732E-4</v>
      </c>
      <c r="J55" s="2" t="str">
        <f>VLOOKUP(B55,'[1]All Corrected'!$E$2:$I$791,2,FALSE)</f>
        <v>hypothetical protein</v>
      </c>
      <c r="K55" s="2" t="str">
        <f>VLOOKUP($B55,'[1]All Corrected'!$E$2:$I$791,4,FALSE)</f>
        <v>hypothetical protein</v>
      </c>
    </row>
    <row r="56" spans="1:11">
      <c r="A56" s="2" t="str">
        <f>VLOOKUP($B56,'[1]All Corrected'!$E$2:$I$791,3,FALSE)</f>
        <v>Swol_0143</v>
      </c>
      <c r="B56" s="1">
        <v>638137043</v>
      </c>
      <c r="C56" s="2">
        <f>VLOOKUP($B56,'[1]All Corrected'!$E$2:$I$791,5,FALSE)</f>
        <v>114565715</v>
      </c>
      <c r="D56" s="3">
        <v>4.2500000000000003E-3</v>
      </c>
      <c r="E56" s="3">
        <v>5.300943312279428E-4</v>
      </c>
      <c r="F56" s="3">
        <v>6.3400000000000001E-3</v>
      </c>
      <c r="G56" s="3">
        <v>1.7911448852619377E-3</v>
      </c>
      <c r="H56" s="3">
        <v>4.1200000000000004E-3</v>
      </c>
      <c r="I56" s="3">
        <v>9.4928042923750073E-4</v>
      </c>
      <c r="J56" s="2" t="str">
        <f>VLOOKUP(B56,'[1]All Corrected'!$E$2:$I$791,2,FALSE)</f>
        <v>hypothetical protein</v>
      </c>
      <c r="K56" s="2" t="str">
        <f>VLOOKUP($B56,'[1]All Corrected'!$E$2:$I$791,4,FALSE)</f>
        <v>hypothetical protein</v>
      </c>
    </row>
    <row r="57" spans="1:11">
      <c r="A57" s="2" t="str">
        <f>VLOOKUP($B57,'[1]All Corrected'!$E$2:$I$791,3,FALSE)</f>
        <v>Swol_0147</v>
      </c>
      <c r="B57" s="1">
        <v>638137046</v>
      </c>
      <c r="C57" s="2">
        <f>VLOOKUP($B57,'[1]All Corrected'!$E$2:$I$791,5,FALSE)</f>
        <v>114565718</v>
      </c>
      <c r="D57" s="3">
        <v>4.3999999999999996E-4</v>
      </c>
      <c r="E57" s="3">
        <v>1.9782146833277053E-4</v>
      </c>
      <c r="F57" s="3" t="s">
        <v>0</v>
      </c>
      <c r="H57" s="3" t="s">
        <v>0</v>
      </c>
      <c r="J57" s="2" t="str">
        <f>VLOOKUP(B57,'[1]All Corrected'!$E$2:$I$791,2,FALSE)</f>
        <v>hypothetical protein</v>
      </c>
      <c r="K57" s="2" t="str">
        <f>VLOOKUP($B57,'[1]All Corrected'!$E$2:$I$791,4,FALSE)</f>
        <v xml:space="preserve"> Type I restriction-modification system restriction subunit (EC 3.1.21.3)</v>
      </c>
    </row>
    <row r="58" spans="1:11">
      <c r="A58" s="2" t="str">
        <f>VLOOKUP($B58,'[1]All Corrected'!$E$2:$I$791,3,FALSE)</f>
        <v>Swol_0150</v>
      </c>
      <c r="B58" s="1">
        <v>638137049</v>
      </c>
      <c r="C58" s="2">
        <f>VLOOKUP($B58,'[1]All Corrected'!$E$2:$I$791,5,FALSE)</f>
        <v>114565721</v>
      </c>
      <c r="D58" s="3">
        <v>5.2000000000000006E-4</v>
      </c>
      <c r="E58" s="3">
        <v>2.4939927826679852E-4</v>
      </c>
      <c r="F58" s="3">
        <v>1.2133333333333334E-3</v>
      </c>
      <c r="G58" s="3">
        <v>6.0144270993448185E-4</v>
      </c>
      <c r="H58" s="3">
        <v>8.7750000000000002E-4</v>
      </c>
      <c r="I58" s="3">
        <v>2.4226363050748386E-4</v>
      </c>
      <c r="J58" s="2" t="str">
        <f>VLOOKUP(B58,'[1]All Corrected'!$E$2:$I$791,2,FALSE)</f>
        <v>hypothetical protein</v>
      </c>
      <c r="K58" s="2" t="str">
        <f>VLOOKUP($B58,'[1]All Corrected'!$E$2:$I$791,4,FALSE)</f>
        <v>hypothetical protein</v>
      </c>
    </row>
    <row r="59" spans="1:11">
      <c r="A59" s="2" t="str">
        <f>VLOOKUP($B59,'[1]All Corrected'!$E$2:$I$791,3,FALSE)</f>
        <v>Swol_0159</v>
      </c>
      <c r="B59" s="1">
        <v>638137056</v>
      </c>
      <c r="C59" s="2">
        <f>VLOOKUP($B59,'[1]All Corrected'!$E$2:$I$791,5,FALSE)</f>
        <v>114565728</v>
      </c>
      <c r="D59" s="3">
        <v>1.8333333333333334E-4</v>
      </c>
      <c r="E59" s="3">
        <v>5.5075705472861021E-5</v>
      </c>
      <c r="F59" s="3" t="s">
        <v>0</v>
      </c>
      <c r="H59" s="3" t="s">
        <v>0</v>
      </c>
      <c r="J59" s="2" t="str">
        <f>VLOOKUP(B59,'[1]All Corrected'!$E$2:$I$791,2,FALSE)</f>
        <v>hypothetical protein</v>
      </c>
      <c r="K59" s="2" t="str">
        <f>VLOOKUP($B59,'[1]All Corrected'!$E$2:$I$791,4,FALSE)</f>
        <v>hypothetical protein</v>
      </c>
    </row>
    <row r="60" spans="1:11">
      <c r="A60" s="2" t="str">
        <f>VLOOKUP($B60,'[1]All Corrected'!$E$2:$I$791,3,FALSE)</f>
        <v>Swol_0161</v>
      </c>
      <c r="B60" s="1">
        <v>638137058</v>
      </c>
      <c r="C60" s="2">
        <f>VLOOKUP($B60,'[1]All Corrected'!$E$2:$I$791,5,FALSE)</f>
        <v>114565730</v>
      </c>
      <c r="D60" s="3">
        <v>6.6E-4</v>
      </c>
      <c r="E60" s="3">
        <v>8.4852813742385724E-5</v>
      </c>
      <c r="F60" s="3">
        <v>7.9750000000000003E-4</v>
      </c>
      <c r="G60" s="3">
        <v>1.03400515794974E-4</v>
      </c>
      <c r="H60" s="3">
        <v>3.4000000000000002E-4</v>
      </c>
      <c r="I60" s="3">
        <v>1.6268579122549908E-4</v>
      </c>
      <c r="J60" s="2" t="str">
        <f>VLOOKUP(B60,'[1]All Corrected'!$E$2:$I$791,2,FALSE)</f>
        <v>Alpha-tubulin suppressor and related RCC1 domain-containing proteins-like protein</v>
      </c>
      <c r="K60" s="2" t="str">
        <f>VLOOKUP($B60,'[1]All Corrected'!$E$2:$I$791,4,FALSE)</f>
        <v>Alpha-tubulin suppressor and related RCC1 domain-containing proteins-like protein</v>
      </c>
    </row>
    <row r="61" spans="1:11">
      <c r="A61" s="2" t="str">
        <f>VLOOKUP($B61,'[1]All Corrected'!$E$2:$I$791,3,FALSE)</f>
        <v>Swol_0165</v>
      </c>
      <c r="B61" s="1">
        <v>638137062</v>
      </c>
      <c r="C61" s="2">
        <f>VLOOKUP($B61,'[1]All Corrected'!$E$2:$I$791,5,FALSE)</f>
        <v>114565734</v>
      </c>
      <c r="D61" s="3" t="s">
        <v>0</v>
      </c>
      <c r="F61" s="3" t="s">
        <v>0</v>
      </c>
      <c r="H61" s="3">
        <v>1.5250000000000002E-4</v>
      </c>
      <c r="I61" s="3">
        <v>5.3774219349672259E-5</v>
      </c>
      <c r="J61" s="2" t="str">
        <f>VLOOKUP(B61,'[1]All Corrected'!$E$2:$I$791,2,FALSE)</f>
        <v>WD40-like repeat protein</v>
      </c>
      <c r="K61" s="2" t="str">
        <f>VLOOKUP($B61,'[1]All Corrected'!$E$2:$I$791,4,FALSE)</f>
        <v xml:space="preserve"> Hypothetical cytosolic protein</v>
      </c>
    </row>
    <row r="62" spans="1:11">
      <c r="A62" s="2" t="str">
        <f>VLOOKUP($B62,'[1]All Corrected'!$E$2:$I$791,3,FALSE)</f>
        <v>Swol_0170</v>
      </c>
      <c r="B62" s="1">
        <v>638137067</v>
      </c>
      <c r="C62" s="2">
        <f>VLOOKUP($B62,'[1]All Corrected'!$E$2:$I$791,5,FALSE)</f>
        <v>114565739</v>
      </c>
      <c r="D62" s="3">
        <v>7.3333333333333345E-5</v>
      </c>
      <c r="E62" s="3">
        <v>3.0550504633038932E-5</v>
      </c>
      <c r="F62" s="3" t="s">
        <v>0</v>
      </c>
      <c r="H62" s="3" t="s">
        <v>0</v>
      </c>
      <c r="J62" s="2" t="str">
        <f>VLOOKUP(B62,'[1]All Corrected'!$E$2:$I$791,2,FALSE)</f>
        <v>hypothetical protein</v>
      </c>
      <c r="K62" s="2" t="str">
        <f>VLOOKUP($B62,'[1]All Corrected'!$E$2:$I$791,4,FALSE)</f>
        <v xml:space="preserve"> Hypothetical protein</v>
      </c>
    </row>
    <row r="63" spans="1:11">
      <c r="A63" s="2" t="str">
        <f>VLOOKUP($B63,'[1]All Corrected'!$E$2:$I$791,3,FALSE)</f>
        <v>Swol_0175</v>
      </c>
      <c r="B63" s="1">
        <v>638137072</v>
      </c>
      <c r="C63" s="2">
        <f>VLOOKUP($B63,'[1]All Corrected'!$E$2:$I$791,5,FALSE)</f>
        <v>114565744</v>
      </c>
      <c r="D63" s="3">
        <v>1.1299999999999999E-3</v>
      </c>
      <c r="E63" s="3">
        <v>2.3237900077244499E-4</v>
      </c>
      <c r="F63" s="3">
        <v>1.665E-3</v>
      </c>
      <c r="G63" s="3">
        <v>1.0446849604864937E-3</v>
      </c>
      <c r="H63" s="3">
        <v>1.0925000000000002E-3</v>
      </c>
      <c r="I63" s="3">
        <v>3.8887658710701521E-4</v>
      </c>
      <c r="J63" s="2" t="str">
        <f>VLOOKUP(B63,'[1]All Corrected'!$E$2:$I$791,2,FALSE)</f>
        <v>hypothetical protein</v>
      </c>
      <c r="K63" s="2" t="str">
        <f>VLOOKUP($B63,'[1]All Corrected'!$E$2:$I$791,4,FALSE)</f>
        <v xml:space="preserve"> Acriflavin resistance periplasmic protein</v>
      </c>
    </row>
    <row r="64" spans="1:11">
      <c r="A64" s="2" t="str">
        <f>VLOOKUP($B64,'[1]All Corrected'!$E$2:$I$791,3,FALSE)</f>
        <v>Swol_0176</v>
      </c>
      <c r="B64" s="1">
        <v>638137073</v>
      </c>
      <c r="C64" s="2">
        <f>VLOOKUP($B64,'[1]All Corrected'!$E$2:$I$791,5,FALSE)</f>
        <v>114565745</v>
      </c>
      <c r="D64" s="3">
        <v>3.3750000000000002E-4</v>
      </c>
      <c r="E64" s="3">
        <v>3.8622100754188227E-5</v>
      </c>
      <c r="F64" s="3">
        <v>5.1999999999999995E-4</v>
      </c>
      <c r="G64" s="3">
        <v>1.0614455552060439E-4</v>
      </c>
      <c r="H64" s="3">
        <v>2.675E-4</v>
      </c>
      <c r="I64" s="3">
        <v>5.4390562906935724E-5</v>
      </c>
      <c r="J64" s="2" t="str">
        <f>VLOOKUP(B64,'[1]All Corrected'!$E$2:$I$791,2,FALSE)</f>
        <v>acriflavin resistance protein</v>
      </c>
      <c r="K64" s="2" t="str">
        <f>VLOOKUP($B64,'[1]All Corrected'!$E$2:$I$791,4,FALSE)</f>
        <v xml:space="preserve"> Acriflavin resistance plasma membrane protein</v>
      </c>
    </row>
    <row r="65" spans="1:11">
      <c r="A65" s="2" t="str">
        <f>VLOOKUP($B65,'[1]All Corrected'!$E$2:$I$791,3,FALSE)</f>
        <v>Swol_0184</v>
      </c>
      <c r="B65" s="1">
        <v>638137081</v>
      </c>
      <c r="C65" s="2">
        <f>VLOOKUP($B65,'[1]All Corrected'!$E$2:$I$791,5,FALSE)</f>
        <v>114565753</v>
      </c>
      <c r="D65" s="3">
        <v>2.875E-4</v>
      </c>
      <c r="E65" s="3">
        <v>1.7173137938847016E-4</v>
      </c>
      <c r="F65" s="3">
        <v>3.6999999999999999E-4</v>
      </c>
      <c r="G65" s="3">
        <v>1.6872067646458351E-4</v>
      </c>
      <c r="H65" s="3">
        <v>1.0950000000000001E-3</v>
      </c>
      <c r="I65" s="3">
        <v>1.9122412679017949E-4</v>
      </c>
      <c r="J65" s="2" t="str">
        <f>VLOOKUP(B65,'[1]All Corrected'!$E$2:$I$791,2,FALSE)</f>
        <v>UDP-N-acetylglucosamine 2-epimerase (EC:5.1.3.14)</v>
      </c>
      <c r="K65" s="2" t="str">
        <f>VLOOKUP($B65,'[1]All Corrected'!$E$2:$I$791,4,FALSE)</f>
        <v xml:space="preserve"> UDP-N-acetylglucosamine 2-epimerase (EC 5.1.3.14)</v>
      </c>
    </row>
    <row r="66" spans="1:11">
      <c r="A66" s="2" t="str">
        <f>VLOOKUP($B66,'[1]All Corrected'!$E$2:$I$791,3,FALSE)</f>
        <v>Swol_0186</v>
      </c>
      <c r="B66" s="1">
        <v>638137083</v>
      </c>
      <c r="C66" s="2">
        <f>VLOOKUP($B66,'[1]All Corrected'!$E$2:$I$791,5,FALSE)</f>
        <v>114565755</v>
      </c>
      <c r="D66" s="3">
        <v>2.7499999999999996E-4</v>
      </c>
      <c r="E66" s="3">
        <v>3.3166247903553982E-5</v>
      </c>
      <c r="F66" s="3" t="s">
        <v>0</v>
      </c>
      <c r="H66" s="3" t="s">
        <v>0</v>
      </c>
      <c r="J66" s="2" t="str">
        <f>VLOOKUP(B66,'[1]All Corrected'!$E$2:$I$791,2,FALSE)</f>
        <v>response regulator receiver protein</v>
      </c>
      <c r="K66" s="2" t="str">
        <f>VLOOKUP($B66,'[1]All Corrected'!$E$2:$I$791,4,FALSE)</f>
        <v xml:space="preserve"> Two-component response regulator yfiK</v>
      </c>
    </row>
    <row r="67" spans="1:11">
      <c r="A67" s="2" t="str">
        <f>VLOOKUP($B67,'[1]All Corrected'!$E$2:$I$791,3,FALSE)</f>
        <v>Swol_0204</v>
      </c>
      <c r="B67" s="1">
        <v>638137101</v>
      </c>
      <c r="C67" s="2">
        <f>VLOOKUP($B67,'[1]All Corrected'!$E$2:$I$791,5,FALSE)</f>
        <v>114565773</v>
      </c>
      <c r="D67" s="3" t="s">
        <v>0</v>
      </c>
      <c r="F67" s="3">
        <v>3.0666666666666668E-4</v>
      </c>
      <c r="G67" s="3">
        <v>1.5631165450257807E-4</v>
      </c>
      <c r="H67" s="3" t="s">
        <v>0</v>
      </c>
      <c r="J67" s="2" t="str">
        <f>VLOOKUP(B67,'[1]All Corrected'!$E$2:$I$791,2,FALSE)</f>
        <v>hypothetical protein</v>
      </c>
      <c r="K67" s="2" t="str">
        <f>VLOOKUP($B67,'[1]All Corrected'!$E$2:$I$791,4,FALSE)</f>
        <v xml:space="preserve"> Transporter</v>
      </c>
    </row>
    <row r="68" spans="1:11">
      <c r="A68" s="2" t="str">
        <f>VLOOKUP($B68,'[1]All Corrected'!$E$2:$I$791,3,FALSE)</f>
        <v>Swol_0205</v>
      </c>
      <c r="B68" s="1">
        <v>638137102</v>
      </c>
      <c r="C68" s="2">
        <f>VLOOKUP($B68,'[1]All Corrected'!$E$2:$I$791,5,FALSE)</f>
        <v>114565774</v>
      </c>
      <c r="D68" s="3">
        <v>3.1E-4</v>
      </c>
      <c r="E68" s="3">
        <v>4.2426406871192882E-5</v>
      </c>
      <c r="F68" s="3" t="s">
        <v>0</v>
      </c>
      <c r="H68" s="3" t="s">
        <v>0</v>
      </c>
      <c r="J68" s="2" t="str">
        <f>VLOOKUP(B68,'[1]All Corrected'!$E$2:$I$791,2,FALSE)</f>
        <v>hypothetical protein</v>
      </c>
      <c r="K68" s="2" t="str">
        <f>VLOOKUP($B68,'[1]All Corrected'!$E$2:$I$791,4,FALSE)</f>
        <v xml:space="preserve"> Hypothetical protein</v>
      </c>
    </row>
    <row r="69" spans="1:11">
      <c r="A69" s="2" t="str">
        <f>VLOOKUP($B69,'[1]All Corrected'!$E$2:$I$791,3,FALSE)</f>
        <v>Swol_0210</v>
      </c>
      <c r="B69" s="1">
        <v>638137107</v>
      </c>
      <c r="C69" s="2">
        <f>VLOOKUP($B69,'[1]All Corrected'!$E$2:$I$791,5,FALSE)</f>
        <v>114565779</v>
      </c>
      <c r="D69" s="3">
        <v>1.2333333333333334E-4</v>
      </c>
      <c r="E69" s="3">
        <v>7.5718777944003659E-5</v>
      </c>
      <c r="F69" s="3" t="s">
        <v>0</v>
      </c>
      <c r="H69" s="3">
        <v>1.8999999999999998E-4</v>
      </c>
      <c r="I69" s="3">
        <v>6.0827625302982203E-5</v>
      </c>
      <c r="J69" s="2" t="str">
        <f>VLOOKUP(B69,'[1]All Corrected'!$E$2:$I$791,2,FALSE)</f>
        <v>N-acylneuraminate-9-phosphate synthase (EC:2.5.1.56)</v>
      </c>
      <c r="K69" s="2" t="str">
        <f>VLOOKUP($B69,'[1]All Corrected'!$E$2:$I$791,4,FALSE)</f>
        <v xml:space="preserve"> N-acetylneuraminate synthase (EC 2.5.1.56)</v>
      </c>
    </row>
    <row r="70" spans="1:11">
      <c r="A70" s="2" t="str">
        <f>VLOOKUP($B70,'[1]All Corrected'!$E$2:$I$791,3,FALSE)</f>
        <v>Swol_0211</v>
      </c>
      <c r="B70" s="1">
        <v>638137108</v>
      </c>
      <c r="C70" s="2">
        <f>VLOOKUP($B70,'[1]All Corrected'!$E$2:$I$791,5,FALSE)</f>
        <v>114565780</v>
      </c>
      <c r="D70" s="3">
        <v>2.7E-4</v>
      </c>
      <c r="E70" s="3">
        <v>6.6332495807108004E-5</v>
      </c>
      <c r="F70" s="3">
        <v>4.0999999999999999E-4</v>
      </c>
      <c r="G70" s="3">
        <v>7.9372539331937697E-5</v>
      </c>
      <c r="H70" s="3" t="s">
        <v>0</v>
      </c>
      <c r="J70" s="2" t="str">
        <f>VLOOKUP(B70,'[1]All Corrected'!$E$2:$I$791,2,FALSE)</f>
        <v>putative LmbE-like protein</v>
      </c>
      <c r="K70" s="2" t="str">
        <f>VLOOKUP($B70,'[1]All Corrected'!$E$2:$I$791,4,FALSE)</f>
        <v xml:space="preserve"> GlcNAc-PI de-N-acetylase family protein</v>
      </c>
    </row>
    <row r="71" spans="1:11">
      <c r="A71" s="2" t="str">
        <f>VLOOKUP($B71,'[1]All Corrected'!$E$2:$I$791,3,FALSE)</f>
        <v>Swol_0222</v>
      </c>
      <c r="B71" s="1">
        <v>638137119</v>
      </c>
      <c r="C71" s="2">
        <f>VLOOKUP($B71,'[1]All Corrected'!$E$2:$I$791,5,FALSE)</f>
        <v>114565791</v>
      </c>
      <c r="D71" s="3">
        <v>3.3999999999999997E-4</v>
      </c>
      <c r="E71" s="3">
        <v>1.2701705922171767E-4</v>
      </c>
      <c r="F71" s="3" t="s">
        <v>0</v>
      </c>
      <c r="H71" s="3">
        <v>2.1499999999999999E-4</v>
      </c>
      <c r="I71" s="3">
        <v>9.2556289179432149E-5</v>
      </c>
      <c r="J71" s="2" t="str">
        <f>VLOOKUP(B71,'[1]All Corrected'!$E$2:$I$791,2,FALSE)</f>
        <v>hypothetical protein</v>
      </c>
      <c r="K71" s="2" t="str">
        <f>VLOOKUP($B71,'[1]All Corrected'!$E$2:$I$791,4,FALSE)</f>
        <v xml:space="preserve"> Hypothetical protein</v>
      </c>
    </row>
    <row r="72" spans="1:11">
      <c r="A72" s="2" t="str">
        <f>VLOOKUP($B72,'[1]All Corrected'!$E$2:$I$791,3,FALSE)</f>
        <v>Swol_0224</v>
      </c>
      <c r="B72" s="1">
        <v>638137121</v>
      </c>
      <c r="C72" s="2">
        <f>VLOOKUP($B72,'[1]All Corrected'!$E$2:$I$791,5,FALSE)</f>
        <v>114565793</v>
      </c>
      <c r="D72" s="3" t="s">
        <v>0</v>
      </c>
      <c r="F72" s="3" t="s">
        <v>0</v>
      </c>
      <c r="H72" s="3">
        <v>7.1749999999999993E-4</v>
      </c>
      <c r="I72" s="3">
        <v>1.4221462653327892E-4</v>
      </c>
      <c r="J72" s="2" t="str">
        <f>VLOOKUP(B72,'[1]All Corrected'!$E$2:$I$791,2,FALSE)</f>
        <v>hypothetical protein</v>
      </c>
      <c r="K72" s="2" t="str">
        <f>VLOOKUP($B72,'[1]All Corrected'!$E$2:$I$791,4,FALSE)</f>
        <v xml:space="preserve"> Hypothetical protein</v>
      </c>
    </row>
    <row r="73" spans="1:11">
      <c r="A73" s="2" t="str">
        <f>VLOOKUP($B73,'[1]All Corrected'!$E$2:$I$791,3,FALSE)</f>
        <v>Swol_0228</v>
      </c>
      <c r="B73" s="1">
        <v>638137125</v>
      </c>
      <c r="C73" s="2">
        <f>VLOOKUP($B73,'[1]All Corrected'!$E$2:$I$791,5,FALSE)</f>
        <v>114565797</v>
      </c>
      <c r="D73" s="3" t="s">
        <v>0</v>
      </c>
      <c r="F73" s="3" t="s">
        <v>0</v>
      </c>
      <c r="H73" s="3">
        <v>2.5999999999999998E-4</v>
      </c>
      <c r="I73" s="3">
        <v>4.9999999999999996E-5</v>
      </c>
      <c r="J73" s="2" t="str">
        <f>VLOOKUP(B73,'[1]All Corrected'!$E$2:$I$791,2,FALSE)</f>
        <v>nucleoside-diphosphate-sugar epimerase</v>
      </c>
      <c r="K73" s="2" t="str">
        <f>VLOOKUP($B73,'[1]All Corrected'!$E$2:$I$791,4,FALSE)</f>
        <v xml:space="preserve"> dTDP-glucose 4,6-dehydratase (EC 4.2.1.46)</v>
      </c>
    </row>
    <row r="74" spans="1:11">
      <c r="A74" s="2" t="str">
        <f>VLOOKUP($B74,'[1]All Corrected'!$E$2:$I$791,3,FALSE)</f>
        <v>Swol_0236</v>
      </c>
      <c r="B74" s="1">
        <v>638137133</v>
      </c>
      <c r="C74" s="2">
        <f>VLOOKUP($B74,'[1]All Corrected'!$E$2:$I$791,5,FALSE)</f>
        <v>114565805</v>
      </c>
      <c r="D74" s="3">
        <v>8.2524999999999994E-3</v>
      </c>
      <c r="E74" s="3">
        <v>1.842667902797463E-3</v>
      </c>
      <c r="F74" s="3">
        <v>5.2424999999999989E-3</v>
      </c>
      <c r="G74" s="3">
        <v>3.1660214254907817E-3</v>
      </c>
      <c r="H74" s="3">
        <v>2.8900000000000002E-3</v>
      </c>
      <c r="I74" s="3">
        <v>6.4150863854926647E-4</v>
      </c>
      <c r="J74" s="2" t="str">
        <f>VLOOKUP(B74,'[1]All Corrected'!$E$2:$I$791,2,FALSE)</f>
        <v>hypothetical protein</v>
      </c>
      <c r="K74" s="2" t="str">
        <f>VLOOKUP($B74,'[1]All Corrected'!$E$2:$I$791,4,FALSE)</f>
        <v xml:space="preserve"> Ribosome-associated factor Y</v>
      </c>
    </row>
    <row r="75" spans="1:11">
      <c r="A75" s="2" t="str">
        <f>VLOOKUP($B75,'[1]All Corrected'!$E$2:$I$791,3,FALSE)</f>
        <v>Swol_0237</v>
      </c>
      <c r="B75" s="1">
        <v>638137134</v>
      </c>
      <c r="C75" s="2">
        <f>VLOOKUP($B75,'[1]All Corrected'!$E$2:$I$791,5,FALSE)</f>
        <v>114565806</v>
      </c>
      <c r="D75" s="3">
        <v>3.4749999999999999E-4</v>
      </c>
      <c r="E75" s="3">
        <v>1.454590434910574E-4</v>
      </c>
      <c r="F75" s="3">
        <v>9.633333333333334E-4</v>
      </c>
      <c r="G75" s="3">
        <v>4.6436336347017439E-4</v>
      </c>
      <c r="H75" s="3">
        <v>5.775E-4</v>
      </c>
      <c r="I75" s="3">
        <v>9.3585967609109745E-5</v>
      </c>
      <c r="J75" s="2" t="str">
        <f>VLOOKUP(B75,'[1]All Corrected'!$E$2:$I$791,2,FALSE)</f>
        <v>sigma 54 modulation protein/ribosomal protein S30EA</v>
      </c>
      <c r="K75" s="2" t="str">
        <f>VLOOKUP($B75,'[1]All Corrected'!$E$2:$I$791,4,FALSE)</f>
        <v xml:space="preserve"> Protein translocase subunit secA</v>
      </c>
    </row>
    <row r="76" spans="1:11">
      <c r="A76" s="2" t="str">
        <f>VLOOKUP($B76,'[1]All Corrected'!$E$2:$I$791,3,FALSE)</f>
        <v>Swol_0238</v>
      </c>
      <c r="B76" s="1">
        <v>638137135</v>
      </c>
      <c r="C76" s="2">
        <f>VLOOKUP($B76,'[1]All Corrected'!$E$2:$I$791,5,FALSE)</f>
        <v>114565807</v>
      </c>
      <c r="D76" s="3">
        <v>1.4750000000000001E-4</v>
      </c>
      <c r="E76" s="3">
        <v>5.90903263374528E-5</v>
      </c>
      <c r="F76" s="3" t="s">
        <v>0</v>
      </c>
      <c r="H76" s="3">
        <v>1.7999999999999998E-4</v>
      </c>
      <c r="I76" s="3">
        <v>5.3541261347363375E-5</v>
      </c>
      <c r="J76" s="2" t="str">
        <f>VLOOKUP(B76,'[1]All Corrected'!$E$2:$I$791,2,FALSE)</f>
        <v>hypothetical protein</v>
      </c>
      <c r="K76" s="2" t="str">
        <f>VLOOKUP($B76,'[1]All Corrected'!$E$2:$I$791,4,FALSE)</f>
        <v xml:space="preserve"> Chemotaxis motA protein</v>
      </c>
    </row>
    <row r="77" spans="1:11">
      <c r="A77" s="2" t="str">
        <f>VLOOKUP($B77,'[1]All Corrected'!$E$2:$I$791,3,FALSE)</f>
        <v>Swol_0241</v>
      </c>
      <c r="B77" s="1">
        <v>638137138</v>
      </c>
      <c r="C77" s="2">
        <f>VLOOKUP($B77,'[1]All Corrected'!$E$2:$I$791,5,FALSE)</f>
        <v>114565810</v>
      </c>
      <c r="D77" s="3">
        <v>2.0333333333333336E-4</v>
      </c>
      <c r="E77" s="3">
        <v>2.8867513459481286E-5</v>
      </c>
      <c r="F77" s="3" t="s">
        <v>0</v>
      </c>
      <c r="H77" s="3" t="s">
        <v>0</v>
      </c>
      <c r="J77" s="2" t="str">
        <f>VLOOKUP(B77,'[1]All Corrected'!$E$2:$I$791,2,FALSE)</f>
        <v>peptide chain release factor 2</v>
      </c>
      <c r="K77" s="2" t="str">
        <f>VLOOKUP($B77,'[1]All Corrected'!$E$2:$I$791,4,FALSE)</f>
        <v xml:space="preserve"> Bacterial Peptide Chain Release Factor 2 (RF-2)</v>
      </c>
    </row>
    <row r="78" spans="1:11">
      <c r="A78" s="2" t="str">
        <f>VLOOKUP($B78,'[1]All Corrected'!$E$2:$I$791,3,FALSE)</f>
        <v>Swol_0243</v>
      </c>
      <c r="B78" s="1">
        <v>638137139</v>
      </c>
      <c r="C78" s="2">
        <f>VLOOKUP($B78,'[1]All Corrected'!$E$2:$I$791,5,FALSE)</f>
        <v>114565811</v>
      </c>
      <c r="D78" s="3">
        <v>3.9750000000000001E-4</v>
      </c>
      <c r="E78" s="3">
        <v>1.1898879499067691E-4</v>
      </c>
      <c r="F78" s="3" t="s">
        <v>0</v>
      </c>
      <c r="H78" s="3">
        <v>4.7666666666666663E-4</v>
      </c>
      <c r="I78" s="3">
        <v>2.3028967265887831E-4</v>
      </c>
      <c r="J78" s="2" t="str">
        <f>VLOOKUP(B78,'[1]All Corrected'!$E$2:$I$791,2,FALSE)</f>
        <v>transketolase-like protein (EC:2.2.1.1)</v>
      </c>
      <c r="K78" s="2" t="str">
        <f>VLOOKUP($B78,'[1]All Corrected'!$E$2:$I$791,4,FALSE)</f>
        <v xml:space="preserve"> Transketolase (EC 2.2.1.1)</v>
      </c>
    </row>
    <row r="79" spans="1:11">
      <c r="A79" s="2" t="str">
        <f>VLOOKUP($B79,'[1]All Corrected'!$E$2:$I$791,3,FALSE)</f>
        <v>Swol_0244</v>
      </c>
      <c r="B79" s="1">
        <v>638137140</v>
      </c>
      <c r="C79" s="2">
        <f>VLOOKUP($B79,'[1]All Corrected'!$E$2:$I$791,5,FALSE)</f>
        <v>114565812</v>
      </c>
      <c r="D79" s="3">
        <v>2.4000000000000001E-4</v>
      </c>
      <c r="E79" s="3">
        <v>9.2736184954957031E-5</v>
      </c>
      <c r="F79" s="3" t="s">
        <v>0</v>
      </c>
      <c r="H79" s="3" t="s">
        <v>0</v>
      </c>
      <c r="J79" s="2" t="str">
        <f>VLOOKUP(B79,'[1]All Corrected'!$E$2:$I$791,2,FALSE)</f>
        <v>transketolase-like protein (EC:2.2.1.1)</v>
      </c>
      <c r="K79" s="2" t="str">
        <f>VLOOKUP($B79,'[1]All Corrected'!$E$2:$I$791,4,FALSE)</f>
        <v xml:space="preserve"> Transketolase (EC 2.2.1.1)</v>
      </c>
    </row>
    <row r="80" spans="1:11">
      <c r="A80" s="2" t="str">
        <f>VLOOKUP($B80,'[1]All Corrected'!$E$2:$I$791,3,FALSE)</f>
        <v>Swol_0248</v>
      </c>
      <c r="B80" s="1">
        <v>638137144</v>
      </c>
      <c r="C80" s="2">
        <f>VLOOKUP($B80,'[1]All Corrected'!$E$2:$I$791,5,FALSE)</f>
        <v>114565816</v>
      </c>
      <c r="D80" s="3">
        <v>1.8000000000000001E-4</v>
      </c>
      <c r="E80" s="3">
        <v>5.2915026221291825E-5</v>
      </c>
      <c r="F80" s="3" t="s">
        <v>0</v>
      </c>
      <c r="H80" s="3" t="s">
        <v>0</v>
      </c>
      <c r="J80" s="2" t="str">
        <f>VLOOKUP(B80,'[1]All Corrected'!$E$2:$I$791,2,FALSE)</f>
        <v>C-terminal processing peptidase (EC:3.4.21.102)</v>
      </c>
      <c r="K80" s="2" t="str">
        <f>VLOOKUP($B80,'[1]All Corrected'!$E$2:$I$791,4,FALSE)</f>
        <v>C-terminal processing peptidase( EC:3.4.21.102 )</v>
      </c>
    </row>
    <row r="81" spans="1:11">
      <c r="A81" s="2" t="str">
        <f>VLOOKUP($B81,'[1]All Corrected'!$E$2:$I$791,3,FALSE)</f>
        <v>Swol_0260</v>
      </c>
      <c r="B81" s="1">
        <v>638137154</v>
      </c>
      <c r="C81" s="2">
        <f>VLOOKUP($B81,'[1]All Corrected'!$E$2:$I$791,5,FALSE)</f>
        <v>114565826</v>
      </c>
      <c r="D81" s="3">
        <v>3.4499999999999998E-4</v>
      </c>
      <c r="E81" s="3">
        <v>1.0785793124908957E-4</v>
      </c>
      <c r="F81" s="3">
        <v>6.0999999999999997E-4</v>
      </c>
      <c r="G81" s="3">
        <v>2.2338307903688675E-4</v>
      </c>
      <c r="H81" s="3">
        <v>8.8249999999999993E-4</v>
      </c>
      <c r="I81" s="3">
        <v>2.5617376914899E-4</v>
      </c>
      <c r="J81" s="2" t="str">
        <f>VLOOKUP(B81,'[1]All Corrected'!$E$2:$I$791,2,FALSE)</f>
        <v>bifunctional phosphoglucose/phosphomannose isomerase (EC:5.3.1.8, EC:5.3.1.9, EC:5.3.1.8, EC:5.3.1.9)</v>
      </c>
      <c r="K81" s="2" t="str">
        <f>VLOOKUP($B81,'[1]All Corrected'!$E$2:$I$791,4,FALSE)</f>
        <v xml:space="preserve"> Glucokinase (EC 2.7.1.2) / Xylose repressor</v>
      </c>
    </row>
    <row r="82" spans="1:11">
      <c r="A82" s="2" t="str">
        <f>VLOOKUP($B82,'[1]All Corrected'!$E$2:$I$791,3,FALSE)</f>
        <v>Swol_0266</v>
      </c>
      <c r="B82" s="1">
        <v>638137159</v>
      </c>
      <c r="C82" s="2">
        <f>VLOOKUP($B82,'[1]All Corrected'!$E$2:$I$791,5,FALSE)</f>
        <v>114565831</v>
      </c>
      <c r="D82" s="3">
        <v>1.7000000000000001E-4</v>
      </c>
      <c r="E82" s="3">
        <v>6.5574385243020013E-5</v>
      </c>
      <c r="F82" s="3" t="s">
        <v>0</v>
      </c>
      <c r="H82" s="3">
        <v>2.1333333333333331E-4</v>
      </c>
      <c r="I82" s="3">
        <v>7.3711147958319939E-5</v>
      </c>
      <c r="J82" s="2" t="str">
        <f>VLOOKUP(B82,'[1]All Corrected'!$E$2:$I$791,2,FALSE)</f>
        <v>hypothetical protein</v>
      </c>
      <c r="K82" s="2" t="str">
        <f>VLOOKUP($B82,'[1]All Corrected'!$E$2:$I$791,4,FALSE)</f>
        <v xml:space="preserve"> Electron transfer flavoprotein alpha-subunit</v>
      </c>
    </row>
    <row r="83" spans="1:11">
      <c r="A83" s="2" t="str">
        <f>VLOOKUP($B83,'[1]All Corrected'!$E$2:$I$791,3,FALSE)</f>
        <v>Swol_0267</v>
      </c>
      <c r="B83" s="1">
        <v>638137160</v>
      </c>
      <c r="C83" s="2">
        <f>VLOOKUP($B83,'[1]All Corrected'!$E$2:$I$791,5,FALSE)</f>
        <v>114565832</v>
      </c>
      <c r="D83" s="3">
        <v>5.375E-4</v>
      </c>
      <c r="E83" s="3">
        <v>1.4361406616345072E-4</v>
      </c>
      <c r="F83" s="3" t="s">
        <v>0</v>
      </c>
      <c r="H83" s="3">
        <v>3.7333333333333332E-4</v>
      </c>
      <c r="I83" s="3">
        <v>1.9087517736293878E-4</v>
      </c>
      <c r="J83" s="2" t="str">
        <f>VLOOKUP(B83,'[1]All Corrected'!$E$2:$I$791,2,FALSE)</f>
        <v>Electron transfer flavoprotein beta subunit-like protein</v>
      </c>
      <c r="K83" s="2" t="str">
        <f>VLOOKUP($B83,'[1]All Corrected'!$E$2:$I$791,4,FALSE)</f>
        <v xml:space="preserve"> Electron transfer flavoprotein beta-subunit</v>
      </c>
    </row>
    <row r="84" spans="1:11">
      <c r="A84" s="2" t="str">
        <f>VLOOKUP($B84,'[1]All Corrected'!$E$2:$I$791,3,FALSE)</f>
        <v>Swol_0268</v>
      </c>
      <c r="B84" s="1">
        <v>638137161</v>
      </c>
      <c r="C84" s="2">
        <f>VLOOKUP($B84,'[1]All Corrected'!$E$2:$I$791,5,FALSE)</f>
        <v>114565833</v>
      </c>
      <c r="D84" s="3">
        <v>8.225000000000001E-4</v>
      </c>
      <c r="E84" s="3">
        <v>2.2514809940718281E-4</v>
      </c>
      <c r="F84" s="3">
        <v>1.555E-3</v>
      </c>
      <c r="G84" s="3">
        <v>7.7246359137502407E-4</v>
      </c>
      <c r="H84" s="3">
        <v>1.6549999999999998E-3</v>
      </c>
      <c r="I84" s="3">
        <v>3.453018003621373E-4</v>
      </c>
      <c r="J84" s="2" t="str">
        <f>VLOOKUP(B84,'[1]All Corrected'!$E$2:$I$791,2,FALSE)</f>
        <v>Butyryl-CoA dehydrogenase (EC:1.3.8.1)</v>
      </c>
      <c r="K84" s="2" t="str">
        <f>VLOOKUP($B84,'[1]All Corrected'!$E$2:$I$791,4,FALSE)</f>
        <v xml:space="preserve"> Acyl-CoA dehydrogenase, short-chain specific (EC 1.3.99.2)</v>
      </c>
    </row>
    <row r="85" spans="1:11">
      <c r="A85" s="2" t="str">
        <f>VLOOKUP($B85,'[1]All Corrected'!$E$2:$I$791,3,FALSE)</f>
        <v>Swol_0270</v>
      </c>
      <c r="B85" s="1">
        <v>638137163</v>
      </c>
      <c r="C85" s="2">
        <f>VLOOKUP($B85,'[1]All Corrected'!$E$2:$I$791,5,FALSE)</f>
        <v>114565835</v>
      </c>
      <c r="D85" s="3">
        <v>5.0749999999999992E-4</v>
      </c>
      <c r="E85" s="3">
        <v>2.8123240685715194E-4</v>
      </c>
      <c r="F85" s="3" t="s">
        <v>0</v>
      </c>
      <c r="H85" s="3" t="s">
        <v>0</v>
      </c>
      <c r="J85" s="2" t="str">
        <f>VLOOKUP(B85,'[1]All Corrected'!$E$2:$I$791,2,FALSE)</f>
        <v>hypothetical protein</v>
      </c>
      <c r="K85" s="2" t="str">
        <f>VLOOKUP($B85,'[1]All Corrected'!$E$2:$I$791,4,FALSE)</f>
        <v xml:space="preserve"> Hypothetical protein</v>
      </c>
    </row>
    <row r="86" spans="1:11">
      <c r="A86" s="2" t="str">
        <f>VLOOKUP($B86,'[1]All Corrected'!$E$2:$I$791,3,FALSE)</f>
        <v>Swol_0272</v>
      </c>
      <c r="B86" s="1">
        <v>638137165</v>
      </c>
      <c r="C86" s="2">
        <f>VLOOKUP($B86,'[1]All Corrected'!$E$2:$I$791,5,FALSE)</f>
        <v>114565837</v>
      </c>
      <c r="D86" s="3">
        <v>3.5500000000000001E-4</v>
      </c>
      <c r="E86" s="3">
        <v>9.4692484742278605E-5</v>
      </c>
      <c r="F86" s="3">
        <v>2.2666666666666666E-4</v>
      </c>
      <c r="G86" s="3">
        <v>7.0237691685684909E-5</v>
      </c>
      <c r="H86" s="3">
        <v>2.9500000000000001E-4</v>
      </c>
      <c r="I86" s="3">
        <v>1.6051998837112675E-4</v>
      </c>
      <c r="J86" s="2" t="str">
        <f>VLOOKUP(B86,'[1]All Corrected'!$E$2:$I$791,2,FALSE)</f>
        <v>Glyceraldehyde-3-phosphate dehydrogenase (phosphorylating) (EC:1.2.1.12)</v>
      </c>
      <c r="K86" s="2" t="str">
        <f>VLOOKUP($B86,'[1]All Corrected'!$E$2:$I$791,4,FALSE)</f>
        <v xml:space="preserve"> Glyceraldehyde 3-phosphate dehydrogenase (EC 1.2.1.12)</v>
      </c>
    </row>
    <row r="87" spans="1:11">
      <c r="A87" s="2" t="str">
        <f>VLOOKUP($B87,'[1]All Corrected'!$E$2:$I$791,3,FALSE)</f>
        <v>Swol_0273</v>
      </c>
      <c r="B87" s="1">
        <v>638137166</v>
      </c>
      <c r="C87" s="2">
        <f>VLOOKUP($B87,'[1]All Corrected'!$E$2:$I$791,5,FALSE)</f>
        <v>114565838</v>
      </c>
      <c r="D87" s="3">
        <v>4.125E-4</v>
      </c>
      <c r="E87" s="3">
        <v>7.4105780251385701E-5</v>
      </c>
      <c r="F87" s="3">
        <v>2.3499999999999999E-4</v>
      </c>
      <c r="G87" s="3">
        <v>9.1923881554251154E-5</v>
      </c>
      <c r="H87" s="3">
        <v>2.475E-4</v>
      </c>
      <c r="I87" s="3">
        <v>5.6199051000291218E-5</v>
      </c>
      <c r="J87" s="2" t="str">
        <f>VLOOKUP(B87,'[1]All Corrected'!$E$2:$I$791,2,FALSE)</f>
        <v>Phosphoglycerate kinase (EC:2.7.2.3)</v>
      </c>
      <c r="K87" s="2" t="str">
        <f>VLOOKUP($B87,'[1]All Corrected'!$E$2:$I$791,4,FALSE)</f>
        <v xml:space="preserve"> Phosphoglycerate kinase (EC 2.7.2.3)</v>
      </c>
    </row>
    <row r="88" spans="1:11">
      <c r="A88" s="2" t="str">
        <f>VLOOKUP($B88,'[1]All Corrected'!$E$2:$I$791,3,FALSE)</f>
        <v>Swol_0274</v>
      </c>
      <c r="B88" s="1">
        <v>638137167</v>
      </c>
      <c r="C88" s="2">
        <f>VLOOKUP($B88,'[1]All Corrected'!$E$2:$I$791,5,FALSE)</f>
        <v>114565839</v>
      </c>
      <c r="D88" s="3">
        <v>2.3333333333333333E-4</v>
      </c>
      <c r="E88" s="3">
        <v>1.0263202878893769E-4</v>
      </c>
      <c r="F88" s="3" t="s">
        <v>0</v>
      </c>
      <c r="H88" s="3">
        <v>2.4499999999999999E-4</v>
      </c>
      <c r="I88" s="3">
        <v>1.2369316876852983E-4</v>
      </c>
      <c r="J88" s="2" t="str">
        <f>VLOOKUP(B88,'[1]All Corrected'!$E$2:$I$791,2,FALSE)</f>
        <v>Triose-phosphate isomerase (EC:5.3.1.1)</v>
      </c>
      <c r="K88" s="2" t="str">
        <f>VLOOKUP($B88,'[1]All Corrected'!$E$2:$I$791,4,FALSE)</f>
        <v xml:space="preserve"> Triosephosphate isomerase (EC 5.3.1.1)</v>
      </c>
    </row>
    <row r="89" spans="1:11">
      <c r="A89" s="2" t="str">
        <f>VLOOKUP($B89,'[1]All Corrected'!$E$2:$I$791,3,FALSE)</f>
        <v>Swol_0276</v>
      </c>
      <c r="B89" s="1">
        <v>638137169</v>
      </c>
      <c r="C89" s="2">
        <f>VLOOKUP($B89,'[1]All Corrected'!$E$2:$I$791,5,FALSE)</f>
        <v>114565841</v>
      </c>
      <c r="D89" s="3">
        <v>3.6499999999999998E-4</v>
      </c>
      <c r="E89" s="3">
        <v>1.3892443989449807E-4</v>
      </c>
      <c r="F89" s="3" t="s">
        <v>0</v>
      </c>
      <c r="H89" s="3">
        <v>3.925E-4</v>
      </c>
      <c r="I89" s="3">
        <v>1.4818344486930155E-4</v>
      </c>
      <c r="J89" s="2" t="str">
        <f>VLOOKUP(B89,'[1]All Corrected'!$E$2:$I$791,2,FALSE)</f>
        <v>Phosphopyruvate hydratase (EC:4.2.1.11)</v>
      </c>
      <c r="K89" s="2" t="str">
        <f>VLOOKUP($B89,'[1]All Corrected'!$E$2:$I$791,4,FALSE)</f>
        <v xml:space="preserve"> Enolase (EC 4.2.1.11)</v>
      </c>
    </row>
    <row r="90" spans="1:11">
      <c r="A90" s="2" t="str">
        <f>VLOOKUP($B90,'[1]All Corrected'!$E$2:$I$791,3,FALSE)</f>
        <v>Swol_0280</v>
      </c>
      <c r="B90" s="1">
        <v>638137173</v>
      </c>
      <c r="C90" s="2">
        <f>VLOOKUP($B90,'[1]All Corrected'!$E$2:$I$791,5,FALSE)</f>
        <v>114565845</v>
      </c>
      <c r="D90" s="3">
        <v>9.6666666666666667E-5</v>
      </c>
      <c r="E90" s="3">
        <v>5.6862407030773275E-5</v>
      </c>
      <c r="F90" s="3" t="s">
        <v>0</v>
      </c>
      <c r="H90" s="3" t="s">
        <v>0</v>
      </c>
      <c r="J90" s="2" t="str">
        <f>VLOOKUP(B90,'[1]All Corrected'!$E$2:$I$791,2,FALSE)</f>
        <v>Exoribonuclease II (EC:3.1.-)</v>
      </c>
      <c r="K90" s="2" t="str">
        <f>VLOOKUP($B90,'[1]All Corrected'!$E$2:$I$791,4,FALSE)</f>
        <v>Exoribonuclease II( EC:3.1.13.1 )</v>
      </c>
    </row>
    <row r="91" spans="1:11">
      <c r="A91" s="2" t="str">
        <f>VLOOKUP($B91,'[1]All Corrected'!$E$2:$I$791,3,FALSE)</f>
        <v>Swol_0281</v>
      </c>
      <c r="B91" s="1">
        <v>638137174</v>
      </c>
      <c r="C91" s="2">
        <f>VLOOKUP($B91,'[1]All Corrected'!$E$2:$I$791,5,FALSE)</f>
        <v>114565846</v>
      </c>
      <c r="D91" s="3">
        <v>1.7999999999999998E-4</v>
      </c>
      <c r="E91" s="3">
        <v>5.6568542494923811E-5</v>
      </c>
      <c r="F91" s="3" t="s">
        <v>0</v>
      </c>
      <c r="H91" s="3">
        <v>2.8250000000000004E-4</v>
      </c>
      <c r="I91" s="3">
        <v>6.6520673478250361E-5</v>
      </c>
      <c r="J91" s="2" t="str">
        <f>VLOOKUP(B91,'[1]All Corrected'!$E$2:$I$791,2,FALSE)</f>
        <v>SsrA-binding protein</v>
      </c>
      <c r="K91" s="2" t="str">
        <f>VLOOKUP($B91,'[1]All Corrected'!$E$2:$I$791,4,FALSE)</f>
        <v>SsrA-binding protein</v>
      </c>
    </row>
    <row r="92" spans="1:11">
      <c r="A92" s="2" t="str">
        <f>VLOOKUP($B92,'[1]All Corrected'!$E$2:$I$791,3,FALSE)</f>
        <v>Swol_0287</v>
      </c>
      <c r="B92" s="1">
        <v>638137179</v>
      </c>
      <c r="C92" s="2">
        <f>VLOOKUP($B92,'[1]All Corrected'!$E$2:$I$791,5,FALSE)</f>
        <v>114565851</v>
      </c>
      <c r="D92" s="3">
        <v>3.6333333333333335E-4</v>
      </c>
      <c r="E92" s="3">
        <v>1.5534906930308057E-4</v>
      </c>
      <c r="F92" s="3" t="s">
        <v>0</v>
      </c>
      <c r="H92" s="3" t="s">
        <v>0</v>
      </c>
      <c r="J92" s="2" t="str">
        <f>VLOOKUP(B92,'[1]All Corrected'!$E$2:$I$791,2,FALSE)</f>
        <v>hypothetical protein</v>
      </c>
      <c r="K92" s="2" t="str">
        <f>VLOOKUP($B92,'[1]All Corrected'!$E$2:$I$791,4,FALSE)</f>
        <v>hypothetical protein</v>
      </c>
    </row>
    <row r="93" spans="1:11">
      <c r="A93" s="2" t="str">
        <f>VLOOKUP($B93,'[1]All Corrected'!$E$2:$I$791,3,FALSE)</f>
        <v>Swol_0290</v>
      </c>
      <c r="B93" s="1">
        <v>638137182</v>
      </c>
      <c r="C93" s="2">
        <f>VLOOKUP($B93,'[1]All Corrected'!$E$2:$I$791,5,FALSE)</f>
        <v>114565854</v>
      </c>
      <c r="D93" s="3">
        <v>5.9999999999999995E-5</v>
      </c>
      <c r="E93" s="3">
        <v>9.9999999999999957E-6</v>
      </c>
      <c r="F93" s="3" t="s">
        <v>0</v>
      </c>
      <c r="H93" s="3" t="s">
        <v>0</v>
      </c>
      <c r="J93" s="2" t="str">
        <f>VLOOKUP(B93,'[1]All Corrected'!$E$2:$I$791,2,FALSE)</f>
        <v>hypothetical protein</v>
      </c>
      <c r="K93" s="2" t="str">
        <f>VLOOKUP($B93,'[1]All Corrected'!$E$2:$I$791,4,FALSE)</f>
        <v>hypothetical protein</v>
      </c>
    </row>
    <row r="94" spans="1:11">
      <c r="A94" s="2" t="str">
        <f>VLOOKUP($B94,'[1]All Corrected'!$E$2:$I$791,3,FALSE)</f>
        <v>Swol_0306</v>
      </c>
      <c r="B94" s="1">
        <v>638137194</v>
      </c>
      <c r="C94" s="2">
        <f>VLOOKUP($B94,'[1]All Corrected'!$E$2:$I$791,5,FALSE)</f>
        <v>114565866</v>
      </c>
      <c r="D94" s="3">
        <v>9.5000000000000005E-5</v>
      </c>
      <c r="E94" s="3">
        <v>1.2909944487358055E-5</v>
      </c>
      <c r="F94" s="3" t="s">
        <v>0</v>
      </c>
      <c r="H94" s="3" t="s">
        <v>0</v>
      </c>
      <c r="J94" s="2" t="str">
        <f>VLOOKUP(B94,'[1]All Corrected'!$E$2:$I$791,2,FALSE)</f>
        <v>hypothetical protein</v>
      </c>
      <c r="K94" s="2" t="str">
        <f>VLOOKUP($B94,'[1]All Corrected'!$E$2:$I$791,4,FALSE)</f>
        <v xml:space="preserve"> Signal-transduction and transcriptional-control protein</v>
      </c>
    </row>
    <row r="95" spans="1:11">
      <c r="A95" s="2" t="str">
        <f>VLOOKUP($B95,'[1]All Corrected'!$E$2:$I$791,3,FALSE)</f>
        <v>Swol_0307</v>
      </c>
      <c r="B95" s="1">
        <v>638137195</v>
      </c>
      <c r="C95" s="2">
        <f>VLOOKUP($B95,'[1]All Corrected'!$E$2:$I$791,5,FALSE)</f>
        <v>114565867</v>
      </c>
      <c r="D95" s="3">
        <v>6.6500000000000001E-4</v>
      </c>
      <c r="E95" s="3">
        <v>2.5748786379167462E-4</v>
      </c>
      <c r="F95" s="3" t="s">
        <v>0</v>
      </c>
      <c r="H95" s="3">
        <v>5.533333333333333E-4</v>
      </c>
      <c r="I95" s="3">
        <v>2.3028967265887834E-4</v>
      </c>
      <c r="J95" s="2" t="str">
        <f>VLOOKUP(B95,'[1]All Corrected'!$E$2:$I$791,2,FALSE)</f>
        <v>3-hydroxybutyryl-CoA dehydrogenase (EC:1.1.1.157)</v>
      </c>
      <c r="K95" s="2" t="str">
        <f>VLOOKUP($B95,'[1]All Corrected'!$E$2:$I$791,4,FALSE)</f>
        <v xml:space="preserve"> 3-hydroxybutyryl-CoA dehydrogenase (EC 1.1.1.157)</v>
      </c>
    </row>
    <row r="96" spans="1:11">
      <c r="A96" s="2" t="str">
        <f>VLOOKUP($B96,'[1]All Corrected'!$E$2:$I$791,3,FALSE)</f>
        <v>Swol_0308</v>
      </c>
      <c r="B96" s="1">
        <v>638137196</v>
      </c>
      <c r="C96" s="2">
        <f>VLOOKUP($B96,'[1]All Corrected'!$E$2:$I$791,5,FALSE)</f>
        <v>114565868</v>
      </c>
      <c r="D96" s="3">
        <v>1.1475000000000001E-3</v>
      </c>
      <c r="E96" s="3">
        <v>2.7023138233743321E-4</v>
      </c>
      <c r="F96" s="3" t="s">
        <v>0</v>
      </c>
      <c r="H96" s="3" t="s">
        <v>0</v>
      </c>
      <c r="J96" s="2" t="str">
        <f>VLOOKUP(B96,'[1]All Corrected'!$E$2:$I$791,2,FALSE)</f>
        <v>Acetyl-CoA C-acetyltransferase (EC:2.3.1.9)</v>
      </c>
      <c r="K96" s="2" t="str">
        <f>VLOOKUP($B96,'[1]All Corrected'!$E$2:$I$791,4,FALSE)</f>
        <v xml:space="preserve"> Acetyl-CoA acetyltransferase (EC 2.3.1.9)</v>
      </c>
    </row>
    <row r="97" spans="1:11">
      <c r="A97" s="2" t="str">
        <f>VLOOKUP($B97,'[1]All Corrected'!$E$2:$I$791,3,FALSE)</f>
        <v>Swol_0309</v>
      </c>
      <c r="B97" s="1">
        <v>638137197</v>
      </c>
      <c r="C97" s="2">
        <f>VLOOKUP($B97,'[1]All Corrected'!$E$2:$I$791,5,FALSE)</f>
        <v>114565869</v>
      </c>
      <c r="D97" s="3">
        <v>1.1333333333333334E-4</v>
      </c>
      <c r="E97" s="3">
        <v>4.5092497528228951E-5</v>
      </c>
      <c r="F97" s="3" t="s">
        <v>0</v>
      </c>
      <c r="H97" s="3">
        <v>1.5500000000000003E-4</v>
      </c>
      <c r="I97" s="3">
        <v>5.4467115461227309E-5</v>
      </c>
      <c r="J97" s="2" t="str">
        <f>VLOOKUP(B97,'[1]All Corrected'!$E$2:$I$791,2,FALSE)</f>
        <v>acetyl-CoA hydrolase/transferase</v>
      </c>
      <c r="K97" s="2" t="str">
        <f>VLOOKUP($B97,'[1]All Corrected'!$E$2:$I$791,4,FALSE)</f>
        <v xml:space="preserve"> 4-hydroxybutyrate coenzyme A transferase</v>
      </c>
    </row>
    <row r="98" spans="1:11">
      <c r="A98" s="2" t="str">
        <f>VLOOKUP($B98,'[1]All Corrected'!$E$2:$I$791,3,FALSE)</f>
        <v>Swol_0310</v>
      </c>
      <c r="B98" s="1">
        <v>638137198</v>
      </c>
      <c r="C98" s="2">
        <f>VLOOKUP($B98,'[1]All Corrected'!$E$2:$I$791,5,FALSE)</f>
        <v>114565870</v>
      </c>
      <c r="D98" s="3">
        <v>5.9999999999999995E-5</v>
      </c>
      <c r="E98" s="3">
        <v>9.9999999999999957E-6</v>
      </c>
      <c r="F98" s="3" t="s">
        <v>0</v>
      </c>
      <c r="H98" s="3" t="s">
        <v>0</v>
      </c>
      <c r="J98" s="2" t="str">
        <f>VLOOKUP(B98,'[1]All Corrected'!$E$2:$I$791,2,FALSE)</f>
        <v>hypothetical protein</v>
      </c>
      <c r="K98" s="2" t="str">
        <f>VLOOKUP($B98,'[1]All Corrected'!$E$2:$I$791,4,FALSE)</f>
        <v>hypothetical protein</v>
      </c>
    </row>
    <row r="99" spans="1:11">
      <c r="A99" s="2" t="str">
        <f>VLOOKUP($B99,'[1]All Corrected'!$E$2:$I$791,3,FALSE)</f>
        <v>Swol_0316</v>
      </c>
      <c r="B99" s="1">
        <v>638137204</v>
      </c>
      <c r="C99" s="2">
        <f>VLOOKUP($B99,'[1]All Corrected'!$E$2:$I$791,5,FALSE)</f>
        <v>114565876</v>
      </c>
      <c r="D99" s="3">
        <v>4.7425000000000002E-3</v>
      </c>
      <c r="E99" s="3">
        <v>3.1191612120354853E-4</v>
      </c>
      <c r="F99" s="3">
        <v>4.9875000000000006E-3</v>
      </c>
      <c r="G99" s="3">
        <v>8.5605198440281657E-4</v>
      </c>
      <c r="H99" s="3">
        <v>4.2525000000000002E-3</v>
      </c>
      <c r="I99" s="3">
        <v>9.8096466127310981E-4</v>
      </c>
      <c r="J99" s="2" t="str">
        <f>VLOOKUP(B99,'[1]All Corrected'!$E$2:$I$791,2,FALSE)</f>
        <v>extracellular solute-binding protein, family 3</v>
      </c>
      <c r="K99" s="2" t="str">
        <f>VLOOKUP($B99,'[1]All Corrected'!$E$2:$I$791,4,FALSE)</f>
        <v xml:space="preserve"> Na+ driven multidrug efflux pump</v>
      </c>
    </row>
    <row r="100" spans="1:11">
      <c r="A100" s="2" t="str">
        <f>VLOOKUP($B100,'[1]All Corrected'!$E$2:$I$791,3,FALSE)</f>
        <v>Swol_0317</v>
      </c>
      <c r="B100" s="1">
        <v>638137205</v>
      </c>
      <c r="C100" s="2">
        <f>VLOOKUP($B100,'[1]All Corrected'!$E$2:$I$791,5,FALSE)</f>
        <v>114565877</v>
      </c>
      <c r="D100" s="3">
        <v>1.325E-4</v>
      </c>
      <c r="E100" s="3">
        <v>1.4999999999999992E-5</v>
      </c>
      <c r="F100" s="3" t="s">
        <v>0</v>
      </c>
      <c r="H100" s="3" t="s">
        <v>0</v>
      </c>
      <c r="J100" s="2" t="str">
        <f>VLOOKUP(B100,'[1]All Corrected'!$E$2:$I$791,2,FALSE)</f>
        <v>hypothetical protein</v>
      </c>
      <c r="K100" s="2" t="str">
        <f>VLOOKUP($B100,'[1]All Corrected'!$E$2:$I$791,4,FALSE)</f>
        <v>hypothetical protein</v>
      </c>
    </row>
    <row r="101" spans="1:11">
      <c r="A101" s="2" t="str">
        <f>VLOOKUP($B101,'[1]All Corrected'!$E$2:$I$791,3,FALSE)</f>
        <v>Swol_0318</v>
      </c>
      <c r="B101" s="1">
        <v>638137206</v>
      </c>
      <c r="C101" s="2">
        <f>VLOOKUP($B101,'[1]All Corrected'!$E$2:$I$791,5,FALSE)</f>
        <v>114565878</v>
      </c>
      <c r="D101" s="3">
        <v>1.3749999999999998E-4</v>
      </c>
      <c r="E101" s="3">
        <v>1.7078251276599335E-5</v>
      </c>
      <c r="F101" s="3" t="s">
        <v>0</v>
      </c>
      <c r="H101" s="3" t="s">
        <v>0</v>
      </c>
      <c r="J101" s="2" t="str">
        <f>VLOOKUP(B101,'[1]All Corrected'!$E$2:$I$791,2,FALSE)</f>
        <v>small GTP-binding protein domain</v>
      </c>
      <c r="K101" s="2" t="str">
        <f>VLOOKUP($B101,'[1]All Corrected'!$E$2:$I$791,4,FALSE)</f>
        <v xml:space="preserve"> Histidine transport system permease protein hisM</v>
      </c>
    </row>
    <row r="102" spans="1:11">
      <c r="A102" s="2" t="str">
        <f>VLOOKUP($B102,'[1]All Corrected'!$E$2:$I$791,3,FALSE)</f>
        <v>Swol_0325</v>
      </c>
      <c r="B102" s="1">
        <v>638137212</v>
      </c>
      <c r="C102" s="2">
        <f>VLOOKUP($B102,'[1]All Corrected'!$E$2:$I$791,5,FALSE)</f>
        <v>114565884</v>
      </c>
      <c r="D102" s="3">
        <v>7.5250000000000002E-4</v>
      </c>
      <c r="E102" s="3">
        <v>1.1898879499067692E-4</v>
      </c>
      <c r="F102" s="3">
        <v>4.5749999999999995E-4</v>
      </c>
      <c r="G102" s="3">
        <v>9.7425184971169861E-5</v>
      </c>
      <c r="H102" s="3">
        <v>1.0724999999999999E-3</v>
      </c>
      <c r="I102" s="3">
        <v>2.7232027712481002E-4</v>
      </c>
      <c r="J102" s="2" t="str">
        <f>VLOOKUP(B102,'[1]All Corrected'!$E$2:$I$791,2,FALSE)</f>
        <v>hypothetical protein</v>
      </c>
      <c r="K102" s="2" t="str">
        <f>VLOOKUP($B102,'[1]All Corrected'!$E$2:$I$791,4,FALSE)</f>
        <v>hypothetical protein</v>
      </c>
    </row>
    <row r="103" spans="1:11">
      <c r="A103" s="2" t="str">
        <f>VLOOKUP($B103,'[1]All Corrected'!$E$2:$I$791,3,FALSE)</f>
        <v>Swol_0331</v>
      </c>
      <c r="B103" s="1">
        <v>638137217</v>
      </c>
      <c r="C103" s="2">
        <f>VLOOKUP($B103,'[1]All Corrected'!$E$2:$I$791,5,FALSE)</f>
        <v>114565889</v>
      </c>
      <c r="D103" s="3">
        <v>4.6350000000000002E-3</v>
      </c>
      <c r="E103" s="3">
        <v>6.2766764028956176E-4</v>
      </c>
      <c r="F103" s="3">
        <v>4.4099999999999999E-3</v>
      </c>
      <c r="G103" s="3">
        <v>1.5463074295451946E-3</v>
      </c>
      <c r="H103" s="3">
        <v>4.5799999999999999E-3</v>
      </c>
      <c r="I103" s="3">
        <v>3.1443070248731543E-4</v>
      </c>
      <c r="J103" s="2" t="str">
        <f>VLOOKUP(B103,'[1]All Corrected'!$E$2:$I$791,2,FALSE)</f>
        <v>extracellular solute-binding protein, family 7</v>
      </c>
      <c r="K103" s="2" t="str">
        <f>VLOOKUP($B103,'[1]All Corrected'!$E$2:$I$791,4,FALSE)</f>
        <v xml:space="preserve"> C4-dicarboxylate-binding protein</v>
      </c>
    </row>
    <row r="104" spans="1:11">
      <c r="A104" s="2" t="str">
        <f>VLOOKUP($B104,'[1]All Corrected'!$E$2:$I$791,3,FALSE)</f>
        <v>Swol_0333</v>
      </c>
      <c r="B104" s="1">
        <v>638137219</v>
      </c>
      <c r="C104" s="2">
        <f>VLOOKUP($B104,'[1]All Corrected'!$E$2:$I$791,5,FALSE)</f>
        <v>114565891</v>
      </c>
      <c r="D104" s="3">
        <v>6.9499999999999998E-4</v>
      </c>
      <c r="E104" s="3">
        <v>1.6502525059315421E-4</v>
      </c>
      <c r="F104" s="3">
        <v>8.6249999999999999E-4</v>
      </c>
      <c r="G104" s="3">
        <v>4.0729800719702352E-4</v>
      </c>
      <c r="H104" s="3">
        <v>4.2750000000000004E-4</v>
      </c>
      <c r="I104" s="3">
        <v>6.7019897542943684E-5</v>
      </c>
      <c r="J104" s="2" t="str">
        <f>VLOOKUP(B104,'[1]All Corrected'!$E$2:$I$791,2,FALSE)</f>
        <v>phosphatase</v>
      </c>
      <c r="K104" s="2" t="str">
        <f>VLOOKUP($B104,'[1]All Corrected'!$E$2:$I$791,4,FALSE)</f>
        <v xml:space="preserve"> ATPase associated with chromosome architecture/replication</v>
      </c>
    </row>
    <row r="105" spans="1:11">
      <c r="A105" s="2" t="str">
        <f>VLOOKUP($B105,'[1]All Corrected'!$E$2:$I$791,3,FALSE)</f>
        <v>Swol_0334</v>
      </c>
      <c r="B105" s="1">
        <v>638137220</v>
      </c>
      <c r="C105" s="2">
        <f>VLOOKUP($B105,'[1]All Corrected'!$E$2:$I$791,5,FALSE)</f>
        <v>114565892</v>
      </c>
      <c r="D105" s="3" t="s">
        <v>0</v>
      </c>
      <c r="F105" s="3" t="s">
        <v>0</v>
      </c>
      <c r="H105" s="3">
        <v>8.0500000000000005E-4</v>
      </c>
      <c r="I105" s="3">
        <v>4.3920382511995494E-4</v>
      </c>
      <c r="J105" s="2" t="str">
        <f>VLOOKUP(B105,'[1]All Corrected'!$E$2:$I$791,2,FALSE)</f>
        <v>response regulator receiver protein</v>
      </c>
      <c r="K105" s="2" t="str">
        <f>VLOOKUP($B105,'[1]All Corrected'!$E$2:$I$791,4,FALSE)</f>
        <v xml:space="preserve"> Sensory transduction protein kinase (EC 2.7.3.-)</v>
      </c>
    </row>
    <row r="106" spans="1:11">
      <c r="A106" s="2" t="str">
        <f>VLOOKUP($B106,'[1]All Corrected'!$E$2:$I$791,3,FALSE)</f>
        <v>Swol_0336</v>
      </c>
      <c r="B106" s="1">
        <v>638137222</v>
      </c>
      <c r="C106" s="2">
        <f>VLOOKUP($B106,'[1]All Corrected'!$E$2:$I$791,5,FALSE)</f>
        <v>114565894</v>
      </c>
      <c r="D106" s="3">
        <v>1.5333333333333334E-4</v>
      </c>
      <c r="E106" s="3">
        <v>2.5166114784235843E-5</v>
      </c>
      <c r="F106" s="3" t="s">
        <v>0</v>
      </c>
      <c r="H106" s="3" t="s">
        <v>0</v>
      </c>
      <c r="J106" s="2" t="str">
        <f>VLOOKUP(B106,'[1]All Corrected'!$E$2:$I$791,2,FALSE)</f>
        <v>diguanylate cyclase/phosphodiesterase (GGDEF &amp; EAL domains) with PAS/PAC sensor(s)</v>
      </c>
      <c r="K106" s="2" t="str">
        <f>VLOOKUP($B106,'[1]All Corrected'!$E$2:$I$791,4,FALSE)</f>
        <v xml:space="preserve"> Two-component response regulator</v>
      </c>
    </row>
    <row r="107" spans="1:11">
      <c r="A107" s="2" t="str">
        <f>VLOOKUP($B107,'[1]All Corrected'!$E$2:$I$791,3,FALSE)</f>
        <v>Swol_0337</v>
      </c>
      <c r="B107" s="1">
        <v>638137223</v>
      </c>
      <c r="C107" s="2">
        <f>VLOOKUP($B107,'[1]All Corrected'!$E$2:$I$791,5,FALSE)</f>
        <v>114565895</v>
      </c>
      <c r="D107" s="3" t="s">
        <v>0</v>
      </c>
      <c r="F107" s="3" t="s">
        <v>0</v>
      </c>
      <c r="H107" s="3">
        <v>1.1666666666666667E-4</v>
      </c>
      <c r="I107" s="3">
        <v>4.5092497528228951E-5</v>
      </c>
      <c r="J107" s="2" t="str">
        <f>VLOOKUP(B107,'[1]All Corrected'!$E$2:$I$791,2,FALSE)</f>
        <v>metal dependent phosphohydrolase</v>
      </c>
      <c r="K107" s="2" t="str">
        <f>VLOOKUP($B107,'[1]All Corrected'!$E$2:$I$791,4,FALSE)</f>
        <v xml:space="preserve"> Metal-dependent hydrolase (EC 3.-.-.-)</v>
      </c>
    </row>
    <row r="108" spans="1:11">
      <c r="A108" s="2" t="str">
        <f>VLOOKUP($B108,'[1]All Corrected'!$E$2:$I$791,3,FALSE)</f>
        <v>Swol_0338</v>
      </c>
      <c r="B108" s="1">
        <v>638137224</v>
      </c>
      <c r="C108" s="2">
        <f>VLOOKUP($B108,'[1]All Corrected'!$E$2:$I$791,5,FALSE)</f>
        <v>114565896</v>
      </c>
      <c r="D108" s="3">
        <v>1.4000000000000001E-4</v>
      </c>
      <c r="E108" s="3">
        <v>2.6457513110645916E-5</v>
      </c>
      <c r="F108" s="3" t="s">
        <v>0</v>
      </c>
      <c r="H108" s="3">
        <v>4.3749999999999995E-4</v>
      </c>
      <c r="I108" s="3">
        <v>1.1265729744080793E-4</v>
      </c>
      <c r="J108" s="2" t="str">
        <f>VLOOKUP(B108,'[1]All Corrected'!$E$2:$I$791,2,FALSE)</f>
        <v>beta-lactamase-like protein</v>
      </c>
      <c r="K108" s="2" t="str">
        <f>VLOOKUP($B108,'[1]All Corrected'!$E$2:$I$791,4,FALSE)</f>
        <v>beta-lactamase-like protein</v>
      </c>
    </row>
    <row r="109" spans="1:11">
      <c r="A109" s="2" t="str">
        <f>VLOOKUP($B109,'[1]All Corrected'!$E$2:$I$791,3,FALSE)</f>
        <v>Swol_0341</v>
      </c>
      <c r="B109" s="1">
        <v>638137227</v>
      </c>
      <c r="C109" s="2">
        <f>VLOOKUP($B109,'[1]All Corrected'!$E$2:$I$791,5,FALSE)</f>
        <v>114565899</v>
      </c>
      <c r="D109" s="3">
        <v>6.4250000000000006E-4</v>
      </c>
      <c r="E109" s="3">
        <v>1.0904891868637061E-4</v>
      </c>
      <c r="F109" s="3">
        <v>5.8500000000000002E-4</v>
      </c>
      <c r="G109" s="3">
        <v>2.0872629605937695E-4</v>
      </c>
      <c r="H109" s="3">
        <v>1.2850000000000001E-3</v>
      </c>
      <c r="I109" s="3">
        <v>3.4549481423990527E-4</v>
      </c>
      <c r="J109" s="2" t="str">
        <f>VLOOKUP(B109,'[1]All Corrected'!$E$2:$I$791,2,FALSE)</f>
        <v>putative sulfonate transport system substrate-binding protein</v>
      </c>
      <c r="K109" s="2" t="str">
        <f>VLOOKUP($B109,'[1]All Corrected'!$E$2:$I$791,4,FALSE)</f>
        <v xml:space="preserve"> ABC transporter substrate-binding protein</v>
      </c>
    </row>
    <row r="110" spans="1:11">
      <c r="A110" s="2" t="str">
        <f>VLOOKUP($B110,'[1]All Corrected'!$E$2:$I$791,3,FALSE)</f>
        <v>Swol_0342</v>
      </c>
      <c r="B110" s="1">
        <v>638137228</v>
      </c>
      <c r="C110" s="2">
        <f>VLOOKUP($B110,'[1]All Corrected'!$E$2:$I$791,5,FALSE)</f>
        <v>114565900</v>
      </c>
      <c r="D110" s="3">
        <v>1.1E-4</v>
      </c>
      <c r="E110" s="3">
        <v>4.3588989435406725E-5</v>
      </c>
      <c r="F110" s="3" t="s">
        <v>0</v>
      </c>
      <c r="H110" s="3" t="s">
        <v>0</v>
      </c>
      <c r="J110" s="2" t="str">
        <f>VLOOKUP(B110,'[1]All Corrected'!$E$2:$I$791,2,FALSE)</f>
        <v>ABC1 family protein</v>
      </c>
      <c r="K110" s="2" t="str">
        <f>VLOOKUP($B110,'[1]All Corrected'!$E$2:$I$791,4,FALSE)</f>
        <v xml:space="preserve"> 2-polyprenylphenol 6-hydroxylase accessory protein ubiB</v>
      </c>
    </row>
    <row r="111" spans="1:11">
      <c r="A111" s="2" t="str">
        <f>VLOOKUP($B111,'[1]All Corrected'!$E$2:$I$791,3,FALSE)</f>
        <v>Swol_0344</v>
      </c>
      <c r="B111" s="1">
        <v>638137230</v>
      </c>
      <c r="C111" s="2">
        <f>VLOOKUP($B111,'[1]All Corrected'!$E$2:$I$791,5,FALSE)</f>
        <v>114565902</v>
      </c>
      <c r="D111" s="3">
        <v>3.0666666666666668E-4</v>
      </c>
      <c r="E111" s="3">
        <v>7.5055534994651355E-5</v>
      </c>
      <c r="F111" s="3" t="s">
        <v>0</v>
      </c>
      <c r="H111" s="3" t="s">
        <v>0</v>
      </c>
      <c r="J111" s="2" t="str">
        <f>VLOOKUP(B111,'[1]All Corrected'!$E$2:$I$791,2,FALSE)</f>
        <v>septum site-determining protein MinC</v>
      </c>
      <c r="K111" s="2" t="str">
        <f>VLOOKUP($B111,'[1]All Corrected'!$E$2:$I$791,4,FALSE)</f>
        <v xml:space="preserve"> Cell division inhibitor MinC</v>
      </c>
    </row>
    <row r="112" spans="1:11">
      <c r="A112" s="2" t="str">
        <f>VLOOKUP($B112,'[1]All Corrected'!$E$2:$I$791,3,FALSE)</f>
        <v>Swol_0345</v>
      </c>
      <c r="B112" s="1">
        <v>638137231</v>
      </c>
      <c r="C112" s="2">
        <f>VLOOKUP($B112,'[1]All Corrected'!$E$2:$I$791,5,FALSE)</f>
        <v>114565903</v>
      </c>
      <c r="D112" s="3">
        <v>1.9325000000000002E-3</v>
      </c>
      <c r="E112" s="3">
        <v>5.7783359773092696E-4</v>
      </c>
      <c r="F112" s="3" t="s">
        <v>0</v>
      </c>
      <c r="H112" s="3">
        <v>3.1275000000000001E-3</v>
      </c>
      <c r="I112" s="3">
        <v>4.8931073971454999E-4</v>
      </c>
      <c r="J112" s="2" t="str">
        <f>VLOOKUP(B112,'[1]All Corrected'!$E$2:$I$791,2,FALSE)</f>
        <v>septum site-determining protein</v>
      </c>
      <c r="K112" s="2" t="str">
        <f>VLOOKUP($B112,'[1]All Corrected'!$E$2:$I$791,4,FALSE)</f>
        <v xml:space="preserve"> Cell division inhibitor MinE</v>
      </c>
    </row>
    <row r="113" spans="1:11">
      <c r="A113" s="2" t="str">
        <f>VLOOKUP($B113,'[1]All Corrected'!$E$2:$I$791,3,FALSE)</f>
        <v>Swol_0346</v>
      </c>
      <c r="B113" s="1">
        <v>638137232</v>
      </c>
      <c r="C113" s="2">
        <f>VLOOKUP($B113,'[1]All Corrected'!$E$2:$I$791,5,FALSE)</f>
        <v>114565904</v>
      </c>
      <c r="D113" s="3">
        <v>7.7999999999999999E-4</v>
      </c>
      <c r="E113" s="3">
        <v>1.3952299690970897E-4</v>
      </c>
      <c r="F113" s="3">
        <v>6.9999999999999999E-4</v>
      </c>
      <c r="G113" s="3">
        <v>4.5048122417403071E-4</v>
      </c>
      <c r="H113" s="3">
        <v>1.9025000000000001E-3</v>
      </c>
      <c r="I113" s="3">
        <v>2.1406774628607647E-4</v>
      </c>
      <c r="J113" s="2" t="str">
        <f>VLOOKUP(B113,'[1]All Corrected'!$E$2:$I$791,2,FALSE)</f>
        <v>septum site-determining protein MinD</v>
      </c>
      <c r="K113" s="2" t="str">
        <f>VLOOKUP($B113,'[1]All Corrected'!$E$2:$I$791,4,FALSE)</f>
        <v xml:space="preserve"> Cell division inhibitor MinD</v>
      </c>
    </row>
    <row r="114" spans="1:11">
      <c r="A114" s="2" t="str">
        <f>VLOOKUP($B114,'[1]All Corrected'!$E$2:$I$791,3,FALSE)</f>
        <v>Swol_0347</v>
      </c>
      <c r="B114" s="1">
        <v>638137233</v>
      </c>
      <c r="C114" s="2">
        <f>VLOOKUP($B114,'[1]All Corrected'!$E$2:$I$791,5,FALSE)</f>
        <v>114565905</v>
      </c>
      <c r="D114" s="3">
        <v>2.5825000000000002E-3</v>
      </c>
      <c r="E114" s="3">
        <v>2.1546461426415246E-4</v>
      </c>
      <c r="F114" s="3">
        <v>3.6600000000000001E-3</v>
      </c>
      <c r="G114" s="3">
        <v>6.9315702886623494E-4</v>
      </c>
      <c r="H114" s="3">
        <v>2.0625000000000001E-3</v>
      </c>
      <c r="I114" s="3">
        <v>5.3952911568020746E-4</v>
      </c>
      <c r="J114" s="2" t="str">
        <f>VLOOKUP(B114,'[1]All Corrected'!$E$2:$I$791,2,FALSE)</f>
        <v>hypothetical protein</v>
      </c>
      <c r="K114" s="2" t="str">
        <f>VLOOKUP($B114,'[1]All Corrected'!$E$2:$I$791,4,FALSE)</f>
        <v xml:space="preserve"> ATP/GTP-binding protein</v>
      </c>
    </row>
    <row r="115" spans="1:11">
      <c r="A115" s="2" t="str">
        <f>VLOOKUP($B115,'[1]All Corrected'!$E$2:$I$791,3,FALSE)</f>
        <v>Swol_0358</v>
      </c>
      <c r="B115" s="1">
        <v>638137248</v>
      </c>
      <c r="C115" s="2">
        <f>VLOOKUP($B115,'[1]All Corrected'!$E$2:$I$791,5,FALSE)</f>
        <v>114565915</v>
      </c>
      <c r="D115" s="3">
        <v>5.6749999999999997E-4</v>
      </c>
      <c r="E115" s="3">
        <v>2.1313141485947116E-4</v>
      </c>
      <c r="F115" s="3" t="s">
        <v>0</v>
      </c>
      <c r="H115" s="3" t="s">
        <v>0</v>
      </c>
      <c r="J115" s="2" t="str">
        <f>VLOOKUP(B115,'[1]All Corrected'!$E$2:$I$791,2,FALSE)</f>
        <v>Anthranilate phosphoribosyltransferase (EC:2.4.2.18)</v>
      </c>
      <c r="K115" s="2" t="str">
        <f>VLOOKUP($B115,'[1]All Corrected'!$E$2:$I$791,4,FALSE)</f>
        <v xml:space="preserve"> Anthranilate phosphoribosyltransferase (EC 2.4.2.18)</v>
      </c>
    </row>
    <row r="116" spans="1:11">
      <c r="A116" s="2" t="str">
        <f>VLOOKUP($B116,'[1]All Corrected'!$E$2:$I$791,3,FALSE)</f>
        <v>Swol_0359</v>
      </c>
      <c r="B116" s="1">
        <v>638137249</v>
      </c>
      <c r="C116" s="2">
        <f>VLOOKUP($B116,'[1]All Corrected'!$E$2:$I$791,5,FALSE)</f>
        <v>114565916</v>
      </c>
      <c r="D116" s="3">
        <v>1.1333333333333334E-4</v>
      </c>
      <c r="E116" s="3">
        <v>2.0816659994661321E-5</v>
      </c>
      <c r="F116" s="3" t="s">
        <v>0</v>
      </c>
      <c r="H116" s="3" t="s">
        <v>0</v>
      </c>
      <c r="J116" s="2" t="str">
        <f>VLOOKUP(B116,'[1]All Corrected'!$E$2:$I$791,2,FALSE)</f>
        <v>Indole-3-glycerol-phosphate synthase (EC:4.1.1.48)</v>
      </c>
      <c r="K116" s="2" t="str">
        <f>VLOOKUP($B116,'[1]All Corrected'!$E$2:$I$791,4,FALSE)</f>
        <v xml:space="preserve"> Indole-3-glycerol phosphate synthase (EC 4.1.1.48)</v>
      </c>
    </row>
    <row r="117" spans="1:11">
      <c r="A117" s="2" t="str">
        <f>VLOOKUP($B117,'[1]All Corrected'!$E$2:$I$791,3,FALSE)</f>
        <v>Swol_0361</v>
      </c>
      <c r="B117" s="1">
        <v>638137251</v>
      </c>
      <c r="C117" s="2">
        <f>VLOOKUP($B117,'[1]All Corrected'!$E$2:$I$791,5,FALSE)</f>
        <v>114565918</v>
      </c>
      <c r="D117" s="3">
        <v>1.1275E-3</v>
      </c>
      <c r="E117" s="3">
        <v>1.7056279391082534E-4</v>
      </c>
      <c r="F117" s="3">
        <v>1.6075E-3</v>
      </c>
      <c r="G117" s="3">
        <v>5.5319526389874295E-4</v>
      </c>
      <c r="H117" s="3">
        <v>7.3499999999999998E-4</v>
      </c>
      <c r="I117" s="3">
        <v>9.8488578017961006E-5</v>
      </c>
      <c r="J117" s="2" t="str">
        <f>VLOOKUP(B117,'[1]All Corrected'!$E$2:$I$791,2,FALSE)</f>
        <v>tryptophan synthase beta chain (EC:4.2.1.20)</v>
      </c>
      <c r="K117" s="2" t="str">
        <f>VLOOKUP($B117,'[1]All Corrected'!$E$2:$I$791,4,FALSE)</f>
        <v xml:space="preserve"> Tryptophan synthase beta chain (EC 4.2.1.20)</v>
      </c>
    </row>
    <row r="118" spans="1:11">
      <c r="A118" s="2" t="str">
        <f>VLOOKUP($B118,'[1]All Corrected'!$E$2:$I$791,3,FALSE)</f>
        <v>Swol_0362</v>
      </c>
      <c r="B118" s="1">
        <v>638137252</v>
      </c>
      <c r="C118" s="2">
        <f>VLOOKUP($B118,'[1]All Corrected'!$E$2:$I$791,5,FALSE)</f>
        <v>114565919</v>
      </c>
      <c r="D118" s="3">
        <v>6.9999999999999999E-4</v>
      </c>
      <c r="E118" s="3">
        <v>2.2241103090149707E-4</v>
      </c>
      <c r="F118" s="3">
        <v>6.9750000000000009E-4</v>
      </c>
      <c r="G118" s="3">
        <v>3.7294995195959825E-4</v>
      </c>
      <c r="H118" s="3">
        <v>6.7500000000000004E-4</v>
      </c>
      <c r="I118" s="3">
        <v>2.0952326839756964E-4</v>
      </c>
      <c r="J118" s="2" t="str">
        <f>VLOOKUP(B118,'[1]All Corrected'!$E$2:$I$791,2,FALSE)</f>
        <v>Tryptophan synthase (EC:4.2.1.20)</v>
      </c>
      <c r="K118" s="2" t="str">
        <f>VLOOKUP($B118,'[1]All Corrected'!$E$2:$I$791,4,FALSE)</f>
        <v xml:space="preserve"> Tryptophan synthase alpha chain (EC 4.2.1.20)</v>
      </c>
    </row>
    <row r="119" spans="1:11">
      <c r="A119" s="2" t="str">
        <f>VLOOKUP($B119,'[1]All Corrected'!$E$2:$I$791,3,FALSE)</f>
        <v>Swol_0363</v>
      </c>
      <c r="B119" s="1">
        <v>638137253</v>
      </c>
      <c r="C119" s="2">
        <f>VLOOKUP($B119,'[1]All Corrected'!$E$2:$I$791,5,FALSE)</f>
        <v>114565920</v>
      </c>
      <c r="D119" s="3">
        <v>3.1750000000000002E-4</v>
      </c>
      <c r="E119" s="3">
        <v>9.3941471140279677E-5</v>
      </c>
      <c r="F119" s="3" t="s">
        <v>0</v>
      </c>
      <c r="H119" s="3" t="s">
        <v>0</v>
      </c>
      <c r="J119" s="2" t="str">
        <f>VLOOKUP(B119,'[1]All Corrected'!$E$2:$I$791,2,FALSE)</f>
        <v>3-deoxy-7-phosphoheptulonate synthase (EC:2.5.1.54)</v>
      </c>
      <c r="K119" s="2" t="str">
        <f>VLOOKUP($B119,'[1]All Corrected'!$E$2:$I$791,4,FALSE)</f>
        <v xml:space="preserve"> 3-deoxy-7-phosphoheptulonate synthase (EC 2.5.1.54)</v>
      </c>
    </row>
    <row r="120" spans="1:11">
      <c r="A120" s="2" t="str">
        <f>VLOOKUP($B120,'[1]All Corrected'!$E$2:$I$791,3,FALSE)</f>
        <v>Swol_0364</v>
      </c>
      <c r="B120" s="1">
        <v>638137254</v>
      </c>
      <c r="C120" s="2">
        <f>VLOOKUP($B120,'[1]All Corrected'!$E$2:$I$791,5,FALSE)</f>
        <v>114565921</v>
      </c>
      <c r="D120" s="3">
        <v>9.5000000000000005E-5</v>
      </c>
      <c r="E120" s="3">
        <v>3.3166247903553995E-5</v>
      </c>
      <c r="F120" s="3" t="s">
        <v>0</v>
      </c>
      <c r="H120" s="3" t="s">
        <v>0</v>
      </c>
      <c r="J120" s="2" t="str">
        <f>VLOOKUP(B120,'[1]All Corrected'!$E$2:$I$791,2,FALSE)</f>
        <v>anthranilate synthase (EC:4.1.3.27)</v>
      </c>
      <c r="K120" s="2" t="str">
        <f>VLOOKUP($B120,'[1]All Corrected'!$E$2:$I$791,4,FALSE)</f>
        <v xml:space="preserve"> Anthranilate synthase (EC 4.1.3.27)</v>
      </c>
    </row>
    <row r="121" spans="1:11">
      <c r="A121" s="2" t="str">
        <f>VLOOKUP($B121,'[1]All Corrected'!$E$2:$I$791,3,FALSE)</f>
        <v>Swol_0369</v>
      </c>
      <c r="B121" s="1">
        <v>638137259</v>
      </c>
      <c r="C121" s="2">
        <f>VLOOKUP($B121,'[1]All Corrected'!$E$2:$I$791,5,FALSE)</f>
        <v>114565926</v>
      </c>
      <c r="D121" s="3">
        <v>4.0000000000000003E-5</v>
      </c>
      <c r="E121" s="3">
        <v>8.1649658092772615E-6</v>
      </c>
      <c r="F121" s="3" t="s">
        <v>0</v>
      </c>
      <c r="H121" s="3">
        <v>9.7499999999999998E-5</v>
      </c>
      <c r="I121" s="3">
        <v>3.3040379335998345E-5</v>
      </c>
      <c r="J121" s="2" t="str">
        <f>VLOOKUP(B121,'[1]All Corrected'!$E$2:$I$791,2,FALSE)</f>
        <v>DNA ligase (NAD(+)) (EC:6.5.1.2)</v>
      </c>
      <c r="K121" s="2" t="str">
        <f>VLOOKUP($B121,'[1]All Corrected'!$E$2:$I$791,4,FALSE)</f>
        <v xml:space="preserve"> NAD-dependent DNA ligase (EC 6.5.1.2)</v>
      </c>
    </row>
    <row r="122" spans="1:11">
      <c r="A122" s="2" t="str">
        <f>VLOOKUP($B122,'[1]All Corrected'!$E$2:$I$791,3,FALSE)</f>
        <v>Swol_0372</v>
      </c>
      <c r="B122" s="1">
        <v>638137261</v>
      </c>
      <c r="C122" s="2">
        <f>VLOOKUP($B122,'[1]All Corrected'!$E$2:$I$791,5,FALSE)</f>
        <v>114565928</v>
      </c>
      <c r="D122" s="3" t="s">
        <v>0</v>
      </c>
      <c r="F122" s="3" t="s">
        <v>0</v>
      </c>
      <c r="H122" s="3">
        <v>1.01E-3</v>
      </c>
      <c r="I122" s="3">
        <v>3.0347981810987043E-4</v>
      </c>
      <c r="J122" s="2" t="str">
        <f>VLOOKUP(B122,'[1]All Corrected'!$E$2:$I$791,2,FALSE)</f>
        <v>glutamyl-tRNA(Gln) amidotransferase, C subunit (EC:6.3.5.7, EC:6.3.5.6)</v>
      </c>
      <c r="K122" s="2" t="str">
        <f>VLOOKUP($B122,'[1]All Corrected'!$E$2:$I$791,4,FALSE)</f>
        <v xml:space="preserve"> Aspartyl/glutamyl-tRNA(Asn/Gln) amidotransferase subunit C (EC 6.3.5.-)</v>
      </c>
    </row>
    <row r="123" spans="1:11">
      <c r="A123" s="2" t="str">
        <f>VLOOKUP($B123,'[1]All Corrected'!$E$2:$I$791,3,FALSE)</f>
        <v>Swol_0373</v>
      </c>
      <c r="B123" s="1">
        <v>638137262</v>
      </c>
      <c r="C123" s="2">
        <f>VLOOKUP($B123,'[1]All Corrected'!$E$2:$I$791,5,FALSE)</f>
        <v>114565929</v>
      </c>
      <c r="D123" s="3">
        <v>3.5E-4</v>
      </c>
      <c r="E123" s="3">
        <v>8.0415587212098792E-5</v>
      </c>
      <c r="F123" s="3">
        <v>9.5750000000000002E-4</v>
      </c>
      <c r="G123" s="3">
        <v>2.6499999999999994E-4</v>
      </c>
      <c r="H123" s="3">
        <v>6.1499999999999999E-4</v>
      </c>
      <c r="I123" s="3">
        <v>2.745299012251064E-4</v>
      </c>
      <c r="J123" s="2" t="str">
        <f>VLOOKUP(B123,'[1]All Corrected'!$E$2:$I$791,2,FALSE)</f>
        <v>glutamyl-tRNA(Gln) amidotransferase, A subunit (EC:6.3.5.7, EC:6.3.5.6)</v>
      </c>
      <c r="K123" s="2" t="str">
        <f>VLOOKUP($B123,'[1]All Corrected'!$E$2:$I$791,4,FALSE)</f>
        <v xml:space="preserve"> Aspartyl/glutamyl-tRNA(Asn/Gln) amidotransferase subunit A (EC 6.3.5.-)</v>
      </c>
    </row>
    <row r="124" spans="1:11">
      <c r="A124" s="2" t="str">
        <f>VLOOKUP($B124,'[1]All Corrected'!$E$2:$I$791,3,FALSE)</f>
        <v>Swol_0374</v>
      </c>
      <c r="B124" s="1">
        <v>638137263</v>
      </c>
      <c r="C124" s="2">
        <f>VLOOKUP($B124,'[1]All Corrected'!$E$2:$I$791,5,FALSE)</f>
        <v>114565930</v>
      </c>
      <c r="D124" s="3">
        <v>3.2749999999999999E-4</v>
      </c>
      <c r="E124" s="3">
        <v>8.0570879768478807E-5</v>
      </c>
      <c r="F124" s="3">
        <v>3.1000000000000005E-4</v>
      </c>
      <c r="G124" s="3">
        <v>1.4329456840136452E-4</v>
      </c>
      <c r="H124" s="3">
        <v>2.9250000000000001E-4</v>
      </c>
      <c r="I124" s="3">
        <v>1.05E-4</v>
      </c>
      <c r="J124" s="2" t="str">
        <f>VLOOKUP(B124,'[1]All Corrected'!$E$2:$I$791,2,FALSE)</f>
        <v>aspartyl/glutamyl-tRNA amidotransferase subunit B (EC:6.3.5.7, EC:6.3.5.6)</v>
      </c>
      <c r="K124" s="2" t="str">
        <f>VLOOKUP($B124,'[1]All Corrected'!$E$2:$I$791,4,FALSE)</f>
        <v xml:space="preserve"> Aspartyl/glutamyl-tRNA(Asn/Gln) amidotransferase subunit B (EC 6.3.5.-)</v>
      </c>
    </row>
    <row r="125" spans="1:11">
      <c r="A125" s="2" t="str">
        <f>VLOOKUP($B125,'[1]All Corrected'!$E$2:$I$791,3,FALSE)</f>
        <v>Swol_0375</v>
      </c>
      <c r="B125" s="1">
        <v>638137264</v>
      </c>
      <c r="C125" s="2">
        <f>VLOOKUP($B125,'[1]All Corrected'!$E$2:$I$791,5,FALSE)</f>
        <v>114565931</v>
      </c>
      <c r="D125" s="3">
        <v>6.4999999999999997E-4</v>
      </c>
      <c r="E125" s="3">
        <v>1.0295630140987001E-4</v>
      </c>
      <c r="F125" s="3">
        <v>1.9949999999999998E-3</v>
      </c>
      <c r="G125" s="3">
        <v>4.5383550617670562E-4</v>
      </c>
      <c r="H125" s="3">
        <v>6.0749999999999997E-4</v>
      </c>
      <c r="I125" s="3">
        <v>2.8535066146760549E-4</v>
      </c>
      <c r="J125" s="2" t="str">
        <f>VLOOKUP(B125,'[1]All Corrected'!$E$2:$I$791,2,FALSE)</f>
        <v>hypothetical protein (EC:2.3.3.14, EC:2.3.3.14)</v>
      </c>
      <c r="K125" s="2" t="str">
        <f>VLOOKUP($B125,'[1]All Corrected'!$E$2:$I$791,4,FALSE)</f>
        <v xml:space="preserve"> Homocitrate synthase (EC 2.3.3.14)</v>
      </c>
    </row>
    <row r="126" spans="1:11">
      <c r="A126" s="2" t="str">
        <f>VLOOKUP($B126,'[1]All Corrected'!$E$2:$I$791,3,FALSE)</f>
        <v>Swol_0376</v>
      </c>
      <c r="B126" s="1">
        <v>638137265</v>
      </c>
      <c r="C126" s="2">
        <f>VLOOKUP($B126,'[1]All Corrected'!$E$2:$I$791,5,FALSE)</f>
        <v>114565932</v>
      </c>
      <c r="D126" s="3">
        <v>1.085E-3</v>
      </c>
      <c r="E126" s="3">
        <v>1.2556538801224913E-4</v>
      </c>
      <c r="F126" s="3">
        <v>1.15E-3</v>
      </c>
      <c r="G126" s="3">
        <v>2.7141603981096373E-4</v>
      </c>
      <c r="H126" s="3">
        <v>9.525E-4</v>
      </c>
      <c r="I126" s="3">
        <v>1.5435349040433135E-4</v>
      </c>
      <c r="J126" s="2" t="str">
        <f>VLOOKUP(B126,'[1]All Corrected'!$E$2:$I$791,2,FALSE)</f>
        <v>3-isopropylmalate dehydratase (EC:4.2.1.35, EC:4.2.1.33)</v>
      </c>
      <c r="K126" s="2" t="str">
        <f>VLOOKUP($B126,'[1]All Corrected'!$E$2:$I$791,4,FALSE)</f>
        <v xml:space="preserve"> Aconitate hydratase (EC 4.2.1.3)</v>
      </c>
    </row>
    <row r="127" spans="1:11">
      <c r="A127" s="2" t="str">
        <f>VLOOKUP($B127,'[1]All Corrected'!$E$2:$I$791,3,FALSE)</f>
        <v>Swol_0377</v>
      </c>
      <c r="B127" s="1">
        <v>638137266</v>
      </c>
      <c r="C127" s="2">
        <f>VLOOKUP($B127,'[1]All Corrected'!$E$2:$I$791,5,FALSE)</f>
        <v>114565933</v>
      </c>
      <c r="D127" s="3">
        <v>1.8775E-3</v>
      </c>
      <c r="E127" s="3">
        <v>2.2662377045079218E-4</v>
      </c>
      <c r="F127" s="3">
        <v>2.9325000000000002E-3</v>
      </c>
      <c r="G127" s="3">
        <v>9.8378097155820223E-4</v>
      </c>
      <c r="H127" s="3">
        <v>1.3324999999999999E-3</v>
      </c>
      <c r="I127" s="3">
        <v>3.7756897824547676E-4</v>
      </c>
      <c r="J127" s="2" t="str">
        <f>VLOOKUP(B127,'[1]All Corrected'!$E$2:$I$791,2,FALSE)</f>
        <v>3-isopropylmalate dehydratase, small subunit family protein (EC:4.2.1.35, EC:4.2.1.33)</v>
      </c>
      <c r="K127" s="2" t="str">
        <f>VLOOKUP($B127,'[1]All Corrected'!$E$2:$I$791,4,FALSE)</f>
        <v xml:space="preserve"> Homoaconitate hydratase small subunit (EC 4.2.1.36)</v>
      </c>
    </row>
    <row r="128" spans="1:11">
      <c r="A128" s="2" t="str">
        <f>VLOOKUP($B128,'[1]All Corrected'!$E$2:$I$791,3,FALSE)</f>
        <v>Swol_0378</v>
      </c>
      <c r="B128" s="1">
        <v>638137267</v>
      </c>
      <c r="C128" s="2">
        <f>VLOOKUP($B128,'[1]All Corrected'!$E$2:$I$791,5,FALSE)</f>
        <v>114565934</v>
      </c>
      <c r="D128" s="3">
        <v>1.0975E-3</v>
      </c>
      <c r="E128" s="3">
        <v>1.4952703211571253E-4</v>
      </c>
      <c r="F128" s="3">
        <v>2.8025000000000003E-3</v>
      </c>
      <c r="G128" s="3">
        <v>1.0210288928331061E-4</v>
      </c>
      <c r="H128" s="3">
        <v>2.065E-3</v>
      </c>
      <c r="I128" s="3">
        <v>1.1846237095944582E-4</v>
      </c>
      <c r="J128" s="2" t="str">
        <f>VLOOKUP(B128,'[1]All Corrected'!$E$2:$I$791,2,FALSE)</f>
        <v>isocitrate dehydrogenase (EC:1.1.1.42)</v>
      </c>
      <c r="K128" s="2" t="str">
        <f>VLOOKUP($B128,'[1]All Corrected'!$E$2:$I$791,4,FALSE)</f>
        <v xml:space="preserve"> Isocitrate dehydrogenase [NADP] (EC 1.1.1.42)</v>
      </c>
    </row>
    <row r="129" spans="1:11">
      <c r="A129" s="2" t="str">
        <f>VLOOKUP($B129,'[1]All Corrected'!$E$2:$I$791,3,FALSE)</f>
        <v>Swol_0382</v>
      </c>
      <c r="B129" s="1">
        <v>638137270</v>
      </c>
      <c r="C129" s="2">
        <f>VLOOKUP($B129,'[1]All Corrected'!$E$2:$I$791,5,FALSE)</f>
        <v>114565937</v>
      </c>
      <c r="D129" s="3">
        <v>1.8000000000000001E-4</v>
      </c>
      <c r="E129" s="3">
        <v>4.0824829046386304E-5</v>
      </c>
      <c r="F129" s="3" t="s">
        <v>0</v>
      </c>
      <c r="H129" s="3" t="s">
        <v>0</v>
      </c>
      <c r="J129" s="2" t="str">
        <f>VLOOKUP(B129,'[1]All Corrected'!$E$2:$I$791,2,FALSE)</f>
        <v>copper amine oxidase-like protein</v>
      </c>
      <c r="K129" s="2" t="str">
        <f>VLOOKUP($B129,'[1]All Corrected'!$E$2:$I$791,4,FALSE)</f>
        <v>copper amine oxidase-like protein</v>
      </c>
    </row>
    <row r="130" spans="1:11">
      <c r="A130" s="2" t="str">
        <f>VLOOKUP($B130,'[1]All Corrected'!$E$2:$I$791,3,FALSE)</f>
        <v>Swol_0384</v>
      </c>
      <c r="B130" s="1">
        <v>638137272</v>
      </c>
      <c r="C130" s="2">
        <f>VLOOKUP($B130,'[1]All Corrected'!$E$2:$I$791,5,FALSE)</f>
        <v>114565939</v>
      </c>
      <c r="D130" s="3">
        <v>5.2624999999999998E-3</v>
      </c>
      <c r="E130" s="3">
        <v>2.7705294319557992E-4</v>
      </c>
      <c r="F130" s="3">
        <v>7.6249999999999994E-4</v>
      </c>
      <c r="G130" s="3">
        <v>3.7783373768541812E-4</v>
      </c>
      <c r="H130" s="3">
        <v>1.5474999999999998E-3</v>
      </c>
      <c r="I130" s="3">
        <v>1.8909873963972719E-4</v>
      </c>
      <c r="J130" s="2" t="str">
        <f>VLOOKUP(B130,'[1]All Corrected'!$E$2:$I$791,2,FALSE)</f>
        <v>hypothetical protein</v>
      </c>
      <c r="K130" s="2" t="str">
        <f>VLOOKUP($B130,'[1]All Corrected'!$E$2:$I$791,4,FALSE)</f>
        <v xml:space="preserve"> Acyl-CoA dehydrogenase (EC 1.3.99.3)</v>
      </c>
    </row>
    <row r="131" spans="1:11">
      <c r="A131" s="2" t="str">
        <f>VLOOKUP($B131,'[1]All Corrected'!$E$2:$I$791,3,FALSE)</f>
        <v>Swol_0394</v>
      </c>
      <c r="B131" s="1">
        <v>638137282</v>
      </c>
      <c r="C131" s="2">
        <f>VLOOKUP($B131,'[1]All Corrected'!$E$2:$I$791,5,FALSE)</f>
        <v>114565949</v>
      </c>
      <c r="D131" s="3">
        <v>3.4250000000000003E-4</v>
      </c>
      <c r="E131" s="3">
        <v>1.6560495161679195E-4</v>
      </c>
      <c r="F131" s="3">
        <v>9.6750000000000004E-4</v>
      </c>
      <c r="G131" s="3">
        <v>4.1843956154583023E-4</v>
      </c>
      <c r="H131" s="3">
        <v>9.2250000000000003E-4</v>
      </c>
      <c r="I131" s="3">
        <v>2.1093047827819164E-4</v>
      </c>
      <c r="J131" s="2" t="str">
        <f>VLOOKUP(B131,'[1]All Corrected'!$E$2:$I$791,2,FALSE)</f>
        <v>4Fe-4S ferredoxin, iron-sulfur binding (EC:1.8.98.1)</v>
      </c>
      <c r="K131" s="2" t="str">
        <f>VLOOKUP($B131,'[1]All Corrected'!$E$2:$I$791,4,FALSE)</f>
        <v xml:space="preserve"> CoB—CoM heterodisulfide reductase, subunit C (EC 1.8.98.1)</v>
      </c>
    </row>
    <row r="132" spans="1:11">
      <c r="A132" s="2" t="str">
        <f>VLOOKUP($B132,'[1]All Corrected'!$E$2:$I$791,3,FALSE)</f>
        <v>Swol_0395</v>
      </c>
      <c r="B132" s="1">
        <v>638137283</v>
      </c>
      <c r="C132" s="2">
        <f>VLOOKUP($B132,'[1]All Corrected'!$E$2:$I$791,5,FALSE)</f>
        <v>114565950</v>
      </c>
      <c r="D132" s="3">
        <v>1.1625000000000001E-3</v>
      </c>
      <c r="E132" s="3">
        <v>1.8997806890972094E-4</v>
      </c>
      <c r="F132" s="3">
        <v>7.6750000000000006E-4</v>
      </c>
      <c r="G132" s="3">
        <v>2.6562818625539973E-4</v>
      </c>
      <c r="H132" s="3">
        <v>1.4700000000000002E-3</v>
      </c>
      <c r="I132" s="3">
        <v>5.1042465980135926E-4</v>
      </c>
      <c r="J132" s="2" t="str">
        <f>VLOOKUP(B132,'[1]All Corrected'!$E$2:$I$791,2,FALSE)</f>
        <v>CoB--CoM heterodisulfide reductase (EC:1.8.98.1)</v>
      </c>
      <c r="K132" s="2" t="str">
        <f>VLOOKUP($B132,'[1]All Corrected'!$E$2:$I$791,4,FALSE)</f>
        <v xml:space="preserve"> CoB—CoM heterodisulfide reductase, subunit B (EC 1.8.98.1)</v>
      </c>
    </row>
    <row r="133" spans="1:11">
      <c r="A133" s="2" t="str">
        <f>VLOOKUP($B133,'[1]All Corrected'!$E$2:$I$791,3,FALSE)</f>
        <v>Swol_0396</v>
      </c>
      <c r="B133" s="1">
        <v>638137284</v>
      </c>
      <c r="C133" s="2">
        <f>VLOOKUP($B133,'[1]All Corrected'!$E$2:$I$791,5,FALSE)</f>
        <v>114565951</v>
      </c>
      <c r="D133" s="3">
        <v>1.6000000000000001E-4</v>
      </c>
      <c r="E133" s="3">
        <v>3.0000000000000011E-5</v>
      </c>
      <c r="F133" s="3" t="s">
        <v>0</v>
      </c>
      <c r="H133" s="3">
        <v>5.4749999999999992E-4</v>
      </c>
      <c r="I133" s="3">
        <v>1.985572965166478E-4</v>
      </c>
      <c r="J133" s="2" t="str">
        <f>VLOOKUP(B133,'[1]All Corrected'!$E$2:$I$791,2,FALSE)</f>
        <v>heterodisulfide reductase subunit</v>
      </c>
      <c r="K133" s="2" t="str">
        <f>VLOOKUP($B133,'[1]All Corrected'!$E$2:$I$791,4,FALSE)</f>
        <v xml:space="preserve"> CoB—CoM heterodisulfide reductase, subunit A (EC 1.8.98.1)</v>
      </c>
    </row>
    <row r="134" spans="1:11">
      <c r="A134" s="2" t="str">
        <f>VLOOKUP($B134,'[1]All Corrected'!$E$2:$I$791,3,FALSE)</f>
        <v>Swol_0397</v>
      </c>
      <c r="B134" s="1">
        <v>638137285</v>
      </c>
      <c r="C134" s="2">
        <f>VLOOKUP($B134,'[1]All Corrected'!$E$2:$I$791,5,FALSE)</f>
        <v>114565952</v>
      </c>
      <c r="D134" s="3">
        <v>2.6499999999999999E-4</v>
      </c>
      <c r="E134" s="3">
        <v>9.2915732431775685E-5</v>
      </c>
      <c r="F134" s="3" t="s">
        <v>0</v>
      </c>
      <c r="H134" s="3">
        <v>6.4999999999999997E-4</v>
      </c>
      <c r="I134" s="3">
        <v>1.3735598518691011E-4</v>
      </c>
      <c r="J134" s="2" t="str">
        <f>VLOOKUP(B134,'[1]All Corrected'!$E$2:$I$791,2,FALSE)</f>
        <v>heterodisulfide reductase, subunit A, selenocysteine-containing (EC:1.8.98.1)</v>
      </c>
      <c r="K134" s="2" t="str">
        <f>VLOOKUP($B134,'[1]All Corrected'!$E$2:$I$791,4,FALSE)</f>
        <v xml:space="preserve"> CoB—CoM heterodisulfide reductase, subunit A (EC 1.8.98.1)</v>
      </c>
    </row>
    <row r="135" spans="1:11">
      <c r="A135" s="2" t="str">
        <f>VLOOKUP($B135,'[1]All Corrected'!$E$2:$I$791,3,FALSE)</f>
        <v>Swol_0400</v>
      </c>
      <c r="B135" s="1">
        <v>638137288</v>
      </c>
      <c r="C135" s="2">
        <f>VLOOKUP($B135,'[1]All Corrected'!$E$2:$I$791,5,FALSE)</f>
        <v>114565955</v>
      </c>
      <c r="D135" s="3">
        <v>5.1500000000000005E-4</v>
      </c>
      <c r="E135" s="3">
        <v>2.4637369989509835E-4</v>
      </c>
      <c r="F135" s="3">
        <v>3.8250000000000003E-4</v>
      </c>
      <c r="G135" s="3">
        <v>2.868652413009751E-4</v>
      </c>
      <c r="H135" s="3">
        <v>1.1825E-3</v>
      </c>
      <c r="I135" s="3">
        <v>2.603043090948233E-4</v>
      </c>
      <c r="J135" s="2" t="str">
        <f>VLOOKUP(B135,'[1]All Corrected'!$E$2:$I$791,2,FALSE)</f>
        <v>4Fe-4S ferredoxin, iron-sulfur binding</v>
      </c>
      <c r="K135" s="2" t="str">
        <f>VLOOKUP($B135,'[1]All Corrected'!$E$2:$I$791,4,FALSE)</f>
        <v xml:space="preserve"> Formate Dehydrogenase, beta subunit</v>
      </c>
    </row>
    <row r="136" spans="1:11">
      <c r="A136" s="2" t="str">
        <f>VLOOKUP($B136,'[1]All Corrected'!$E$2:$I$791,3,FALSE)</f>
        <v>Swol_0401</v>
      </c>
      <c r="B136" s="1">
        <v>638137289</v>
      </c>
      <c r="C136" s="2">
        <f>VLOOKUP($B136,'[1]All Corrected'!$E$2:$I$791,5,FALSE)</f>
        <v>114565956</v>
      </c>
      <c r="D136" s="3">
        <v>4.4000000000000002E-4</v>
      </c>
      <c r="E136" s="3">
        <v>7.3936910042729466E-5</v>
      </c>
      <c r="F136" s="3" t="s">
        <v>0</v>
      </c>
      <c r="H136" s="3">
        <v>8.1499999999999986E-4</v>
      </c>
      <c r="I136" s="3">
        <v>3.002776492958919E-4</v>
      </c>
      <c r="J136" s="2" t="str">
        <f>VLOOKUP(B136,'[1]All Corrected'!$E$2:$I$791,2,FALSE)</f>
        <v>4Fe-4S ferredoxin, iron-sulfur binding</v>
      </c>
      <c r="K136" s="2" t="str">
        <f>VLOOKUP($B136,'[1]All Corrected'!$E$2:$I$791,4,FALSE)</f>
        <v xml:space="preserve"> Cytochrome-C3 hydrogenase, large chain (EC 1.12.2.1)</v>
      </c>
    </row>
    <row r="137" spans="1:11">
      <c r="A137" s="2" t="str">
        <f>VLOOKUP($B137,'[1]All Corrected'!$E$2:$I$791,3,FALSE)</f>
        <v>Swol_0402</v>
      </c>
      <c r="B137" s="1">
        <v>638137290</v>
      </c>
      <c r="C137" s="2">
        <f>VLOOKUP($B137,'[1]All Corrected'!$E$2:$I$791,5,FALSE)</f>
        <v>114565957</v>
      </c>
      <c r="D137" s="3">
        <v>3.7999999999999997E-4</v>
      </c>
      <c r="E137" s="3">
        <v>1.4142135623730961E-5</v>
      </c>
      <c r="F137" s="3">
        <v>9.5750000000000002E-4</v>
      </c>
      <c r="G137" s="3">
        <v>4.0335055059670692E-4</v>
      </c>
      <c r="H137" s="3">
        <v>1.64E-3</v>
      </c>
      <c r="I137" s="3">
        <v>1.7701224063135679E-4</v>
      </c>
      <c r="J137" s="2" t="str">
        <f>VLOOKUP(B137,'[1]All Corrected'!$E$2:$I$791,2,FALSE)</f>
        <v>oxidoreductase FAD/NAD(P)-binding</v>
      </c>
      <c r="K137" s="2" t="str">
        <f>VLOOKUP($B137,'[1]All Corrected'!$E$2:$I$791,4,FALSE)</f>
        <v xml:space="preserve"> Cytochrome-C3 hydrogenase, small chain (EC 1.12.2.1)</v>
      </c>
    </row>
    <row r="138" spans="1:11">
      <c r="A138" s="2" t="str">
        <f>VLOOKUP($B138,'[1]All Corrected'!$E$2:$I$791,3,FALSE)</f>
        <v>Swol_0405</v>
      </c>
      <c r="B138" s="1">
        <v>638137293</v>
      </c>
      <c r="C138" s="2">
        <f>VLOOKUP($B138,'[1]All Corrected'!$E$2:$I$791,5,FALSE)</f>
        <v>114565960</v>
      </c>
      <c r="D138" s="3">
        <v>7.2250000000000005E-4</v>
      </c>
      <c r="E138" s="3">
        <v>1.8661457606521521E-4</v>
      </c>
      <c r="F138" s="3">
        <v>4.5333333333333337E-4</v>
      </c>
      <c r="G138" s="3">
        <v>1.9087517736293878E-4</v>
      </c>
      <c r="H138" s="3">
        <v>1.7049999999999999E-3</v>
      </c>
      <c r="I138" s="3">
        <v>1.482115605027714E-4</v>
      </c>
      <c r="J138" s="2" t="str">
        <f>VLOOKUP(B138,'[1]All Corrected'!$E$2:$I$791,2,FALSE)</f>
        <v>ABC-type sugar transport system periplasmic component-like protein</v>
      </c>
      <c r="K138" s="2" t="str">
        <f>VLOOKUP($B138,'[1]All Corrected'!$E$2:$I$791,4,FALSE)</f>
        <v xml:space="preserve"> Sugar-binding protein</v>
      </c>
    </row>
    <row r="139" spans="1:11">
      <c r="A139" s="2" t="str">
        <f>VLOOKUP($B139,'[1]All Corrected'!$E$2:$I$791,3,FALSE)</f>
        <v>Swol_0410</v>
      </c>
      <c r="B139" s="1">
        <v>638137298</v>
      </c>
      <c r="C139" s="2">
        <f>VLOOKUP($B139,'[1]All Corrected'!$E$2:$I$791,5,FALSE)</f>
        <v>114565965</v>
      </c>
      <c r="D139" s="3">
        <v>2.0249999999999999E-4</v>
      </c>
      <c r="E139" s="3">
        <v>4.0311288741492732E-5</v>
      </c>
      <c r="F139" s="3" t="s">
        <v>0</v>
      </c>
      <c r="H139" s="3">
        <v>5.9499999999999993E-4</v>
      </c>
      <c r="I139" s="3">
        <v>9.678154093971981E-5</v>
      </c>
      <c r="J139" s="2" t="str">
        <f>VLOOKUP(B139,'[1]All Corrected'!$E$2:$I$791,2,FALSE)</f>
        <v>(R)-2-hydroxyglutaryl-CoA dehydratase beta-subunit, putative</v>
      </c>
      <c r="K139" s="2" t="str">
        <f>VLOOKUP($B139,'[1]All Corrected'!$E$2:$I$791,4,FALSE)</f>
        <v xml:space="preserve"> D-2-hydroxyacyl-CoA dehydratase beta-subunit (EC 4.2.1.-)</v>
      </c>
    </row>
    <row r="140" spans="1:11">
      <c r="A140" s="2" t="str">
        <f>VLOOKUP($B140,'[1]All Corrected'!$E$2:$I$791,3,FALSE)</f>
        <v>Swol_0411</v>
      </c>
      <c r="B140" s="1">
        <v>638137299</v>
      </c>
      <c r="C140" s="2">
        <f>VLOOKUP($B140,'[1]All Corrected'!$E$2:$I$791,5,FALSE)</f>
        <v>114565966</v>
      </c>
      <c r="D140" s="3" t="s">
        <v>0</v>
      </c>
      <c r="F140" s="3" t="s">
        <v>0</v>
      </c>
      <c r="H140" s="3">
        <v>2.0333333333333336E-4</v>
      </c>
      <c r="I140" s="3">
        <v>2.8867513459481286E-5</v>
      </c>
      <c r="J140" s="2" t="str">
        <f>VLOOKUP(B140,'[1]All Corrected'!$E$2:$I$791,2,FALSE)</f>
        <v>CoA enzyme activase</v>
      </c>
      <c r="K140" s="2" t="str">
        <f>VLOOKUP($B140,'[1]All Corrected'!$E$2:$I$791,4,FALSE)</f>
        <v xml:space="preserve"> Activator of D-2-hydroxyacyl-CoA dehydratase</v>
      </c>
    </row>
    <row r="141" spans="1:11">
      <c r="A141" s="2" t="str">
        <f>VLOOKUP($B141,'[1]All Corrected'!$E$2:$I$791,3,FALSE)</f>
        <v>Swol_0412</v>
      </c>
      <c r="B141" s="1">
        <v>638137300</v>
      </c>
      <c r="C141" s="2">
        <f>VLOOKUP($B141,'[1]All Corrected'!$E$2:$I$791,5,FALSE)</f>
        <v>114565967</v>
      </c>
      <c r="D141" s="3">
        <v>1.1299999999999999E-3</v>
      </c>
      <c r="E141" s="3">
        <v>1.7925772879665003E-4</v>
      </c>
      <c r="F141" s="3">
        <v>1.9649999999999997E-3</v>
      </c>
      <c r="G141" s="3">
        <v>7.7315371477259729E-4</v>
      </c>
      <c r="H141" s="3">
        <v>3.5525000000000001E-3</v>
      </c>
      <c r="I141" s="3">
        <v>5.3624465809305126E-4</v>
      </c>
      <c r="J141" s="2" t="str">
        <f>VLOOKUP(B141,'[1]All Corrected'!$E$2:$I$791,2,FALSE)</f>
        <v>(R)-2-hydroxyglutaryl-CoA dehydratase, beta subunit, putative</v>
      </c>
      <c r="K141" s="2" t="str">
        <f>VLOOKUP($B141,'[1]All Corrected'!$E$2:$I$791,4,FALSE)</f>
        <v xml:space="preserve"> D-2-hydroxyacyl-CoA dehydratase beta-subunit (EC 4.2.1.-)</v>
      </c>
    </row>
    <row r="142" spans="1:11">
      <c r="A142" s="2" t="str">
        <f>VLOOKUP($B142,'[1]All Corrected'!$E$2:$I$791,3,FALSE)</f>
        <v>Swol_0413</v>
      </c>
      <c r="B142" s="1">
        <v>638137301</v>
      </c>
      <c r="C142" s="2">
        <f>VLOOKUP($B142,'[1]All Corrected'!$E$2:$I$791,5,FALSE)</f>
        <v>114565968</v>
      </c>
      <c r="D142" s="3">
        <v>1.6775E-3</v>
      </c>
      <c r="E142" s="3">
        <v>6.3966136874651591E-5</v>
      </c>
      <c r="F142" s="3">
        <v>7.8500000000000011E-4</v>
      </c>
      <c r="G142" s="3">
        <v>3.3351661627771003E-4</v>
      </c>
      <c r="H142" s="3">
        <v>3.2325000000000001E-3</v>
      </c>
      <c r="I142" s="3">
        <v>6.0999316936066305E-4</v>
      </c>
      <c r="J142" s="2" t="str">
        <f>VLOOKUP(B142,'[1]All Corrected'!$E$2:$I$791,2,FALSE)</f>
        <v>conserved hypothetical lipoprotein</v>
      </c>
      <c r="K142" s="2" t="str">
        <f>VLOOKUP($B142,'[1]All Corrected'!$E$2:$I$791,4,FALSE)</f>
        <v xml:space="preserve"> Hypothetical lipoprotein</v>
      </c>
    </row>
    <row r="143" spans="1:11">
      <c r="A143" s="2" t="str">
        <f>VLOOKUP($B143,'[1]All Corrected'!$E$2:$I$791,3,FALSE)</f>
        <v>Swol_0423</v>
      </c>
      <c r="B143" s="1">
        <v>638137311</v>
      </c>
      <c r="C143" s="2">
        <f>VLOOKUP($B143,'[1]All Corrected'!$E$2:$I$791,5,FALSE)</f>
        <v>114565978</v>
      </c>
      <c r="D143" s="3">
        <v>1.1175E-3</v>
      </c>
      <c r="E143" s="3">
        <v>1.9379972480200618E-4</v>
      </c>
      <c r="F143" s="3">
        <v>4.1750000000000001E-4</v>
      </c>
      <c r="G143" s="3">
        <v>2.4689741459426695E-4</v>
      </c>
      <c r="H143" s="3">
        <v>2.0975E-3</v>
      </c>
      <c r="I143" s="3">
        <v>2.7837325063063555E-4</v>
      </c>
      <c r="J143" s="2" t="str">
        <f>VLOOKUP(B143,'[1]All Corrected'!$E$2:$I$791,2,FALSE)</f>
        <v>putative sugar ABC transporter, substrate-binding protein</v>
      </c>
      <c r="K143" s="2" t="str">
        <f>VLOOKUP($B143,'[1]All Corrected'!$E$2:$I$791,4,FALSE)</f>
        <v xml:space="preserve"> Rhamnose-binding protein</v>
      </c>
    </row>
    <row r="144" spans="1:11">
      <c r="A144" s="2" t="str">
        <f>VLOOKUP($B144,'[1]All Corrected'!$E$2:$I$791,3,FALSE)</f>
        <v>Swol_0427</v>
      </c>
      <c r="B144" s="1">
        <v>638137315</v>
      </c>
      <c r="C144" s="2">
        <f>VLOOKUP($B144,'[1]All Corrected'!$E$2:$I$791,5,FALSE)</f>
        <v>114565982</v>
      </c>
      <c r="D144" s="3">
        <v>3.325E-4</v>
      </c>
      <c r="E144" s="3">
        <v>6.9462219947249033E-5</v>
      </c>
      <c r="F144" s="3">
        <v>5.1666666666666668E-4</v>
      </c>
      <c r="G144" s="3">
        <v>2.2300971578236974E-4</v>
      </c>
      <c r="H144" s="3">
        <v>4.0249999999999997E-4</v>
      </c>
      <c r="I144" s="3">
        <v>1.8839232114570555E-4</v>
      </c>
      <c r="J144" s="2" t="str">
        <f>VLOOKUP(B144,'[1]All Corrected'!$E$2:$I$791,2,FALSE)</f>
        <v>(R)-2-hydroxyglutaryl-CoA dehydratase, beta subunit, putative</v>
      </c>
      <c r="K144" s="2" t="str">
        <f>VLOOKUP($B144,'[1]All Corrected'!$E$2:$I$791,4,FALSE)</f>
        <v xml:space="preserve"> D-2-hydroxyacyl-CoA dehydratase beta-subunit (EC 4.2.1.-)</v>
      </c>
    </row>
    <row r="145" spans="1:11">
      <c r="A145" s="2" t="str">
        <f>VLOOKUP($B145,'[1]All Corrected'!$E$2:$I$791,3,FALSE)</f>
        <v>Swol_0428</v>
      </c>
      <c r="B145" s="1">
        <v>638137316</v>
      </c>
      <c r="C145" s="2">
        <f>VLOOKUP($B145,'[1]All Corrected'!$E$2:$I$791,5,FALSE)</f>
        <v>114565983</v>
      </c>
      <c r="D145" s="3" t="s">
        <v>0</v>
      </c>
      <c r="F145" s="3" t="s">
        <v>0</v>
      </c>
      <c r="H145" s="3">
        <v>4.8750000000000003E-4</v>
      </c>
      <c r="I145" s="3">
        <v>9.6046863561492736E-5</v>
      </c>
      <c r="J145" s="2" t="str">
        <f>VLOOKUP(B145,'[1]All Corrected'!$E$2:$I$791,2,FALSE)</f>
        <v>(R)-hydroxyglutaryl-CoA dehydratase activator</v>
      </c>
      <c r="K145" s="2" t="str">
        <f>VLOOKUP($B145,'[1]All Corrected'!$E$2:$I$791,4,FALSE)</f>
        <v xml:space="preserve"> Activator of D-2-hydroxyacyl-CoA dehydratase</v>
      </c>
    </row>
    <row r="146" spans="1:11">
      <c r="A146" s="2" t="str">
        <f>VLOOKUP($B146,'[1]All Corrected'!$E$2:$I$791,3,FALSE)</f>
        <v>Swol_0435</v>
      </c>
      <c r="B146" s="1">
        <v>638137323</v>
      </c>
      <c r="C146" s="2">
        <f>VLOOKUP($B146,'[1]All Corrected'!$E$2:$I$791,5,FALSE)</f>
        <v>114565990</v>
      </c>
      <c r="D146" s="3">
        <v>2.61225E-2</v>
      </c>
      <c r="E146" s="3">
        <v>2.2051965142967792E-3</v>
      </c>
      <c r="F146" s="3">
        <v>2.0899999999999998E-3</v>
      </c>
      <c r="G146" s="3">
        <v>3.4641016151377635E-5</v>
      </c>
      <c r="H146" s="3">
        <v>6.2325000000000002E-3</v>
      </c>
      <c r="I146" s="3">
        <v>1.1724440285147942E-3</v>
      </c>
      <c r="J146" s="2" t="str">
        <f>VLOOKUP(B146,'[1]All Corrected'!$E$2:$I$791,2,FALSE)</f>
        <v>3-hydroxybutyryl-CoA dehydrogenase (EC:1.1.1.157)</v>
      </c>
      <c r="K146" s="2" t="str">
        <f>VLOOKUP($B146,'[1]All Corrected'!$E$2:$I$791,4,FALSE)</f>
        <v>3-hydroxybutyryl-CoA dehydrogenase( EC:1.1.1.157 )</v>
      </c>
    </row>
    <row r="147" spans="1:11">
      <c r="A147" s="2" t="str">
        <f>VLOOKUP($B147,'[1]All Corrected'!$E$2:$I$791,3,FALSE)</f>
        <v>Swol_0436</v>
      </c>
      <c r="B147" s="1">
        <v>638137324</v>
      </c>
      <c r="C147" s="2">
        <f>VLOOKUP($B147,'[1]All Corrected'!$E$2:$I$791,5,FALSE)</f>
        <v>114565991</v>
      </c>
      <c r="D147" s="3">
        <v>1.1495E-2</v>
      </c>
      <c r="E147" s="3">
        <v>4.3332051263085476E-4</v>
      </c>
      <c r="F147" s="3">
        <v>7.7150000000000005E-3</v>
      </c>
      <c r="G147" s="3">
        <v>1.6533098116606377E-3</v>
      </c>
      <c r="H147" s="3">
        <v>5.1474999999999993E-3</v>
      </c>
      <c r="I147" s="3">
        <v>7.4374614844941107E-4</v>
      </c>
      <c r="J147" s="2" t="str">
        <f>VLOOKUP(B147,'[1]All Corrected'!$E$2:$I$791,2,FALSE)</f>
        <v>4-hydroxybutyrate coenzyme A transferase</v>
      </c>
      <c r="K147" s="2" t="str">
        <f>VLOOKUP($B147,'[1]All Corrected'!$E$2:$I$791,4,FALSE)</f>
        <v>4-hydroxybutyrate coenzyme A transferase</v>
      </c>
    </row>
    <row r="148" spans="1:11">
      <c r="A148" s="2" t="str">
        <f>VLOOKUP($B148,'[1]All Corrected'!$E$2:$I$791,3,FALSE)</f>
        <v>Swol_0437</v>
      </c>
      <c r="B148" s="1">
        <v>638137325</v>
      </c>
      <c r="C148" s="2">
        <f>VLOOKUP($B148,'[1]All Corrected'!$E$2:$I$791,5,FALSE)</f>
        <v>114565992</v>
      </c>
      <c r="D148" s="3">
        <v>4.4750000000000004E-4</v>
      </c>
      <c r="E148" s="3">
        <v>7.6757192931129687E-5</v>
      </c>
      <c r="F148" s="3" t="s">
        <v>0</v>
      </c>
      <c r="H148" s="3">
        <v>3.0499999999999999E-4</v>
      </c>
      <c r="I148" s="3">
        <v>8.386497083606083E-5</v>
      </c>
      <c r="J148" s="2" t="str">
        <f>VLOOKUP(B148,'[1]All Corrected'!$E$2:$I$791,2,FALSE)</f>
        <v>hypothetical protein</v>
      </c>
      <c r="K148" s="2" t="str">
        <f>VLOOKUP($B148,'[1]All Corrected'!$E$2:$I$791,4,FALSE)</f>
        <v>hypothetical protein</v>
      </c>
    </row>
    <row r="149" spans="1:11">
      <c r="A149" s="2" t="str">
        <f>VLOOKUP($B149,'[1]All Corrected'!$E$2:$I$791,3,FALSE)</f>
        <v>Swol_0440</v>
      </c>
      <c r="B149" s="1">
        <v>638137327</v>
      </c>
      <c r="C149" s="2">
        <f>VLOOKUP($B149,'[1]All Corrected'!$E$2:$I$791,5,FALSE)</f>
        <v>114565994</v>
      </c>
      <c r="D149" s="3">
        <v>4.3333333333333341E-5</v>
      </c>
      <c r="E149" s="3">
        <v>5.773502691896257E-6</v>
      </c>
      <c r="F149" s="3" t="s">
        <v>0</v>
      </c>
      <c r="H149" s="3">
        <v>1.5000000000000001E-4</v>
      </c>
      <c r="I149" s="3">
        <v>4.2426406871192855E-5</v>
      </c>
      <c r="J149" s="2" t="str">
        <f>VLOOKUP(B149,'[1]All Corrected'!$E$2:$I$791,2,FALSE)</f>
        <v>putative class-III aminotransferase</v>
      </c>
      <c r="K149" s="2" t="str">
        <f>VLOOKUP($B149,'[1]All Corrected'!$E$2:$I$791,4,FALSE)</f>
        <v xml:space="preserve"> Ornithine aminotransferase (EC 2.6.1.13)</v>
      </c>
    </row>
    <row r="150" spans="1:11">
      <c r="A150" s="2" t="str">
        <f>VLOOKUP($B150,'[1]All Corrected'!$E$2:$I$791,3,FALSE)</f>
        <v>Swol_0441</v>
      </c>
      <c r="B150" s="1">
        <v>638137328</v>
      </c>
      <c r="C150" s="2">
        <f>VLOOKUP($B150,'[1]All Corrected'!$E$2:$I$791,5,FALSE)</f>
        <v>114565995</v>
      </c>
      <c r="D150" s="3">
        <v>4.5000000000000004E-4</v>
      </c>
      <c r="E150" s="3">
        <v>1.0440306508910547E-4</v>
      </c>
      <c r="F150" s="3" t="s">
        <v>0</v>
      </c>
      <c r="H150" s="3">
        <v>4.9666666666666663E-4</v>
      </c>
      <c r="I150" s="3">
        <v>9.50438495292217E-5</v>
      </c>
      <c r="J150" s="2" t="str">
        <f>VLOOKUP(B150,'[1]All Corrected'!$E$2:$I$791,2,FALSE)</f>
        <v>hypothetical protein</v>
      </c>
      <c r="K150" s="2" t="str">
        <f>VLOOKUP($B150,'[1]All Corrected'!$E$2:$I$791,4,FALSE)</f>
        <v>hypothetical protein</v>
      </c>
    </row>
    <row r="151" spans="1:11">
      <c r="A151" s="2" t="str">
        <f>VLOOKUP($B151,'[1]All Corrected'!$E$2:$I$791,3,FALSE)</f>
        <v>Swol_0443</v>
      </c>
      <c r="B151" s="1">
        <v>638137330</v>
      </c>
      <c r="C151" s="2">
        <f>VLOOKUP($B151,'[1]All Corrected'!$E$2:$I$791,5,FALSE)</f>
        <v>114565997</v>
      </c>
      <c r="D151" s="3">
        <v>3.1250000000000001E-4</v>
      </c>
      <c r="E151" s="3">
        <v>3.593976442141306E-5</v>
      </c>
      <c r="F151" s="3">
        <v>4.1666666666666675E-4</v>
      </c>
      <c r="G151" s="3">
        <v>1.1590225767142474E-4</v>
      </c>
      <c r="H151" s="3">
        <v>2.875E-4</v>
      </c>
      <c r="I151" s="3">
        <v>1.2841988423397161E-4</v>
      </c>
      <c r="J151" s="2" t="str">
        <f>VLOOKUP(B151,'[1]All Corrected'!$E$2:$I$791,2,FALSE)</f>
        <v>oxygen-independent coproporphyrinogen III oxidase, putative</v>
      </c>
      <c r="K151" s="2" t="str">
        <f>VLOOKUP($B151,'[1]All Corrected'!$E$2:$I$791,4,FALSE)</f>
        <v xml:space="preserve"> Oxygen-independent coproporphyrinogen-III oxidase (EC 1.3.99.22)</v>
      </c>
    </row>
    <row r="152" spans="1:11">
      <c r="A152" s="2" t="str">
        <f>VLOOKUP($B152,'[1]All Corrected'!$E$2:$I$791,3,FALSE)</f>
        <v>Swol_0445</v>
      </c>
      <c r="B152" s="1">
        <v>638137332</v>
      </c>
      <c r="C152" s="2">
        <f>VLOOKUP($B152,'[1]All Corrected'!$E$2:$I$791,5,FALSE)</f>
        <v>114565999</v>
      </c>
      <c r="D152" s="3">
        <v>9.2999999999999995E-4</v>
      </c>
      <c r="E152" s="3">
        <v>1.5599145275730123E-4</v>
      </c>
      <c r="F152" s="3">
        <v>9.5E-4</v>
      </c>
      <c r="G152" s="3">
        <v>3.2603680773802217E-4</v>
      </c>
      <c r="H152" s="3">
        <v>5.824999999999999E-4</v>
      </c>
      <c r="I152" s="3">
        <v>8.2613558209291551E-5</v>
      </c>
      <c r="J152" s="2" t="str">
        <f>VLOOKUP(B152,'[1]All Corrected'!$E$2:$I$791,2,FALSE)</f>
        <v>Magnesium chelatase (EC:6.6.1.1)</v>
      </c>
      <c r="K152" s="2" t="str">
        <f>VLOOKUP($B152,'[1]All Corrected'!$E$2:$I$791,4,FALSE)</f>
        <v xml:space="preserve"> Protoporphyrin-IX magnesium chelatase subunit I (EC 6.6.1.1)</v>
      </c>
    </row>
    <row r="153" spans="1:11">
      <c r="A153" s="2" t="str">
        <f>VLOOKUP($B153,'[1]All Corrected'!$E$2:$I$791,3,FALSE)</f>
        <v>Swol_0446</v>
      </c>
      <c r="B153" s="1">
        <v>638137333</v>
      </c>
      <c r="C153" s="2">
        <f>VLOOKUP($B153,'[1]All Corrected'!$E$2:$I$791,5,FALSE)</f>
        <v>114566000</v>
      </c>
      <c r="D153" s="3">
        <v>2.9500000000000001E-4</v>
      </c>
      <c r="E153" s="3">
        <v>5.196152422706631E-5</v>
      </c>
      <c r="F153" s="3">
        <v>3.525E-4</v>
      </c>
      <c r="G153" s="3">
        <v>1.6337584480781322E-4</v>
      </c>
      <c r="H153" s="3">
        <v>3.7750000000000001E-4</v>
      </c>
      <c r="I153" s="3">
        <v>7.4554230821150135E-5</v>
      </c>
      <c r="J153" s="2" t="str">
        <f>VLOOKUP(B153,'[1]All Corrected'!$E$2:$I$791,2,FALSE)</f>
        <v>Mg-chelatase subunit ChlD-like protein (EC:6.6.1.1)</v>
      </c>
      <c r="K153" s="2" t="str">
        <f>VLOOKUP($B153,'[1]All Corrected'!$E$2:$I$791,4,FALSE)</f>
        <v>Mg-chelatase subunit ChlD-like protein</v>
      </c>
    </row>
    <row r="154" spans="1:11">
      <c r="A154" s="2" t="str">
        <f>VLOOKUP($B154,'[1]All Corrected'!$E$2:$I$791,3,FALSE)</f>
        <v>Swol_0456</v>
      </c>
      <c r="B154" s="1">
        <v>638137341</v>
      </c>
      <c r="C154" s="2">
        <f>VLOOKUP($B154,'[1]All Corrected'!$E$2:$I$791,5,FALSE)</f>
        <v>114566008</v>
      </c>
      <c r="D154" s="3" t="s">
        <v>0</v>
      </c>
      <c r="F154" s="3" t="s">
        <v>0</v>
      </c>
      <c r="H154" s="3">
        <v>1.5249999999999999E-4</v>
      </c>
      <c r="I154" s="3">
        <v>5.5602757725374267E-5</v>
      </c>
      <c r="J154" s="2" t="str">
        <f>VLOOKUP(B154,'[1]All Corrected'!$E$2:$I$791,2,FALSE)</f>
        <v>hypothetical protein</v>
      </c>
      <c r="K154" s="2" t="str">
        <f>VLOOKUP($B154,'[1]All Corrected'!$E$2:$I$791,4,FALSE)</f>
        <v xml:space="preserve"> Signal-transduction and transcriptional-control protein</v>
      </c>
    </row>
    <row r="155" spans="1:11">
      <c r="A155" s="2" t="str">
        <f>VLOOKUP($B155,'[1]All Corrected'!$E$2:$I$791,3,FALSE)</f>
        <v>Swol_0459</v>
      </c>
      <c r="B155" s="1">
        <v>638137344</v>
      </c>
      <c r="C155" s="2">
        <f>VLOOKUP($B155,'[1]All Corrected'!$E$2:$I$791,5,FALSE)</f>
        <v>114566011</v>
      </c>
      <c r="D155" s="3">
        <v>1.225E-3</v>
      </c>
      <c r="E155" s="3">
        <v>3.4722711107669382E-4</v>
      </c>
      <c r="F155" s="3">
        <v>1.0375E-3</v>
      </c>
      <c r="G155" s="3">
        <v>3.2877297131404625E-4</v>
      </c>
      <c r="H155" s="3">
        <v>1.4325E-3</v>
      </c>
      <c r="I155" s="3">
        <v>8.9582364335844572E-5</v>
      </c>
      <c r="J155" s="2" t="str">
        <f>VLOOKUP(B155,'[1]All Corrected'!$E$2:$I$791,2,FALSE)</f>
        <v>hypothetical protein</v>
      </c>
      <c r="K155" s="2" t="str">
        <f>VLOOKUP($B155,'[1]All Corrected'!$E$2:$I$791,4,FALSE)</f>
        <v>hypothetical protein</v>
      </c>
    </row>
    <row r="156" spans="1:11">
      <c r="A156" s="2" t="str">
        <f>VLOOKUP($B156,'[1]All Corrected'!$E$2:$I$791,3,FALSE)</f>
        <v>Swol_0461</v>
      </c>
      <c r="B156" s="1">
        <v>638137346</v>
      </c>
      <c r="C156" s="2">
        <f>VLOOKUP($B156,'[1]All Corrected'!$E$2:$I$791,5,FALSE)</f>
        <v>114566013</v>
      </c>
      <c r="D156" s="3">
        <v>9.7499999999999996E-4</v>
      </c>
      <c r="E156" s="3">
        <v>1.6278820596099704E-4</v>
      </c>
      <c r="F156" s="3" t="s">
        <v>0</v>
      </c>
      <c r="H156" s="3">
        <v>6.7000000000000002E-4</v>
      </c>
      <c r="I156" s="3">
        <v>2.5238858928247924E-4</v>
      </c>
      <c r="J156" s="2" t="str">
        <f>VLOOKUP(B156,'[1]All Corrected'!$E$2:$I$791,2,FALSE)</f>
        <v>hypothetical protein</v>
      </c>
      <c r="K156" s="2" t="str">
        <f>VLOOKUP($B156,'[1]All Corrected'!$E$2:$I$791,4,FALSE)</f>
        <v>hypothetical protein</v>
      </c>
    </row>
    <row r="157" spans="1:11">
      <c r="A157" s="2" t="str">
        <f>VLOOKUP($B157,'[1]All Corrected'!$E$2:$I$791,3,FALSE)</f>
        <v>Swol_0462</v>
      </c>
      <c r="B157" s="1">
        <v>638137347</v>
      </c>
      <c r="C157" s="2">
        <f>VLOOKUP($B157,'[1]All Corrected'!$E$2:$I$791,5,FALSE)</f>
        <v>114566014</v>
      </c>
      <c r="D157" s="3">
        <v>3.5349999999999999E-3</v>
      </c>
      <c r="E157" s="3">
        <v>4.9426713425029605E-4</v>
      </c>
      <c r="F157" s="3">
        <v>4.5424999999999997E-3</v>
      </c>
      <c r="G157" s="3">
        <v>1.5100413901612097E-3</v>
      </c>
      <c r="H157" s="3">
        <v>4.4250000000000001E-3</v>
      </c>
      <c r="I157" s="3">
        <v>9.8676238274470114E-4</v>
      </c>
      <c r="J157" s="2" t="str">
        <f>VLOOKUP(B157,'[1]All Corrected'!$E$2:$I$791,2,FALSE)</f>
        <v>thioredoxin</v>
      </c>
      <c r="K157" s="2" t="str">
        <f>VLOOKUP($B157,'[1]All Corrected'!$E$2:$I$791,4,FALSE)</f>
        <v>thioredoxin</v>
      </c>
    </row>
    <row r="158" spans="1:11">
      <c r="A158" s="2" t="str">
        <f>VLOOKUP($B158,'[1]All Corrected'!$E$2:$I$791,3,FALSE)</f>
        <v>Swol_0463</v>
      </c>
      <c r="B158" s="1">
        <v>638137348</v>
      </c>
      <c r="C158" s="2">
        <f>VLOOKUP($B158,'[1]All Corrected'!$E$2:$I$791,5,FALSE)</f>
        <v>114566015</v>
      </c>
      <c r="D158" s="3">
        <v>1.1666666666666668E-4</v>
      </c>
      <c r="E158" s="3">
        <v>7.6376261582597341E-5</v>
      </c>
      <c r="F158" s="3" t="s">
        <v>0</v>
      </c>
      <c r="H158" s="3" t="s">
        <v>0</v>
      </c>
      <c r="J158" s="2" t="str">
        <f>VLOOKUP(B158,'[1]All Corrected'!$E$2:$I$791,2,FALSE)</f>
        <v>ATPase, AAA family</v>
      </c>
      <c r="K158" s="2" t="str">
        <f>VLOOKUP($B158,'[1]All Corrected'!$E$2:$I$791,4,FALSE)</f>
        <v>ATPase, AAA family</v>
      </c>
    </row>
    <row r="159" spans="1:11">
      <c r="A159" s="2" t="str">
        <f>VLOOKUP($B159,'[1]All Corrected'!$E$2:$I$791,3,FALSE)</f>
        <v>Swol_0468</v>
      </c>
      <c r="B159" s="1">
        <v>638137353</v>
      </c>
      <c r="C159" s="2">
        <f>VLOOKUP($B159,'[1]All Corrected'!$E$2:$I$791,5,FALSE)</f>
        <v>114566020</v>
      </c>
      <c r="D159" s="3">
        <v>4.975E-4</v>
      </c>
      <c r="E159" s="3">
        <v>3.0956959368344525E-5</v>
      </c>
      <c r="F159" s="3">
        <v>5.4750000000000003E-4</v>
      </c>
      <c r="G159" s="3">
        <v>3.2386982981850385E-4</v>
      </c>
      <c r="H159" s="3">
        <v>5.6499999999999996E-4</v>
      </c>
      <c r="I159" s="3">
        <v>1.8357559750685823E-4</v>
      </c>
      <c r="J159" s="2" t="str">
        <f>VLOOKUP(B159,'[1]All Corrected'!$E$2:$I$791,2,FALSE)</f>
        <v>Alanine--tRNA ligase (EC:6.1.1.7)</v>
      </c>
      <c r="K159" s="2" t="str">
        <f>VLOOKUP($B159,'[1]All Corrected'!$E$2:$I$791,4,FALSE)</f>
        <v>Alanine--tRNA ligase( EC:6.1.1.7 )</v>
      </c>
    </row>
    <row r="160" spans="1:11">
      <c r="A160" s="2" t="str">
        <f>VLOOKUP($B160,'[1]All Corrected'!$E$2:$I$791,3,FALSE)</f>
        <v>Swol_0475</v>
      </c>
      <c r="B160" s="1">
        <v>638137360</v>
      </c>
      <c r="C160" s="2">
        <f>VLOOKUP($B160,'[1]All Corrected'!$E$2:$I$791,5,FALSE)</f>
        <v>114566027</v>
      </c>
      <c r="D160" s="3" t="s">
        <v>0</v>
      </c>
      <c r="F160" s="3" t="s">
        <v>0</v>
      </c>
      <c r="H160" s="3">
        <v>1.1E-4</v>
      </c>
      <c r="I160" s="3">
        <v>6.0000000000000002E-5</v>
      </c>
      <c r="J160" s="2" t="str">
        <f>VLOOKUP(B160,'[1]All Corrected'!$E$2:$I$791,2,FALSE)</f>
        <v>CRISPR-associated helicase Cas3 domain protein</v>
      </c>
      <c r="K160" s="2" t="str">
        <f>VLOOKUP($B160,'[1]All Corrected'!$E$2:$I$791,4,FALSE)</f>
        <v xml:space="preserve"> ATP-dependent RNA helicase</v>
      </c>
    </row>
    <row r="161" spans="1:11">
      <c r="A161" s="2" t="str">
        <f>VLOOKUP($B161,'[1]All Corrected'!$E$2:$I$791,3,FALSE)</f>
        <v>Swol_0477</v>
      </c>
      <c r="B161" s="1">
        <v>638137362</v>
      </c>
      <c r="C161" s="2">
        <f>VLOOKUP($B161,'[1]All Corrected'!$E$2:$I$791,5,FALSE)</f>
        <v>114566029</v>
      </c>
      <c r="D161" s="3" t="s">
        <v>0</v>
      </c>
      <c r="F161" s="3" t="s">
        <v>0</v>
      </c>
      <c r="H161" s="3">
        <v>1.6000000000000001E-4</v>
      </c>
      <c r="I161" s="3">
        <v>7.7888809636986141E-5</v>
      </c>
      <c r="J161" s="2" t="str">
        <f>VLOOKUP(B161,'[1]All Corrected'!$E$2:$I$791,2,FALSE)</f>
        <v>hypothetical protein</v>
      </c>
      <c r="K161" s="2" t="str">
        <f>VLOOKUP($B161,'[1]All Corrected'!$E$2:$I$791,4,FALSE)</f>
        <v xml:space="preserve"> Hypothetical protein</v>
      </c>
    </row>
    <row r="162" spans="1:11">
      <c r="A162" s="2" t="str">
        <f>VLOOKUP($B162,'[1]All Corrected'!$E$2:$I$791,3,FALSE)</f>
        <v>Swol_0478</v>
      </c>
      <c r="B162" s="1">
        <v>638137363</v>
      </c>
      <c r="C162" s="2">
        <f>VLOOKUP($B162,'[1]All Corrected'!$E$2:$I$791,5,FALSE)</f>
        <v>114566030</v>
      </c>
      <c r="D162" s="3">
        <v>5.4500000000000002E-4</v>
      </c>
      <c r="E162" s="3">
        <v>1.2793227374930324E-4</v>
      </c>
      <c r="F162" s="3">
        <v>8.0000000000000004E-4</v>
      </c>
      <c r="G162" s="3">
        <v>2.0510160083886883E-4</v>
      </c>
      <c r="H162" s="3">
        <v>1.225E-3</v>
      </c>
      <c r="I162" s="3">
        <v>1.3403979508588737E-4</v>
      </c>
      <c r="J162" s="2" t="str">
        <f>VLOOKUP(B162,'[1]All Corrected'!$E$2:$I$791,2,FALSE)</f>
        <v>hypothetical protein</v>
      </c>
      <c r="K162" s="2" t="str">
        <f>VLOOKUP($B162,'[1]All Corrected'!$E$2:$I$791,4,FALSE)</f>
        <v xml:space="preserve"> Hypothetical cytosolic protein</v>
      </c>
    </row>
    <row r="163" spans="1:11">
      <c r="A163" s="2" t="str">
        <f>VLOOKUP($B163,'[1]All Corrected'!$E$2:$I$791,3,FALSE)</f>
        <v>Swol_0487</v>
      </c>
      <c r="B163" s="1">
        <v>638137372</v>
      </c>
      <c r="C163" s="2">
        <f>VLOOKUP($B163,'[1]All Corrected'!$E$2:$I$791,5,FALSE)</f>
        <v>114566039</v>
      </c>
      <c r="D163" s="3" t="s">
        <v>0</v>
      </c>
      <c r="F163" s="3" t="s">
        <v>0</v>
      </c>
      <c r="H163" s="3">
        <v>5.9249999999999993E-4</v>
      </c>
      <c r="I163" s="3">
        <v>6.6520673478250348E-5</v>
      </c>
      <c r="J163" s="2" t="str">
        <f>VLOOKUP(B163,'[1]All Corrected'!$E$2:$I$791,2,FALSE)</f>
        <v>MaoC-like dehydratase</v>
      </c>
      <c r="K163" s="2" t="str">
        <f>VLOOKUP($B163,'[1]All Corrected'!$E$2:$I$791,4,FALSE)</f>
        <v>MaoC-like dehydratase</v>
      </c>
    </row>
    <row r="164" spans="1:11">
      <c r="A164" s="2" t="str">
        <f>VLOOKUP($B164,'[1]All Corrected'!$E$2:$I$791,3,FALSE)</f>
        <v>Swol_0488</v>
      </c>
      <c r="B164" s="1">
        <v>638137373</v>
      </c>
      <c r="C164" s="2">
        <f>VLOOKUP($B164,'[1]All Corrected'!$E$2:$I$791,5,FALSE)</f>
        <v>114566040</v>
      </c>
      <c r="D164" s="3" t="s">
        <v>0</v>
      </c>
      <c r="F164" s="3" t="s">
        <v>0</v>
      </c>
      <c r="H164" s="3">
        <v>4.6000000000000001E-4</v>
      </c>
      <c r="I164" s="3">
        <v>1.6552945357246846E-4</v>
      </c>
      <c r="J164" s="2" t="str">
        <f>VLOOKUP(B164,'[1]All Corrected'!$E$2:$I$791,2,FALSE)</f>
        <v>Butyryl-CoA dehydrogenase (EC:1.3.8.1)</v>
      </c>
      <c r="K164" s="2" t="str">
        <f>VLOOKUP($B164,'[1]All Corrected'!$E$2:$I$791,4,FALSE)</f>
        <v xml:space="preserve"> Acyl-CoA dehydrogenase, short-chain specific (EC 1.3.99.2)</v>
      </c>
    </row>
    <row r="165" spans="1:11">
      <c r="A165" s="2" t="str">
        <f>VLOOKUP($B165,'[1]All Corrected'!$E$2:$I$791,3,FALSE)</f>
        <v>Swol_0490</v>
      </c>
      <c r="B165" s="1">
        <v>638137375</v>
      </c>
      <c r="C165" s="2">
        <f>VLOOKUP($B165,'[1]All Corrected'!$E$2:$I$791,5,FALSE)</f>
        <v>114566042</v>
      </c>
      <c r="D165" s="3">
        <v>1.895E-3</v>
      </c>
      <c r="E165" s="3">
        <v>2.1142374511865967E-4</v>
      </c>
      <c r="F165" s="3">
        <v>1.665E-3</v>
      </c>
      <c r="G165" s="3">
        <v>8.4972544585491458E-4</v>
      </c>
      <c r="H165" s="3">
        <v>1.7875E-3</v>
      </c>
      <c r="I165" s="3">
        <v>1.3225606476327154E-4</v>
      </c>
      <c r="J165" s="2" t="str">
        <f>VLOOKUP(B165,'[1]All Corrected'!$E$2:$I$791,2,FALSE)</f>
        <v>chaperone protein DnaK</v>
      </c>
      <c r="K165" s="2" t="str">
        <f>VLOOKUP($B165,'[1]All Corrected'!$E$2:$I$791,4,FALSE)</f>
        <v xml:space="preserve"> Chaperone protein dnaK</v>
      </c>
    </row>
    <row r="166" spans="1:11">
      <c r="A166" s="2" t="str">
        <f>VLOOKUP($B166,'[1]All Corrected'!$E$2:$I$791,3,FALSE)</f>
        <v>Swol_0491</v>
      </c>
      <c r="B166" s="1">
        <v>638137376</v>
      </c>
      <c r="C166" s="2">
        <f>VLOOKUP($B166,'[1]All Corrected'!$E$2:$I$791,5,FALSE)</f>
        <v>114566043</v>
      </c>
      <c r="D166" s="3">
        <v>1.65E-4</v>
      </c>
      <c r="E166" s="3">
        <v>2.380476142847618E-5</v>
      </c>
      <c r="F166" s="3" t="s">
        <v>0</v>
      </c>
      <c r="H166" s="3">
        <v>2.2999999999999998E-4</v>
      </c>
      <c r="I166" s="3">
        <v>5.5677643628300202E-5</v>
      </c>
      <c r="J166" s="2" t="str">
        <f>VLOOKUP(B166,'[1]All Corrected'!$E$2:$I$791,2,FALSE)</f>
        <v>dnaJ domain protein</v>
      </c>
      <c r="K166" s="2" t="str">
        <f>VLOOKUP($B166,'[1]All Corrected'!$E$2:$I$791,4,FALSE)</f>
        <v xml:space="preserve"> Chaperone protein dnaJ</v>
      </c>
    </row>
    <row r="167" spans="1:11">
      <c r="A167" s="2" t="str">
        <f>VLOOKUP($B167,'[1]All Corrected'!$E$2:$I$791,3,FALSE)</f>
        <v>Swol_0493</v>
      </c>
      <c r="B167" s="1">
        <v>638137378</v>
      </c>
      <c r="C167" s="2">
        <f>VLOOKUP($B167,'[1]All Corrected'!$E$2:$I$791,5,FALSE)</f>
        <v>114566045</v>
      </c>
      <c r="D167" s="3">
        <v>7.3250000000000008E-4</v>
      </c>
      <c r="E167" s="3">
        <v>1.8929694486000915E-5</v>
      </c>
      <c r="F167" s="3">
        <v>9.3249999999999995E-4</v>
      </c>
      <c r="G167" s="3">
        <v>2.2396056200441487E-4</v>
      </c>
      <c r="H167" s="3">
        <v>7.2499999999999995E-4</v>
      </c>
      <c r="I167" s="3">
        <v>1.3178264933847196E-4</v>
      </c>
      <c r="J167" s="2" t="str">
        <f>VLOOKUP(B167,'[1]All Corrected'!$E$2:$I$791,2,FALSE)</f>
        <v>putative ATPase with chaperone activity, two ATP-binding domains</v>
      </c>
      <c r="K167" s="2" t="str">
        <f>VLOOKUP($B167,'[1]All Corrected'!$E$2:$I$791,4,FALSE)</f>
        <v xml:space="preserve"> ClpB protein</v>
      </c>
    </row>
    <row r="168" spans="1:11">
      <c r="A168" s="2" t="str">
        <f>VLOOKUP($B168,'[1]All Corrected'!$E$2:$I$791,3,FALSE)</f>
        <v>Swol_0514</v>
      </c>
      <c r="B168" s="1">
        <v>638137398</v>
      </c>
      <c r="C168" s="2">
        <f>VLOOKUP($B168,'[1]All Corrected'!$E$2:$I$791,5,FALSE)</f>
        <v>114566065</v>
      </c>
      <c r="D168" s="3">
        <v>5.9999999999999995E-5</v>
      </c>
      <c r="E168" s="3">
        <v>9.9999999999999957E-6</v>
      </c>
      <c r="F168" s="3" t="s">
        <v>0</v>
      </c>
      <c r="H168" s="3" t="s">
        <v>0</v>
      </c>
      <c r="J168" s="2" t="str">
        <f>VLOOKUP(B168,'[1]All Corrected'!$E$2:$I$791,2,FALSE)</f>
        <v>hypothetical protein</v>
      </c>
      <c r="K168" s="2" t="str">
        <f>VLOOKUP($B168,'[1]All Corrected'!$E$2:$I$791,4,FALSE)</f>
        <v xml:space="preserve"> Hypothetical protein</v>
      </c>
    </row>
    <row r="169" spans="1:11">
      <c r="A169" s="2" t="str">
        <f>VLOOKUP($B169,'[1]All Corrected'!$E$2:$I$791,3,FALSE)</f>
        <v>Swol_0519</v>
      </c>
      <c r="B169" s="1">
        <v>638137403</v>
      </c>
      <c r="C169" s="2">
        <f>VLOOKUP($B169,'[1]All Corrected'!$E$2:$I$791,5,FALSE)</f>
        <v>114566070</v>
      </c>
      <c r="D169" s="3" t="s">
        <v>0</v>
      </c>
      <c r="F169" s="3" t="s">
        <v>0</v>
      </c>
      <c r="H169" s="3">
        <v>1.1E-4</v>
      </c>
      <c r="I169" s="3">
        <v>1.732050807568877E-5</v>
      </c>
      <c r="J169" s="2" t="str">
        <f>VLOOKUP(B169,'[1]All Corrected'!$E$2:$I$791,2,FALSE)</f>
        <v>pyruvate carboxylase, PYKA (EC:6.4.1.1)</v>
      </c>
      <c r="K169" s="2" t="str">
        <f>VLOOKUP($B169,'[1]All Corrected'!$E$2:$I$791,4,FALSE)</f>
        <v xml:space="preserve"> Pyruvate carboxylase (EC 6.4.1.1)</v>
      </c>
    </row>
    <row r="170" spans="1:11">
      <c r="A170" s="2" t="str">
        <f>VLOOKUP($B170,'[1]All Corrected'!$E$2:$I$791,3,FALSE)</f>
        <v>Swol_0527</v>
      </c>
      <c r="B170" s="1">
        <v>638137411</v>
      </c>
      <c r="C170" s="2">
        <f>VLOOKUP($B170,'[1]All Corrected'!$E$2:$I$791,5,FALSE)</f>
        <v>114566078</v>
      </c>
      <c r="D170" s="3">
        <v>2.075E-4</v>
      </c>
      <c r="E170" s="3">
        <v>2.872281323269014E-5</v>
      </c>
      <c r="F170" s="3">
        <v>4.0250000000000003E-4</v>
      </c>
      <c r="G170" s="3">
        <v>1.956825660774783E-4</v>
      </c>
      <c r="H170" s="3">
        <v>2.1250000000000002E-4</v>
      </c>
      <c r="I170" s="3">
        <v>1.0812801055539062E-4</v>
      </c>
      <c r="J170" s="2" t="str">
        <f>VLOOKUP(B170,'[1]All Corrected'!$E$2:$I$791,2,FALSE)</f>
        <v>Chorismate synthase (EC:4.2.3.5)</v>
      </c>
      <c r="K170" s="2" t="str">
        <f>VLOOKUP($B170,'[1]All Corrected'!$E$2:$I$791,4,FALSE)</f>
        <v xml:space="preserve"> Chorismate synthase (EC 4.2.3.5)</v>
      </c>
    </row>
    <row r="171" spans="1:11">
      <c r="A171" s="2" t="str">
        <f>VLOOKUP($B171,'[1]All Corrected'!$E$2:$I$791,3,FALSE)</f>
        <v>Swol_0529</v>
      </c>
      <c r="B171" s="1">
        <v>638137413</v>
      </c>
      <c r="C171" s="2">
        <f>VLOOKUP($B171,'[1]All Corrected'!$E$2:$I$791,5,FALSE)</f>
        <v>114566080</v>
      </c>
      <c r="D171" s="3" t="s">
        <v>0</v>
      </c>
      <c r="F171" s="3" t="s">
        <v>0</v>
      </c>
      <c r="H171" s="3">
        <v>4.0249999999999997E-4</v>
      </c>
      <c r="I171" s="3">
        <v>1.6398678808570729E-4</v>
      </c>
      <c r="J171" s="2" t="str">
        <f>VLOOKUP(B171,'[1]All Corrected'!$E$2:$I$791,2,FALSE)</f>
        <v>3-dehydroquinate synthase (EC:4.2.3.4)</v>
      </c>
      <c r="K171" s="2" t="str">
        <f>VLOOKUP($B171,'[1]All Corrected'!$E$2:$I$791,4,FALSE)</f>
        <v xml:space="preserve"> 3-dehydroquinate synthase (EC 4.2.3.4)</v>
      </c>
    </row>
    <row r="172" spans="1:11">
      <c r="A172" s="2" t="str">
        <f>VLOOKUP($B172,'[1]All Corrected'!$E$2:$I$791,3,FALSE)</f>
        <v>Swol_0530</v>
      </c>
      <c r="B172" s="1">
        <v>638137414</v>
      </c>
      <c r="C172" s="2">
        <f>VLOOKUP($B172,'[1]All Corrected'!$E$2:$I$791,5,FALSE)</f>
        <v>114566081</v>
      </c>
      <c r="D172" s="3" t="s">
        <v>0</v>
      </c>
      <c r="F172" s="3" t="s">
        <v>0</v>
      </c>
      <c r="H172" s="3">
        <v>4.2666666666666661E-4</v>
      </c>
      <c r="I172" s="3">
        <v>1.7616280348965082E-4</v>
      </c>
      <c r="J172" s="2" t="str">
        <f>VLOOKUP(B172,'[1]All Corrected'!$E$2:$I$791,2,FALSE)</f>
        <v>hypothetical protein</v>
      </c>
      <c r="K172" s="2" t="str">
        <f>VLOOKUP($B172,'[1]All Corrected'!$E$2:$I$791,4,FALSE)</f>
        <v>hypothetical protein</v>
      </c>
    </row>
    <row r="173" spans="1:11">
      <c r="A173" s="2" t="str">
        <f>VLOOKUP($B173,'[1]All Corrected'!$E$2:$I$791,3,FALSE)</f>
        <v>Swol_0532</v>
      </c>
      <c r="B173" s="1">
        <v>638137416</v>
      </c>
      <c r="C173" s="2">
        <f>VLOOKUP($B173,'[1]All Corrected'!$E$2:$I$791,5,FALSE)</f>
        <v>114566083</v>
      </c>
      <c r="D173" s="3" t="s">
        <v>0</v>
      </c>
      <c r="F173" s="3" t="s">
        <v>0</v>
      </c>
      <c r="H173" s="3">
        <v>3.2250000000000003E-4</v>
      </c>
      <c r="I173" s="3">
        <v>9.9456858318904616E-5</v>
      </c>
      <c r="J173" s="2" t="str">
        <f>VLOOKUP(B173,'[1]All Corrected'!$E$2:$I$791,2,FALSE)</f>
        <v>twitching motility protein</v>
      </c>
      <c r="K173" s="2" t="str">
        <f>VLOOKUP($B173,'[1]All Corrected'!$E$2:$I$791,4,FALSE)</f>
        <v xml:space="preserve"> Pili retraction protein pilT</v>
      </c>
    </row>
    <row r="174" spans="1:11">
      <c r="A174" s="2" t="str">
        <f>VLOOKUP($B174,'[1]All Corrected'!$E$2:$I$791,3,FALSE)</f>
        <v>Swol_0546</v>
      </c>
      <c r="B174" s="1">
        <v>638137430</v>
      </c>
      <c r="C174" s="2">
        <f>VLOOKUP($B174,'[1]All Corrected'!$E$2:$I$791,5,FALSE)</f>
        <v>114566097</v>
      </c>
      <c r="D174" s="3">
        <v>4.8999999999999998E-4</v>
      </c>
      <c r="E174" s="3">
        <v>3.0199337741082998E-4</v>
      </c>
      <c r="F174" s="3">
        <v>8.6333333333333347E-4</v>
      </c>
      <c r="G174" s="3">
        <v>3.3005050118630841E-4</v>
      </c>
      <c r="H174" s="3">
        <v>2.9333333333333333E-4</v>
      </c>
      <c r="I174" s="3">
        <v>6.6583281184793923E-5</v>
      </c>
      <c r="J174" s="2" t="str">
        <f>VLOOKUP(B174,'[1]All Corrected'!$E$2:$I$791,2,FALSE)</f>
        <v>translation elongation factor P</v>
      </c>
      <c r="K174" s="2" t="str">
        <f>VLOOKUP($B174,'[1]All Corrected'!$E$2:$I$791,4,FALSE)</f>
        <v xml:space="preserve"> Protein Translation Elongation Factor P (EF-P)</v>
      </c>
    </row>
    <row r="175" spans="1:11">
      <c r="A175" s="2" t="str">
        <f>VLOOKUP($B175,'[1]All Corrected'!$E$2:$I$791,3,FALSE)</f>
        <v>Swol_0558</v>
      </c>
      <c r="B175" s="1">
        <v>638137442</v>
      </c>
      <c r="C175" s="2">
        <f>VLOOKUP($B175,'[1]All Corrected'!$E$2:$I$791,5,FALSE)</f>
        <v>114566109</v>
      </c>
      <c r="D175" s="3">
        <v>8.3250000000000002E-4</v>
      </c>
      <c r="E175" s="3">
        <v>1.461449052595859E-4</v>
      </c>
      <c r="F175" s="3">
        <v>1.0150000000000001E-3</v>
      </c>
      <c r="G175" s="3">
        <v>1.7483325389257813E-4</v>
      </c>
      <c r="H175" s="3">
        <v>4.15E-4</v>
      </c>
      <c r="I175" s="3">
        <v>7.2341781380702347E-5</v>
      </c>
      <c r="J175" s="2" t="str">
        <f>VLOOKUP(B175,'[1]All Corrected'!$E$2:$I$791,2,FALSE)</f>
        <v>oxaloacetate decarboxylase, alpha subunit (EC:4.1.1.3)</v>
      </c>
      <c r="K175" s="2" t="str">
        <f>VLOOKUP($B175,'[1]All Corrected'!$E$2:$I$791,4,FALSE)</f>
        <v xml:space="preserve"> Pyruvate carboxylase subunit B (EC 6.4.1.1)</v>
      </c>
    </row>
    <row r="176" spans="1:11">
      <c r="A176" s="2" t="str">
        <f>VLOOKUP($B176,'[1]All Corrected'!$E$2:$I$791,3,FALSE)</f>
        <v>Swol_0559</v>
      </c>
      <c r="B176" s="1">
        <v>638137443</v>
      </c>
      <c r="C176" s="2">
        <f>VLOOKUP($B176,'[1]All Corrected'!$E$2:$I$791,5,FALSE)</f>
        <v>114566110</v>
      </c>
      <c r="D176" s="3">
        <v>3.9750000000000001E-4</v>
      </c>
      <c r="E176" s="3">
        <v>2.5408331966765021E-4</v>
      </c>
      <c r="F176" s="3">
        <v>5.9000000000000003E-4</v>
      </c>
      <c r="G176" s="3">
        <v>1.6309506430300089E-4</v>
      </c>
      <c r="H176" s="3">
        <v>3.1E-4</v>
      </c>
      <c r="I176" s="3">
        <v>7.8740078740118126E-5</v>
      </c>
      <c r="J176" s="2" t="str">
        <f>VLOOKUP(B176,'[1]All Corrected'!$E$2:$I$791,2,FALSE)</f>
        <v>biotin carboxylase (EC:6.4.1.2, EC:6.3.4.14)</v>
      </c>
      <c r="K176" s="2" t="str">
        <f>VLOOKUP($B176,'[1]All Corrected'!$E$2:$I$791,4,FALSE)</f>
        <v xml:space="preserve"> Biotin carboxylase (EC 6.3.4.14)</v>
      </c>
    </row>
    <row r="177" spans="1:11">
      <c r="A177" s="2" t="str">
        <f>VLOOKUP($B177,'[1]All Corrected'!$E$2:$I$791,3,FALSE)</f>
        <v>Swol_0561</v>
      </c>
      <c r="B177" s="1">
        <v>638137444</v>
      </c>
      <c r="C177" s="2">
        <f>VLOOKUP($B177,'[1]All Corrected'!$E$2:$I$791,5,FALSE)</f>
        <v>114566111</v>
      </c>
      <c r="D177" s="3">
        <v>1.2025E-3</v>
      </c>
      <c r="E177" s="3">
        <v>3.7402094415509224E-4</v>
      </c>
      <c r="F177" s="3">
        <v>1.5074999999999997E-3</v>
      </c>
      <c r="G177" s="3">
        <v>4.2968011357287641E-4</v>
      </c>
      <c r="H177" s="3">
        <v>2.1250000000000002E-3</v>
      </c>
      <c r="I177" s="3">
        <v>3.700000000000001E-4</v>
      </c>
      <c r="J177" s="2" t="str">
        <f>VLOOKUP(B177,'[1]All Corrected'!$E$2:$I$791,2,FALSE)</f>
        <v>protein of unknown function DUF322</v>
      </c>
      <c r="K177" s="2" t="str">
        <f>VLOOKUP($B177,'[1]All Corrected'!$E$2:$I$791,4,FALSE)</f>
        <v xml:space="preserve"> General stress protein, Gls24 family</v>
      </c>
    </row>
    <row r="178" spans="1:11">
      <c r="A178" s="2" t="str">
        <f>VLOOKUP($B178,'[1]All Corrected'!$E$2:$I$791,3,FALSE)</f>
        <v>Swol_0562</v>
      </c>
      <c r="B178" s="1">
        <v>638137445</v>
      </c>
      <c r="C178" s="2">
        <f>VLOOKUP($B178,'[1]All Corrected'!$E$2:$I$791,5,FALSE)</f>
        <v>114566112</v>
      </c>
      <c r="D178" s="3">
        <v>5.6999999999999998E-4</v>
      </c>
      <c r="E178" s="3">
        <v>1.1105554165971788E-4</v>
      </c>
      <c r="F178" s="3">
        <v>7.5666666666666677E-4</v>
      </c>
      <c r="G178" s="3">
        <v>3.5004761580866879E-4</v>
      </c>
      <c r="H178" s="3">
        <v>8.1249999999999996E-4</v>
      </c>
      <c r="I178" s="3">
        <v>2.5669372151781718E-4</v>
      </c>
      <c r="J178" s="2" t="str">
        <f>VLOOKUP(B178,'[1]All Corrected'!$E$2:$I$791,2,FALSE)</f>
        <v>hypothetical protein</v>
      </c>
      <c r="K178" s="2" t="str">
        <f>VLOOKUP($B178,'[1]All Corrected'!$E$2:$I$791,4,FALSE)</f>
        <v>hypothetical protein</v>
      </c>
    </row>
    <row r="179" spans="1:11">
      <c r="A179" s="2" t="str">
        <f>VLOOKUP($B179,'[1]All Corrected'!$E$2:$I$791,3,FALSE)</f>
        <v>Swol_0571</v>
      </c>
      <c r="B179" s="1">
        <v>638137454</v>
      </c>
      <c r="C179" s="2">
        <f>VLOOKUP($B179,'[1]All Corrected'!$E$2:$I$791,5,FALSE)</f>
        <v>114566121</v>
      </c>
      <c r="D179" s="3">
        <v>5.1974999999999999E-3</v>
      </c>
      <c r="E179" s="3">
        <v>1.6111590031195959E-4</v>
      </c>
      <c r="F179" s="3">
        <v>1.5766666666666665E-3</v>
      </c>
      <c r="G179" s="3">
        <v>4.4657959350303199E-4</v>
      </c>
      <c r="H179" s="3">
        <v>1.5625000000000001E-3</v>
      </c>
      <c r="I179" s="3">
        <v>7.5790830579958678E-4</v>
      </c>
      <c r="J179" s="2" t="str">
        <f>VLOOKUP(B179,'[1]All Corrected'!$E$2:$I$791,2,FALSE)</f>
        <v>hypothetical protein</v>
      </c>
      <c r="K179" s="2" t="str">
        <f>VLOOKUP($B179,'[1]All Corrected'!$E$2:$I$791,4,FALSE)</f>
        <v xml:space="preserve"> Hypothetical protein</v>
      </c>
    </row>
    <row r="180" spans="1:11">
      <c r="A180" s="2" t="str">
        <f>VLOOKUP($B180,'[1]All Corrected'!$E$2:$I$791,3,FALSE)</f>
        <v>Swol_0572</v>
      </c>
      <c r="B180" s="1">
        <v>638137455</v>
      </c>
      <c r="C180" s="2">
        <f>VLOOKUP($B180,'[1]All Corrected'!$E$2:$I$791,5,FALSE)</f>
        <v>114566122</v>
      </c>
      <c r="D180" s="3">
        <v>2.9849999999999998E-3</v>
      </c>
      <c r="E180" s="3">
        <v>5.6577380639262552E-4</v>
      </c>
      <c r="F180" s="3">
        <v>7.8249999999999999E-4</v>
      </c>
      <c r="G180" s="3">
        <v>3.0836936726378429E-4</v>
      </c>
      <c r="H180" s="3">
        <v>1.9299999999999999E-3</v>
      </c>
      <c r="I180" s="3">
        <v>3.4205262752974141E-4</v>
      </c>
      <c r="J180" s="2" t="str">
        <f>VLOOKUP(B180,'[1]All Corrected'!$E$2:$I$791,2,FALSE)</f>
        <v>hypothetical protein</v>
      </c>
      <c r="K180" s="2" t="str">
        <f>VLOOKUP($B180,'[1]All Corrected'!$E$2:$I$791,4,FALSE)</f>
        <v xml:space="preserve"> Hypothetical protein</v>
      </c>
    </row>
    <row r="181" spans="1:11">
      <c r="A181" s="2" t="str">
        <f>VLOOKUP($B181,'[1]All Corrected'!$E$2:$I$791,3,FALSE)</f>
        <v>Swol_0585</v>
      </c>
      <c r="B181" s="1">
        <v>638137465</v>
      </c>
      <c r="C181" s="2">
        <f>VLOOKUP($B181,'[1]All Corrected'!$E$2:$I$791,5,FALSE)</f>
        <v>114566132</v>
      </c>
      <c r="D181" s="3">
        <v>7.7249999999999997E-4</v>
      </c>
      <c r="E181" s="3">
        <v>1.8892238265135939E-4</v>
      </c>
      <c r="F181" s="3">
        <v>7.1000000000000002E-4</v>
      </c>
      <c r="G181" s="3">
        <v>2.2605309110914634E-4</v>
      </c>
      <c r="H181" s="3">
        <v>4.6000000000000001E-4</v>
      </c>
      <c r="I181" s="3">
        <v>1.3466006584482771E-4</v>
      </c>
      <c r="J181" s="2" t="str">
        <f>VLOOKUP(B181,'[1]All Corrected'!$E$2:$I$791,2,FALSE)</f>
        <v>arginine repressor</v>
      </c>
      <c r="K181" s="2" t="str">
        <f>VLOOKUP($B181,'[1]All Corrected'!$E$2:$I$791,4,FALSE)</f>
        <v xml:space="preserve"> Arginine repressor, argR</v>
      </c>
    </row>
    <row r="182" spans="1:11">
      <c r="A182" s="2" t="str">
        <f>VLOOKUP($B182,'[1]All Corrected'!$E$2:$I$791,3,FALSE)</f>
        <v>Swol_0588</v>
      </c>
      <c r="B182" s="1">
        <v>638137467</v>
      </c>
      <c r="C182" s="2">
        <f>VLOOKUP($B182,'[1]All Corrected'!$E$2:$I$791,5,FALSE)</f>
        <v>114566134</v>
      </c>
      <c r="D182" s="3">
        <v>1.13425E-2</v>
      </c>
      <c r="E182" s="3">
        <v>1.0165423421251733E-3</v>
      </c>
      <c r="F182" s="3">
        <v>1.5019999999999999E-2</v>
      </c>
      <c r="G182" s="3">
        <v>4.1559675969221324E-3</v>
      </c>
      <c r="H182" s="3">
        <v>1.12525E-2</v>
      </c>
      <c r="I182" s="3">
        <v>1.8145224348755421E-3</v>
      </c>
      <c r="J182" s="2" t="str">
        <f>VLOOKUP(B182,'[1]All Corrected'!$E$2:$I$791,2,FALSE)</f>
        <v>heat shock protein, molecular chaperone</v>
      </c>
      <c r="K182" s="2" t="str">
        <f>VLOOKUP($B182,'[1]All Corrected'!$E$2:$I$791,4,FALSE)</f>
        <v xml:space="preserve"> Small heat shock protein</v>
      </c>
    </row>
    <row r="183" spans="1:11">
      <c r="A183" s="2" t="str">
        <f>VLOOKUP($B183,'[1]All Corrected'!$E$2:$I$791,3,FALSE)</f>
        <v>Swol_0590</v>
      </c>
      <c r="B183" s="1">
        <v>638137469</v>
      </c>
      <c r="C183" s="2">
        <f>VLOOKUP($B183,'[1]All Corrected'!$E$2:$I$791,5,FALSE)</f>
        <v>114566136</v>
      </c>
      <c r="D183" s="3">
        <v>3.8000000000000002E-4</v>
      </c>
      <c r="E183" s="3">
        <v>9.201449161228173E-5</v>
      </c>
      <c r="F183" s="3">
        <v>4.5666666666666669E-4</v>
      </c>
      <c r="G183" s="3">
        <v>2.289832599412746E-4</v>
      </c>
      <c r="H183" s="3">
        <v>3.0333333333333335E-4</v>
      </c>
      <c r="I183" s="3">
        <v>9.0737717258774668E-5</v>
      </c>
      <c r="J183" s="2" t="str">
        <f>VLOOKUP(B183,'[1]All Corrected'!$E$2:$I$791,2,FALSE)</f>
        <v>response regulator receiver protein</v>
      </c>
      <c r="K183" s="2" t="str">
        <f>VLOOKUP($B183,'[1]All Corrected'!$E$2:$I$791,4,FALSE)</f>
        <v xml:space="preserve"> Stage IV sporulation protein B</v>
      </c>
    </row>
    <row r="184" spans="1:11">
      <c r="A184" s="2" t="str">
        <f>VLOOKUP($B184,'[1]All Corrected'!$E$2:$I$791,3,FALSE)</f>
        <v>Swol_0592</v>
      </c>
      <c r="B184" s="1">
        <v>638137471</v>
      </c>
      <c r="C184" s="2">
        <f>VLOOKUP($B184,'[1]All Corrected'!$E$2:$I$791,5,FALSE)</f>
        <v>114566138</v>
      </c>
      <c r="D184" s="3">
        <v>9.0000000000000006E-5</v>
      </c>
      <c r="E184" s="3">
        <v>1.732050807568877E-5</v>
      </c>
      <c r="F184" s="3" t="s">
        <v>0</v>
      </c>
      <c r="H184" s="3" t="s">
        <v>0</v>
      </c>
      <c r="J184" s="2" t="str">
        <f>VLOOKUP(B184,'[1]All Corrected'!$E$2:$I$791,2,FALSE)</f>
        <v>hypothetical protein</v>
      </c>
      <c r="K184" s="2" t="str">
        <f>VLOOKUP($B184,'[1]All Corrected'!$E$2:$I$791,4,FALSE)</f>
        <v xml:space="preserve"> Hypothetical exported protein</v>
      </c>
    </row>
    <row r="185" spans="1:11">
      <c r="A185" s="2" t="str">
        <f>VLOOKUP($B185,'[1]All Corrected'!$E$2:$I$791,3,FALSE)</f>
        <v>Swol_0595</v>
      </c>
      <c r="B185" s="1">
        <v>638137474</v>
      </c>
      <c r="C185" s="2">
        <f>VLOOKUP($B185,'[1]All Corrected'!$E$2:$I$791,5,FALSE)</f>
        <v>114566141</v>
      </c>
      <c r="D185" s="3">
        <v>2.475E-4</v>
      </c>
      <c r="E185" s="3">
        <v>1.2311918344975057E-4</v>
      </c>
      <c r="F185" s="3" t="s">
        <v>0</v>
      </c>
      <c r="H185" s="3">
        <v>1.3666666666666669E-4</v>
      </c>
      <c r="I185" s="3">
        <v>5.5075705472861021E-5</v>
      </c>
      <c r="J185" s="2" t="str">
        <f>VLOOKUP(B185,'[1]All Corrected'!$E$2:$I$791,2,FALSE)</f>
        <v>tripeptidase</v>
      </c>
      <c r="K185" s="2" t="str">
        <f>VLOOKUP($B185,'[1]All Corrected'!$E$2:$I$791,4,FALSE)</f>
        <v xml:space="preserve"> Tripeptidase T (EC 3.4.11.4)</v>
      </c>
    </row>
    <row r="186" spans="1:11">
      <c r="A186" s="2" t="str">
        <f>VLOOKUP($B186,'[1]All Corrected'!$E$2:$I$791,3,FALSE)</f>
        <v>Swol_0602</v>
      </c>
      <c r="B186" s="1">
        <v>638137481</v>
      </c>
      <c r="C186" s="2">
        <f>VLOOKUP($B186,'[1]All Corrected'!$E$2:$I$791,5,FALSE)</f>
        <v>114566148</v>
      </c>
      <c r="D186" s="3">
        <v>9.5000000000000005E-5</v>
      </c>
      <c r="E186" s="3">
        <v>2.1213203435596424E-5</v>
      </c>
      <c r="F186" s="3" t="s">
        <v>0</v>
      </c>
      <c r="H186" s="3">
        <v>2.6500000000000004E-4</v>
      </c>
      <c r="I186" s="3">
        <v>9.8826447202490634E-5</v>
      </c>
      <c r="J186" s="2" t="str">
        <f>VLOOKUP(B186,'[1]All Corrected'!$E$2:$I$791,2,FALSE)</f>
        <v>Inorganic diphosphatase (EC:3.6.1.1, EC:3.6.1.1)</v>
      </c>
      <c r="K186" s="2" t="str">
        <f>VLOOKUP($B186,'[1]All Corrected'!$E$2:$I$791,4,FALSE)</f>
        <v xml:space="preserve"> Inorganic pyrophosphatase (EC 3.6.1.1)</v>
      </c>
    </row>
    <row r="187" spans="1:11">
      <c r="A187" s="2" t="str">
        <f>VLOOKUP($B187,'[1]All Corrected'!$E$2:$I$791,3,FALSE)</f>
        <v>Swol_0604</v>
      </c>
      <c r="B187" s="1">
        <v>638137483</v>
      </c>
      <c r="C187" s="2">
        <f>VLOOKUP($B187,'[1]All Corrected'!$E$2:$I$791,5,FALSE)</f>
        <v>114566150</v>
      </c>
      <c r="D187" s="3">
        <v>8.225000000000001E-4</v>
      </c>
      <c r="E187" s="3">
        <v>1.410378199869335E-4</v>
      </c>
      <c r="F187" s="3">
        <v>1.915E-3</v>
      </c>
      <c r="G187" s="3">
        <v>7.0741312776434484E-4</v>
      </c>
      <c r="H187" s="3" t="s">
        <v>0</v>
      </c>
      <c r="J187" s="2" t="str">
        <f>VLOOKUP(B187,'[1]All Corrected'!$E$2:$I$791,2,FALSE)</f>
        <v>hypothetical protein</v>
      </c>
      <c r="K187" s="2" t="str">
        <f>VLOOKUP($B187,'[1]All Corrected'!$E$2:$I$791,4,FALSE)</f>
        <v xml:space="preserve"> Hypothetical cytosolic protein</v>
      </c>
    </row>
    <row r="188" spans="1:11">
      <c r="A188" s="2" t="str">
        <f>VLOOKUP($B188,'[1]All Corrected'!$E$2:$I$791,3,FALSE)</f>
        <v>Swol_0623</v>
      </c>
      <c r="B188" s="1">
        <v>638137502</v>
      </c>
      <c r="C188" s="2">
        <f>VLOOKUP($B188,'[1]All Corrected'!$E$2:$I$791,5,FALSE)</f>
        <v>114566169</v>
      </c>
      <c r="D188" s="3">
        <v>4.0000000000000003E-5</v>
      </c>
      <c r="E188" s="3">
        <v>1.4142135623730951E-5</v>
      </c>
      <c r="F188" s="3" t="s">
        <v>0</v>
      </c>
      <c r="H188" s="3">
        <v>6.7500000000000001E-5</v>
      </c>
      <c r="I188" s="3">
        <v>3.0956959368344518E-5</v>
      </c>
      <c r="J188" s="2" t="str">
        <f>VLOOKUP(B188,'[1]All Corrected'!$E$2:$I$791,2,FALSE)</f>
        <v>cation transporting ATPase-like protein (EC:3.6.3.8)</v>
      </c>
      <c r="K188" s="2" t="str">
        <f>VLOOKUP($B188,'[1]All Corrected'!$E$2:$I$791,4,FALSE)</f>
        <v xml:space="preserve"> Cation-transporting ATPase (EC 3.6.3.-)</v>
      </c>
    </row>
    <row r="189" spans="1:11">
      <c r="A189" s="2" t="str">
        <f>VLOOKUP($B189,'[1]All Corrected'!$E$2:$I$791,3,FALSE)</f>
        <v>Swol_0639</v>
      </c>
      <c r="B189" s="1">
        <v>638137516</v>
      </c>
      <c r="C189" s="2">
        <f>VLOOKUP($B189,'[1]All Corrected'!$E$2:$I$791,5,FALSE)</f>
        <v>114566183</v>
      </c>
      <c r="D189" s="3">
        <v>3.2500000000000004E-4</v>
      </c>
      <c r="E189" s="3">
        <v>8.1853527718724504E-5</v>
      </c>
      <c r="F189" s="3">
        <v>1.4274999999999999E-3</v>
      </c>
      <c r="G189" s="3">
        <v>2.7047797199279157E-4</v>
      </c>
      <c r="H189" s="3">
        <v>1.3275000000000001E-3</v>
      </c>
      <c r="I189" s="3">
        <v>4.3354161661060097E-4</v>
      </c>
      <c r="J189" s="2" t="str">
        <f>VLOOKUP(B189,'[1]All Corrected'!$E$2:$I$791,2,FALSE)</f>
        <v>phosphomethylpyrimidine kinase (EC:2.7.4.7, EC:2.7.1.49)</v>
      </c>
      <c r="K189" s="2" t="str">
        <f>VLOOKUP($B189,'[1]All Corrected'!$E$2:$I$791,4,FALSE)</f>
        <v xml:space="preserve"> Phosphomethylpyrimidine kinase (EC 2.7.4.7) / Hydroxymethylpyrimidine kinase (EC 2.7.1.49) / Thiamin-phosphate pyrophosphorylase (EC 2.5.1.3)</v>
      </c>
    </row>
    <row r="190" spans="1:11">
      <c r="A190" s="2" t="str">
        <f>VLOOKUP($B190,'[1]All Corrected'!$E$2:$I$791,3,FALSE)</f>
        <v>Swol_0640</v>
      </c>
      <c r="B190" s="1">
        <v>638137517</v>
      </c>
      <c r="C190" s="2">
        <f>VLOOKUP($B190,'[1]All Corrected'!$E$2:$I$791,5,FALSE)</f>
        <v>114566184</v>
      </c>
      <c r="D190" s="3">
        <v>1.85E-4</v>
      </c>
      <c r="E190" s="3">
        <v>7.724420150837644E-5</v>
      </c>
      <c r="F190" s="3">
        <v>1.145E-3</v>
      </c>
      <c r="G190" s="3">
        <v>3.125699921617557E-4</v>
      </c>
      <c r="H190" s="3">
        <v>2.0950000000000001E-3</v>
      </c>
      <c r="I190" s="3">
        <v>2.0728402414722341E-4</v>
      </c>
      <c r="J190" s="2" t="str">
        <f>VLOOKUP(B190,'[1]All Corrected'!$E$2:$I$791,2,FALSE)</f>
        <v>Hydroxyethylthiazole kinase (EC:2.7.1.50)</v>
      </c>
      <c r="K190" s="2" t="str">
        <f>VLOOKUP($B190,'[1]All Corrected'!$E$2:$I$791,4,FALSE)</f>
        <v xml:space="preserve"> Hydroxyethylthiazole kinase (EC 2.7.1.50)</v>
      </c>
    </row>
    <row r="191" spans="1:11">
      <c r="A191" s="2" t="str">
        <f>VLOOKUP($B191,'[1]All Corrected'!$E$2:$I$791,3,FALSE)</f>
        <v>Swol_0641</v>
      </c>
      <c r="B191" s="1">
        <v>638137518</v>
      </c>
      <c r="C191" s="2">
        <f>VLOOKUP($B191,'[1]All Corrected'!$E$2:$I$791,5,FALSE)</f>
        <v>114566185</v>
      </c>
      <c r="D191" s="3">
        <v>3.8499999999999998E-4</v>
      </c>
      <c r="E191" s="3">
        <v>1.5286159317064136E-4</v>
      </c>
      <c r="F191" s="3">
        <v>2.7666666666666665E-4</v>
      </c>
      <c r="G191" s="3">
        <v>5.6862407030773288E-5</v>
      </c>
      <c r="H191" s="3">
        <v>4.2500000000000003E-4</v>
      </c>
      <c r="I191" s="3">
        <v>1.7635192088548399E-4</v>
      </c>
      <c r="J191" s="2" t="str">
        <f>VLOOKUP(B191,'[1]All Corrected'!$E$2:$I$791,2,FALSE)</f>
        <v>Thiamine-phosphate diphosphorylase (EC:2.5.1.3)</v>
      </c>
      <c r="K191" s="2" t="str">
        <f>VLOOKUP($B191,'[1]All Corrected'!$E$2:$I$791,4,FALSE)</f>
        <v xml:space="preserve"> Thiamin-phosphate pyrophosphorylase (EC 2.5.1.3)</v>
      </c>
    </row>
    <row r="192" spans="1:11">
      <c r="A192" s="2" t="str">
        <f>VLOOKUP($B192,'[1]All Corrected'!$E$2:$I$791,3,FALSE)</f>
        <v>Swol_0643</v>
      </c>
      <c r="B192" s="1">
        <v>638137520</v>
      </c>
      <c r="C192" s="2">
        <f>VLOOKUP($B192,'[1]All Corrected'!$E$2:$I$791,5,FALSE)</f>
        <v>114566187</v>
      </c>
      <c r="D192" s="3" t="s">
        <v>0</v>
      </c>
      <c r="F192" s="3">
        <v>2.7250000000000001E-4</v>
      </c>
      <c r="G192" s="3">
        <v>1.1324751652906126E-4</v>
      </c>
      <c r="H192" s="3">
        <v>4.4249999999999997E-4</v>
      </c>
      <c r="I192" s="3">
        <v>2.9860788111948182E-5</v>
      </c>
      <c r="J192" s="2" t="str">
        <f>VLOOKUP(B192,'[1]All Corrected'!$E$2:$I$791,2,FALSE)</f>
        <v>thiamine biosynthesis protein thiC</v>
      </c>
      <c r="K192" s="2" t="str">
        <f>VLOOKUP($B192,'[1]All Corrected'!$E$2:$I$791,4,FALSE)</f>
        <v xml:space="preserve"> Thiamine biosynthesis protein thiC</v>
      </c>
    </row>
    <row r="193" spans="1:11">
      <c r="A193" s="2" t="str">
        <f>VLOOKUP($B193,'[1]All Corrected'!$E$2:$I$791,3,FALSE)</f>
        <v>Swol_0644</v>
      </c>
      <c r="B193" s="1">
        <v>638137521</v>
      </c>
      <c r="C193" s="2">
        <f>VLOOKUP($B193,'[1]All Corrected'!$E$2:$I$791,5,FALSE)</f>
        <v>114566188</v>
      </c>
      <c r="D193" s="3">
        <v>1.4724999999999999E-3</v>
      </c>
      <c r="E193" s="3">
        <v>1.4863265679744366E-4</v>
      </c>
      <c r="F193" s="3">
        <v>3.8074999999999997E-3</v>
      </c>
      <c r="G193" s="3">
        <v>8.0549674114796998E-4</v>
      </c>
      <c r="H193" s="3">
        <v>2.2750000000000001E-3</v>
      </c>
      <c r="I193" s="3">
        <v>4.8183676350675719E-4</v>
      </c>
      <c r="J193" s="2" t="str">
        <f>VLOOKUP(B193,'[1]All Corrected'!$E$2:$I$791,2,FALSE)</f>
        <v>tryptophan synthase subunit beta (EC:4.2.1.20)</v>
      </c>
      <c r="K193" s="2" t="str">
        <f>VLOOKUP($B193,'[1]All Corrected'!$E$2:$I$791,4,FALSE)</f>
        <v xml:space="preserve"> Tryptophan synthase beta chain (EC 4.2.1.20)</v>
      </c>
    </row>
    <row r="194" spans="1:11">
      <c r="A194" s="2" t="str">
        <f>VLOOKUP($B194,'[1]All Corrected'!$E$2:$I$791,3,FALSE)</f>
        <v>Swol_0646</v>
      </c>
      <c r="B194" s="1">
        <v>638137523</v>
      </c>
      <c r="C194" s="2">
        <f>VLOOKUP($B194,'[1]All Corrected'!$E$2:$I$791,5,FALSE)</f>
        <v>114566190</v>
      </c>
      <c r="D194" s="3">
        <v>3.2249999999999998E-4</v>
      </c>
      <c r="E194" s="3">
        <v>1.3841363131329707E-4</v>
      </c>
      <c r="F194" s="3">
        <v>7.7249999999999997E-4</v>
      </c>
      <c r="G194" s="3">
        <v>4.6992020599246422E-4</v>
      </c>
      <c r="H194" s="3">
        <v>8.7750000000000002E-4</v>
      </c>
      <c r="I194" s="3">
        <v>1.8006943105369105E-4</v>
      </c>
      <c r="J194" s="2" t="str">
        <f>VLOOKUP(B194,'[1]All Corrected'!$E$2:$I$791,2,FALSE)</f>
        <v>protein of unknown function DUF34</v>
      </c>
      <c r="K194" s="2" t="str">
        <f>VLOOKUP($B194,'[1]All Corrected'!$E$2:$I$791,4,FALSE)</f>
        <v xml:space="preserve"> NIF3-related protein</v>
      </c>
    </row>
    <row r="195" spans="1:11">
      <c r="A195" s="2" t="str">
        <f>VLOOKUP($B195,'[1]All Corrected'!$E$2:$I$791,3,FALSE)</f>
        <v>Swol_0648</v>
      </c>
      <c r="B195" s="1">
        <v>638137525</v>
      </c>
      <c r="C195" s="2">
        <f>VLOOKUP($B195,'[1]All Corrected'!$E$2:$I$791,5,FALSE)</f>
        <v>114566192</v>
      </c>
      <c r="D195" s="3">
        <v>9.0574999999999996E-3</v>
      </c>
      <c r="E195" s="3">
        <v>1.9747299393419169E-3</v>
      </c>
      <c r="F195" s="3">
        <v>1.1827500000000001E-2</v>
      </c>
      <c r="G195" s="3">
        <v>1.3809748971891798E-3</v>
      </c>
      <c r="H195" s="3">
        <v>1.3482499999999998E-2</v>
      </c>
      <c r="I195" s="3">
        <v>1.5085395807424692E-3</v>
      </c>
      <c r="J195" s="2" t="str">
        <f>VLOOKUP(B195,'[1]All Corrected'!$E$2:$I$791,2,FALSE)</f>
        <v>non-specific DNA-binding protein HBsu</v>
      </c>
      <c r="K195" s="2" t="str">
        <f>VLOOKUP($B195,'[1]All Corrected'!$E$2:$I$791,4,FALSE)</f>
        <v xml:space="preserve"> DNA-binding protein HU</v>
      </c>
    </row>
    <row r="196" spans="1:11">
      <c r="A196" s="2" t="str">
        <f>VLOOKUP($B196,'[1]All Corrected'!$E$2:$I$791,3,FALSE)</f>
        <v>Swol_0650</v>
      </c>
      <c r="B196" s="1">
        <v>638137527</v>
      </c>
      <c r="C196" s="2">
        <f>VLOOKUP($B196,'[1]All Corrected'!$E$2:$I$791,5,FALSE)</f>
        <v>114566194</v>
      </c>
      <c r="D196" s="3">
        <v>4.5249999999999999E-4</v>
      </c>
      <c r="E196" s="3">
        <v>7.6321687612368726E-5</v>
      </c>
      <c r="F196" s="3" t="s">
        <v>0</v>
      </c>
      <c r="H196" s="3">
        <v>1.9000000000000001E-4</v>
      </c>
      <c r="I196" s="3">
        <v>5.6568542494923811E-5</v>
      </c>
      <c r="J196" s="2" t="str">
        <f>VLOOKUP(B196,'[1]All Corrected'!$E$2:$I$791,2,FALSE)</f>
        <v>putative crotonase (EC:4.2.1.55)</v>
      </c>
      <c r="K196" s="2" t="str">
        <f>VLOOKUP($B196,'[1]All Corrected'!$E$2:$I$791,4,FALSE)</f>
        <v xml:space="preserve"> 3-hydroxybutyryl-CoA dehydratase (EC 4.2.1.55)</v>
      </c>
    </row>
    <row r="197" spans="1:11">
      <c r="A197" s="2" t="str">
        <f>VLOOKUP($B197,'[1]All Corrected'!$E$2:$I$791,3,FALSE)</f>
        <v>Swol_0651</v>
      </c>
      <c r="B197" s="1">
        <v>638137528</v>
      </c>
      <c r="C197" s="2">
        <f>VLOOKUP($B197,'[1]All Corrected'!$E$2:$I$791,5,FALSE)</f>
        <v>114566195</v>
      </c>
      <c r="D197" s="3">
        <v>4.9249999999999999E-4</v>
      </c>
      <c r="E197" s="3">
        <v>1.0719919153924002E-4</v>
      </c>
      <c r="F197" s="3">
        <v>4.0000000000000002E-4</v>
      </c>
      <c r="G197" s="3">
        <v>1.7320508075688787E-5</v>
      </c>
      <c r="H197" s="3">
        <v>3.8666666666666667E-4</v>
      </c>
      <c r="I197" s="3">
        <v>7.0237691685684923E-5</v>
      </c>
      <c r="J197" s="2" t="str">
        <f>VLOOKUP(B197,'[1]All Corrected'!$E$2:$I$791,2,FALSE)</f>
        <v>oxidoreductase, short chain dehydrogenase/reductase family (EC:1.1.1.-)</v>
      </c>
      <c r="K197" s="2" t="str">
        <f>VLOOKUP($B197,'[1]All Corrected'!$E$2:$I$791,4,FALSE)</f>
        <v xml:space="preserve"> Short chain dehydrogenase</v>
      </c>
    </row>
    <row r="198" spans="1:11">
      <c r="A198" s="2" t="str">
        <f>VLOOKUP($B198,'[1]All Corrected'!$E$2:$I$791,3,FALSE)</f>
        <v>Swol_0652</v>
      </c>
      <c r="B198" s="1">
        <v>638137529</v>
      </c>
      <c r="C198" s="2">
        <f>VLOOKUP($B198,'[1]All Corrected'!$E$2:$I$791,5,FALSE)</f>
        <v>114566196</v>
      </c>
      <c r="D198" s="3">
        <v>3.8000000000000002E-4</v>
      </c>
      <c r="E198" s="3">
        <v>8.7559503577091315E-5</v>
      </c>
      <c r="F198" s="3">
        <v>9.2999999999999995E-4</v>
      </c>
      <c r="G198" s="3">
        <v>1.3291601358251257E-4</v>
      </c>
      <c r="H198" s="3">
        <v>5.5250000000000004E-4</v>
      </c>
      <c r="I198" s="3">
        <v>1.4032699906527848E-4</v>
      </c>
      <c r="J198" s="2" t="str">
        <f>VLOOKUP(B198,'[1]All Corrected'!$E$2:$I$791,2,FALSE)</f>
        <v>conserved putative phosphatase</v>
      </c>
      <c r="K198" s="2" t="str">
        <f>VLOOKUP($B198,'[1]All Corrected'!$E$2:$I$791,4,FALSE)</f>
        <v xml:space="preserve"> Multidrug resistance protein B</v>
      </c>
    </row>
    <row r="199" spans="1:11">
      <c r="A199" s="2" t="str">
        <f>VLOOKUP($B199,'[1]All Corrected'!$E$2:$I$791,3,FALSE)</f>
        <v>Swol_0655</v>
      </c>
      <c r="B199" s="1">
        <v>638137532</v>
      </c>
      <c r="C199" s="2">
        <f>VLOOKUP($B199,'[1]All Corrected'!$E$2:$I$791,5,FALSE)</f>
        <v>114566199</v>
      </c>
      <c r="D199" s="3">
        <v>3.9224999999999998E-3</v>
      </c>
      <c r="E199" s="3">
        <v>7.607178627235372E-4</v>
      </c>
      <c r="F199" s="3">
        <v>4.4075E-3</v>
      </c>
      <c r="G199" s="3">
        <v>5.8403053573136631E-4</v>
      </c>
      <c r="H199" s="3">
        <v>2.8474999999999998E-3</v>
      </c>
      <c r="I199" s="3">
        <v>3.1510580233735258E-4</v>
      </c>
      <c r="J199" s="2" t="str">
        <f>VLOOKUP(B199,'[1]All Corrected'!$E$2:$I$791,2,FALSE)</f>
        <v>hypothetical protein</v>
      </c>
      <c r="K199" s="2" t="str">
        <f>VLOOKUP($B199,'[1]All Corrected'!$E$2:$I$791,4,FALSE)</f>
        <v>hypothetical protein</v>
      </c>
    </row>
    <row r="200" spans="1:11">
      <c r="A200" s="2" t="str">
        <f>VLOOKUP($B200,'[1]All Corrected'!$E$2:$I$791,3,FALSE)</f>
        <v>Swol_0658</v>
      </c>
      <c r="B200" s="1">
        <v>638137535</v>
      </c>
      <c r="C200" s="2">
        <f>VLOOKUP($B200,'[1]All Corrected'!$E$2:$I$791,5,FALSE)</f>
        <v>114566202</v>
      </c>
      <c r="D200" s="3">
        <v>1.0750000000000001E-4</v>
      </c>
      <c r="E200" s="3">
        <v>6.6520673478250361E-5</v>
      </c>
      <c r="F200" s="3" t="s">
        <v>0</v>
      </c>
      <c r="H200" s="3" t="s">
        <v>0</v>
      </c>
      <c r="J200" s="2" t="str">
        <f>VLOOKUP(B200,'[1]All Corrected'!$E$2:$I$791,2,FALSE)</f>
        <v>glutamate synthase beta chain-related oxidoreductase, containing 2Fe-2S and 4Fe-4S clusters</v>
      </c>
      <c r="K200" s="2" t="str">
        <f>VLOOKUP($B200,'[1]All Corrected'!$E$2:$I$791,4,FALSE)</f>
        <v xml:space="preserve"> NADP-dependent formate dehydrogenase beta subunit (EC 1.2.1.43)</v>
      </c>
    </row>
    <row r="201" spans="1:11">
      <c r="A201" s="2" t="str">
        <f>VLOOKUP($B201,'[1]All Corrected'!$E$2:$I$791,3,FALSE)</f>
        <v>Swol_0659</v>
      </c>
      <c r="B201" s="1">
        <v>638137536</v>
      </c>
      <c r="C201" s="2">
        <f>VLOOKUP($B201,'[1]All Corrected'!$E$2:$I$791,5,FALSE)</f>
        <v>114566203</v>
      </c>
      <c r="D201" s="3">
        <v>5.9750000000000005E-4</v>
      </c>
      <c r="E201" s="3">
        <v>2.4918199506919968E-4</v>
      </c>
      <c r="F201" s="3">
        <v>4.6000000000000007E-4</v>
      </c>
      <c r="G201" s="3">
        <v>2.9512709126747411E-4</v>
      </c>
      <c r="H201" s="3">
        <v>3.5E-4</v>
      </c>
      <c r="I201" s="3">
        <v>8.2865352631040362E-5</v>
      </c>
      <c r="J201" s="2" t="str">
        <f>VLOOKUP(B201,'[1]All Corrected'!$E$2:$I$791,2,FALSE)</f>
        <v>PpiC-type peptidyl-prolyl cis-trans isomerase (EC:5.2.1.8)</v>
      </c>
      <c r="K201" s="2" t="str">
        <f>VLOOKUP($B201,'[1]All Corrected'!$E$2:$I$791,4,FALSE)</f>
        <v xml:space="preserve"> Peptidyl-prolyl cis-trans isomerase (EC 5.2.1.8)</v>
      </c>
    </row>
    <row r="202" spans="1:11">
      <c r="A202" s="2" t="str">
        <f>VLOOKUP($B202,'[1]All Corrected'!$E$2:$I$791,3,FALSE)</f>
        <v>Swol_0661</v>
      </c>
      <c r="B202" s="1">
        <v>638137538</v>
      </c>
      <c r="C202" s="2">
        <f>VLOOKUP($B202,'[1]All Corrected'!$E$2:$I$791,5,FALSE)</f>
        <v>114566205</v>
      </c>
      <c r="D202" s="3" t="s">
        <v>0</v>
      </c>
      <c r="F202" s="3" t="s">
        <v>0</v>
      </c>
      <c r="H202" s="3">
        <v>3.3750000000000002E-4</v>
      </c>
      <c r="I202" s="3">
        <v>1.3573871960498226E-4</v>
      </c>
      <c r="J202" s="2" t="str">
        <f>VLOOKUP(B202,'[1]All Corrected'!$E$2:$I$791,2,FALSE)</f>
        <v>Fe2+ transport system protein B-like protein</v>
      </c>
      <c r="K202" s="2" t="str">
        <f>VLOOKUP($B202,'[1]All Corrected'!$E$2:$I$791,4,FALSE)</f>
        <v xml:space="preserve"> Ferrous iron transport protein B</v>
      </c>
    </row>
    <row r="203" spans="1:11">
      <c r="A203" s="2" t="str">
        <f>VLOOKUP($B203,'[1]All Corrected'!$E$2:$I$791,3,FALSE)</f>
        <v>Swol_0664</v>
      </c>
      <c r="B203" s="1">
        <v>638137541</v>
      </c>
      <c r="C203" s="2">
        <f>VLOOKUP($B203,'[1]All Corrected'!$E$2:$I$791,5,FALSE)</f>
        <v>114566208</v>
      </c>
      <c r="D203" s="3">
        <v>9.5E-4</v>
      </c>
      <c r="E203" s="3">
        <v>2.6191601707417584E-4</v>
      </c>
      <c r="F203" s="3">
        <v>1.4000000000000002E-3</v>
      </c>
      <c r="G203" s="3">
        <v>4.0336088060197411E-4</v>
      </c>
      <c r="H203" s="3">
        <v>7.9333333333333339E-4</v>
      </c>
      <c r="I203" s="3">
        <v>2.454248017893329E-4</v>
      </c>
      <c r="J203" s="2" t="str">
        <f>VLOOKUP(B203,'[1]All Corrected'!$E$2:$I$791,2,FALSE)</f>
        <v>ABC transporter ATP-binding protein</v>
      </c>
      <c r="K203" s="2" t="str">
        <f>VLOOKUP($B203,'[1]All Corrected'!$E$2:$I$791,4,FALSE)</f>
        <v xml:space="preserve"> ATP-dependent transporter sufC</v>
      </c>
    </row>
    <row r="204" spans="1:11">
      <c r="A204" s="2" t="str">
        <f>VLOOKUP($B204,'[1]All Corrected'!$E$2:$I$791,3,FALSE)</f>
        <v>Swol_0665</v>
      </c>
      <c r="B204" s="1">
        <v>638137542</v>
      </c>
      <c r="C204" s="2">
        <f>VLOOKUP($B204,'[1]All Corrected'!$E$2:$I$791,5,FALSE)</f>
        <v>114566209</v>
      </c>
      <c r="D204" s="3">
        <v>8.675E-4</v>
      </c>
      <c r="E204" s="3">
        <v>2.0613506898794936E-4</v>
      </c>
      <c r="F204" s="3">
        <v>5.8250000000000001E-4</v>
      </c>
      <c r="G204" s="3">
        <v>2.2691775308835286E-4</v>
      </c>
      <c r="H204" s="3">
        <v>6.6500000000000001E-4</v>
      </c>
      <c r="I204" s="3">
        <v>4.9332207194353937E-4</v>
      </c>
      <c r="J204" s="2" t="str">
        <f>VLOOKUP(B204,'[1]All Corrected'!$E$2:$I$791,2,FALSE)</f>
        <v>hypothetical protein</v>
      </c>
      <c r="K204" s="2" t="str">
        <f>VLOOKUP($B204,'[1]All Corrected'!$E$2:$I$791,4,FALSE)</f>
        <v xml:space="preserve"> ABC transporter ATP-binding protein</v>
      </c>
    </row>
    <row r="205" spans="1:11">
      <c r="A205" s="2" t="str">
        <f>VLOOKUP($B205,'[1]All Corrected'!$E$2:$I$791,3,FALSE)</f>
        <v>Swol_0666</v>
      </c>
      <c r="B205" s="1">
        <v>638137543</v>
      </c>
      <c r="C205" s="2">
        <f>VLOOKUP($B205,'[1]All Corrected'!$E$2:$I$791,5,FALSE)</f>
        <v>114566210</v>
      </c>
      <c r="D205" s="3">
        <v>2.3000000000000001E-4</v>
      </c>
      <c r="E205" s="3">
        <v>1.1430952132988164E-4</v>
      </c>
      <c r="F205" s="3" t="s">
        <v>0</v>
      </c>
      <c r="H205" s="3">
        <v>4.6000000000000001E-4</v>
      </c>
      <c r="I205" s="3">
        <v>1.7869900204906951E-4</v>
      </c>
      <c r="J205" s="2" t="str">
        <f>VLOOKUP(B205,'[1]All Corrected'!$E$2:$I$791,2,FALSE)</f>
        <v>transcriptional regulator, LysR family</v>
      </c>
      <c r="K205" s="2" t="str">
        <f>VLOOKUP($B205,'[1]All Corrected'!$E$2:$I$791,4,FALSE)</f>
        <v xml:space="preserve"> Transcriptional regulators, LysR family</v>
      </c>
    </row>
    <row r="206" spans="1:11">
      <c r="A206" s="2" t="str">
        <f>VLOOKUP($B206,'[1]All Corrected'!$E$2:$I$791,3,FALSE)</f>
        <v>Swol_0668</v>
      </c>
      <c r="B206" s="1">
        <v>638137545</v>
      </c>
      <c r="C206" s="2">
        <f>VLOOKUP($B206,'[1]All Corrected'!$E$2:$I$791,5,FALSE)</f>
        <v>114566212</v>
      </c>
      <c r="D206" s="3" t="s">
        <v>0</v>
      </c>
      <c r="F206" s="3" t="s">
        <v>0</v>
      </c>
      <c r="H206" s="3">
        <v>2.875E-4</v>
      </c>
      <c r="I206" s="3">
        <v>1.4361406616345072E-4</v>
      </c>
      <c r="J206" s="2" t="str">
        <f>VLOOKUP(B206,'[1]All Corrected'!$E$2:$I$791,2,FALSE)</f>
        <v>spermidine synthase (EC:2.5.1.16)</v>
      </c>
      <c r="K206" s="2" t="str">
        <f>VLOOKUP($B206,'[1]All Corrected'!$E$2:$I$791,4,FALSE)</f>
        <v xml:space="preserve"> Spermidine synthase (EC 2.5.1.16)</v>
      </c>
    </row>
    <row r="207" spans="1:11">
      <c r="A207" s="2" t="str">
        <f>VLOOKUP($B207,'[1]All Corrected'!$E$2:$I$791,3,FALSE)</f>
        <v>Swol_0669</v>
      </c>
      <c r="B207" s="1">
        <v>638137546</v>
      </c>
      <c r="C207" s="2">
        <f>VLOOKUP($B207,'[1]All Corrected'!$E$2:$I$791,5,FALSE)</f>
        <v>114566213</v>
      </c>
      <c r="D207" s="3" t="s">
        <v>0</v>
      </c>
      <c r="F207" s="3" t="s">
        <v>0</v>
      </c>
      <c r="H207" s="3">
        <v>2.0000000000000001E-4</v>
      </c>
      <c r="I207" s="3">
        <v>1.1269427669584645E-4</v>
      </c>
      <c r="J207" s="2" t="str">
        <f>VLOOKUP(B207,'[1]All Corrected'!$E$2:$I$791,2,FALSE)</f>
        <v>hypothetical protein (EC:3.5.3.11)</v>
      </c>
      <c r="K207" s="2" t="str">
        <f>VLOOKUP($B207,'[1]All Corrected'!$E$2:$I$791,4,FALSE)</f>
        <v xml:space="preserve"> Agmatinase (EC 3.5.3.11)</v>
      </c>
    </row>
    <row r="208" spans="1:11">
      <c r="A208" s="2" t="str">
        <f>VLOOKUP($B208,'[1]All Corrected'!$E$2:$I$791,3,FALSE)</f>
        <v>Swol_0670</v>
      </c>
      <c r="B208" s="1">
        <v>638137547</v>
      </c>
      <c r="C208" s="2">
        <f>VLOOKUP($B208,'[1]All Corrected'!$E$2:$I$791,5,FALSE)</f>
        <v>114566214</v>
      </c>
      <c r="D208" s="3">
        <v>7.6774999999999994E-3</v>
      </c>
      <c r="E208" s="3">
        <v>5.6334566061462922E-4</v>
      </c>
      <c r="F208" s="3">
        <v>1.0517500000000001E-2</v>
      </c>
      <c r="G208" s="3">
        <v>2.9274946626766038E-3</v>
      </c>
      <c r="H208" s="3">
        <v>6.1749999999999999E-3</v>
      </c>
      <c r="I208" s="3">
        <v>1.1708828577900812E-3</v>
      </c>
      <c r="J208" s="2" t="str">
        <f>VLOOKUP(B208,'[1]All Corrected'!$E$2:$I$791,2,FALSE)</f>
        <v>rubrerythrin</v>
      </c>
      <c r="K208" s="2" t="str">
        <f>VLOOKUP($B208,'[1]All Corrected'!$E$2:$I$791,4,FALSE)</f>
        <v xml:space="preserve"> Rubrerythrin</v>
      </c>
    </row>
    <row r="209" spans="1:11">
      <c r="A209" s="2" t="str">
        <f>VLOOKUP($B209,'[1]All Corrected'!$E$2:$I$791,3,FALSE)</f>
        <v>Swol_0671</v>
      </c>
      <c r="B209" s="1">
        <v>638137548</v>
      </c>
      <c r="C209" s="2">
        <f>VLOOKUP($B209,'[1]All Corrected'!$E$2:$I$791,5,FALSE)</f>
        <v>114566215</v>
      </c>
      <c r="D209" s="3">
        <v>9.075E-4</v>
      </c>
      <c r="E209" s="3">
        <v>2.0105969262883099E-4</v>
      </c>
      <c r="F209" s="3">
        <v>3.7000000000000002E-3</v>
      </c>
      <c r="G209" s="3">
        <v>1.3666260156555876E-3</v>
      </c>
      <c r="H209" s="3">
        <v>3.4450000000000001E-3</v>
      </c>
      <c r="I209" s="3">
        <v>6.0346223300772252E-4</v>
      </c>
      <c r="J209" s="2" t="str">
        <f>VLOOKUP(B209,'[1]All Corrected'!$E$2:$I$791,2,FALSE)</f>
        <v>hypothetical protein</v>
      </c>
      <c r="K209" s="2" t="str">
        <f>VLOOKUP($B209,'[1]All Corrected'!$E$2:$I$791,4,FALSE)</f>
        <v>hypothetical protein</v>
      </c>
    </row>
    <row r="210" spans="1:11">
      <c r="A210" s="2" t="str">
        <f>VLOOKUP($B210,'[1]All Corrected'!$E$2:$I$791,3,FALSE)</f>
        <v>Swol_0672</v>
      </c>
      <c r="B210" s="1">
        <v>638137549</v>
      </c>
      <c r="C210" s="2">
        <f>VLOOKUP($B210,'[1]All Corrected'!$E$2:$I$791,5,FALSE)</f>
        <v>114566216</v>
      </c>
      <c r="D210" s="3">
        <v>6.0250000000000006E-4</v>
      </c>
      <c r="E210" s="3">
        <v>1.4407752542757433E-4</v>
      </c>
      <c r="F210" s="3">
        <v>6.4000000000000005E-4</v>
      </c>
      <c r="G210" s="3">
        <v>3.7991227057484383E-4</v>
      </c>
      <c r="H210" s="3">
        <v>4.2000000000000002E-4</v>
      </c>
      <c r="I210" s="3">
        <v>4.9665548085837803E-5</v>
      </c>
      <c r="J210" s="2" t="str">
        <f>VLOOKUP(B210,'[1]All Corrected'!$E$2:$I$791,2,FALSE)</f>
        <v>Tryptophan--tRNA ligase (EC:6.1.1.2)</v>
      </c>
      <c r="K210" s="2" t="str">
        <f>VLOOKUP($B210,'[1]All Corrected'!$E$2:$I$791,4,FALSE)</f>
        <v>Tryptophan--tRNA ligase( EC:6.1.1.2 )</v>
      </c>
    </row>
    <row r="211" spans="1:11">
      <c r="A211" s="2" t="str">
        <f>VLOOKUP($B211,'[1]All Corrected'!$E$2:$I$791,3,FALSE)</f>
        <v>Swol_0675</v>
      </c>
      <c r="B211" s="1">
        <v>638137552</v>
      </c>
      <c r="C211" s="2">
        <f>VLOOKUP($B211,'[1]All Corrected'!$E$2:$I$791,5,FALSE)</f>
        <v>114566219</v>
      </c>
      <c r="D211" s="3">
        <v>4.3074999999999997E-3</v>
      </c>
      <c r="E211" s="3">
        <v>5.4670985601749185E-4</v>
      </c>
      <c r="F211" s="3">
        <v>2.2000000000000001E-3</v>
      </c>
      <c r="G211" s="3">
        <v>3.8113864493995712E-4</v>
      </c>
      <c r="H211" s="3">
        <v>2.7774999999999996E-3</v>
      </c>
      <c r="I211" s="3">
        <v>2.9948567021923888E-4</v>
      </c>
      <c r="J211" s="2" t="str">
        <f>VLOOKUP(B211,'[1]All Corrected'!$E$2:$I$791,2,FALSE)</f>
        <v>Acetyl-CoA C-acetyltransferase (EC:2.3.1.9)</v>
      </c>
      <c r="K211" s="2" t="str">
        <f>VLOOKUP($B211,'[1]All Corrected'!$E$2:$I$791,4,FALSE)</f>
        <v xml:space="preserve"> Acetyl-CoA acetyltransferase (EC 2.3.1.9)</v>
      </c>
    </row>
    <row r="212" spans="1:11">
      <c r="A212" s="2" t="str">
        <f>VLOOKUP($B212,'[1]All Corrected'!$E$2:$I$791,3,FALSE)</f>
        <v>Swol_0677</v>
      </c>
      <c r="B212" s="1">
        <v>638137554</v>
      </c>
      <c r="C212" s="2">
        <f>VLOOKUP($B212,'[1]All Corrected'!$E$2:$I$791,5,FALSE)</f>
        <v>114566221</v>
      </c>
      <c r="D212" s="3">
        <v>2.875E-4</v>
      </c>
      <c r="E212" s="3">
        <v>2.5000000000000022E-5</v>
      </c>
      <c r="F212" s="3">
        <v>3.5333333333333332E-4</v>
      </c>
      <c r="G212" s="3">
        <v>1.167618659209133E-4</v>
      </c>
      <c r="H212" s="3">
        <v>3.925E-4</v>
      </c>
      <c r="I212" s="3">
        <v>3.5939764421413046E-5</v>
      </c>
      <c r="J212" s="2" t="str">
        <f>VLOOKUP(B212,'[1]All Corrected'!$E$2:$I$791,2,FALSE)</f>
        <v>3-octaprenyl-4-hydroxybenzoate carboxy-lyase (EC:4.1.1.-)</v>
      </c>
      <c r="K212" s="2" t="str">
        <f>VLOOKUP($B212,'[1]All Corrected'!$E$2:$I$791,4,FALSE)</f>
        <v xml:space="preserve"> 3-polyprenyl-4-hydroxybenzoate decarboxylase (EC 4.1.1.-)</v>
      </c>
    </row>
    <row r="213" spans="1:11">
      <c r="A213" s="2" t="str">
        <f>VLOOKUP($B213,'[1]All Corrected'!$E$2:$I$791,3,FALSE)</f>
        <v>Swol_0682</v>
      </c>
      <c r="B213" s="1">
        <v>638137559</v>
      </c>
      <c r="C213" s="2">
        <f>VLOOKUP($B213,'[1]All Corrected'!$E$2:$I$791,5,FALSE)</f>
        <v>114566226</v>
      </c>
      <c r="D213" s="3">
        <v>1.6475000000000001E-3</v>
      </c>
      <c r="E213" s="3">
        <v>6.3268607276173439E-4</v>
      </c>
      <c r="F213" s="3">
        <v>2.97E-3</v>
      </c>
      <c r="G213" s="3">
        <v>8.1663945532897176E-4</v>
      </c>
      <c r="H213" s="3">
        <v>1.395E-3</v>
      </c>
      <c r="I213" s="3">
        <v>5.2716221412388807E-4</v>
      </c>
      <c r="J213" s="2" t="str">
        <f>VLOOKUP(B213,'[1]All Corrected'!$E$2:$I$791,2,FALSE)</f>
        <v>twin-arginine translocation protein, TatA/E family</v>
      </c>
      <c r="K213" s="2" t="str">
        <f>VLOOKUP($B213,'[1]All Corrected'!$E$2:$I$791,4,FALSE)</f>
        <v xml:space="preserve"> Sec-independent protein translocase protein tatA</v>
      </c>
    </row>
    <row r="214" spans="1:11">
      <c r="A214" s="2" t="str">
        <f>VLOOKUP($B214,'[1]All Corrected'!$E$2:$I$791,3,FALSE)</f>
        <v>Swol_0685</v>
      </c>
      <c r="B214" s="1">
        <v>638137561</v>
      </c>
      <c r="C214" s="2">
        <f>VLOOKUP($B214,'[1]All Corrected'!$E$2:$I$791,5,FALSE)</f>
        <v>114566228</v>
      </c>
      <c r="D214" s="3">
        <v>1.325E-4</v>
      </c>
      <c r="E214" s="3">
        <v>2.2173557826083454E-5</v>
      </c>
      <c r="F214" s="3" t="s">
        <v>0</v>
      </c>
      <c r="H214" s="3" t="s">
        <v>0</v>
      </c>
      <c r="J214" s="2" t="str">
        <f>VLOOKUP(B214,'[1]All Corrected'!$E$2:$I$791,2,FALSE)</f>
        <v>Hydroxymethylbilane synthase (EC:2.5.1.61)</v>
      </c>
      <c r="K214" s="2" t="str">
        <f>VLOOKUP($B214,'[1]All Corrected'!$E$2:$I$791,4,FALSE)</f>
        <v>Hydroxymethylbilane synthase( EC:2.5.1.61 )</v>
      </c>
    </row>
    <row r="215" spans="1:11">
      <c r="A215" s="2" t="str">
        <f>VLOOKUP($B215,'[1]All Corrected'!$E$2:$I$791,3,FALSE)</f>
        <v>Swol_0687</v>
      </c>
      <c r="B215" s="1">
        <v>638137562</v>
      </c>
      <c r="C215" s="2">
        <f>VLOOKUP($B215,'[1]All Corrected'!$E$2:$I$791,5,FALSE)</f>
        <v>114566229</v>
      </c>
      <c r="D215" s="3">
        <v>2.7500000000000002E-4</v>
      </c>
      <c r="E215" s="3">
        <v>9.9498743710661999E-5</v>
      </c>
      <c r="F215" s="3" t="s">
        <v>0</v>
      </c>
      <c r="H215" s="3">
        <v>2.9500000000000001E-4</v>
      </c>
      <c r="I215" s="3">
        <v>5.8022983951764035E-5</v>
      </c>
      <c r="J215" s="2" t="str">
        <f>VLOOKUP(B215,'[1]All Corrected'!$E$2:$I$791,2,FALSE)</f>
        <v>hypothetical protein (EC:2.1.1.107, EC:4.2.1.75)</v>
      </c>
      <c r="K215" s="2" t="str">
        <f>VLOOKUP($B215,'[1]All Corrected'!$E$2:$I$791,4,FALSE)</f>
        <v xml:space="preserve"> Porphobilinogen deaminase (EC 2.5.1.61)</v>
      </c>
    </row>
    <row r="216" spans="1:11">
      <c r="A216" s="2" t="str">
        <f>VLOOKUP($B216,'[1]All Corrected'!$E$2:$I$791,3,FALSE)</f>
        <v>Swol_0688</v>
      </c>
      <c r="B216" s="1">
        <v>638137563</v>
      </c>
      <c r="C216" s="2">
        <f>VLOOKUP($B216,'[1]All Corrected'!$E$2:$I$791,5,FALSE)</f>
        <v>0</v>
      </c>
      <c r="D216" s="3">
        <v>1.3075000000000001E-3</v>
      </c>
      <c r="E216" s="3">
        <v>2.5289984842489203E-4</v>
      </c>
      <c r="F216" s="3">
        <v>9.5999999999999992E-4</v>
      </c>
      <c r="G216" s="3">
        <v>2.7724838442571068E-4</v>
      </c>
      <c r="H216" s="3">
        <v>9.7749999999999985E-4</v>
      </c>
      <c r="I216" s="3">
        <v>2.2216735433752032E-4</v>
      </c>
      <c r="J216" s="2" t="str">
        <f>VLOOKUP(B216,'[1]All Corrected'!$E$2:$I$791,2,FALSE)</f>
        <v>metallo cofactor biosynthesis protein</v>
      </c>
      <c r="K216" s="2" t="str">
        <f>VLOOKUP($B216,'[1]All Corrected'!$E$2:$I$791,4,FALSE)</f>
        <v>metallo cofactor biosynthesis protein</v>
      </c>
    </row>
    <row r="217" spans="1:11">
      <c r="A217" s="2" t="str">
        <f>VLOOKUP($B217,'[1]All Corrected'!$E$2:$I$791,3,FALSE)</f>
        <v>Swol_0690</v>
      </c>
      <c r="B217" s="1">
        <v>638137564</v>
      </c>
      <c r="C217" s="2">
        <f>VLOOKUP($B217,'[1]All Corrected'!$E$2:$I$791,5,FALSE)</f>
        <v>114566231</v>
      </c>
      <c r="D217" s="3">
        <v>2.5000000000000001E-4</v>
      </c>
      <c r="E217" s="3">
        <v>8.4459063062132853E-5</v>
      </c>
      <c r="F217" s="3">
        <v>3.1333333333333338E-4</v>
      </c>
      <c r="G217" s="3">
        <v>6.0277137733417078E-5</v>
      </c>
      <c r="H217" s="3">
        <v>6.0999999999999997E-4</v>
      </c>
      <c r="I217" s="3">
        <v>1.4899664425751342E-4</v>
      </c>
      <c r="J217" s="2" t="str">
        <f>VLOOKUP(B217,'[1]All Corrected'!$E$2:$I$791,2,FALSE)</f>
        <v>Porphobilinogen synthase (EC:4.2.1.24)</v>
      </c>
      <c r="K217" s="2" t="str">
        <f>VLOOKUP($B217,'[1]All Corrected'!$E$2:$I$791,4,FALSE)</f>
        <v xml:space="preserve"> Uroporphyrin-III C-methyltransferase (EC 2.1.1.107) / Uroporphyrinogen-III synthase (EC 4.2.1.75)</v>
      </c>
    </row>
    <row r="218" spans="1:11">
      <c r="A218" s="2" t="str">
        <f>VLOOKUP($B218,'[1]All Corrected'!$E$2:$I$791,3,FALSE)</f>
        <v>Swol_0691</v>
      </c>
      <c r="B218" s="1">
        <v>638137565</v>
      </c>
      <c r="C218" s="2">
        <f>VLOOKUP($B218,'[1]All Corrected'!$E$2:$I$791,5,FALSE)</f>
        <v>114566232</v>
      </c>
      <c r="D218" s="3">
        <v>2.5750000000000002E-4</v>
      </c>
      <c r="E218" s="3">
        <v>8.9953691790090908E-5</v>
      </c>
      <c r="F218" s="3">
        <v>3.6000000000000002E-4</v>
      </c>
      <c r="G218" s="3">
        <v>1.0583005244258362E-4</v>
      </c>
      <c r="H218" s="3">
        <v>2.675E-4</v>
      </c>
      <c r="I218" s="3">
        <v>1.8191115047370423E-4</v>
      </c>
      <c r="J218" s="2" t="str">
        <f>VLOOKUP(B218,'[1]All Corrected'!$E$2:$I$791,2,FALSE)</f>
        <v>radical SAM domain protein</v>
      </c>
      <c r="K218" s="2" t="str">
        <f>VLOOKUP($B218,'[1]All Corrected'!$E$2:$I$791,4,FALSE)</f>
        <v xml:space="preserve"> Radical SAM superfamily protein</v>
      </c>
    </row>
    <row r="219" spans="1:11">
      <c r="A219" s="2" t="str">
        <f>VLOOKUP($B219,'[1]All Corrected'!$E$2:$I$791,3,FALSE)</f>
        <v>Swol_0692</v>
      </c>
      <c r="B219" s="1">
        <v>638137566</v>
      </c>
      <c r="C219" s="2">
        <f>VLOOKUP($B219,'[1]All Corrected'!$E$2:$I$791,5,FALSE)</f>
        <v>114566233</v>
      </c>
      <c r="D219" s="3">
        <v>2.5000000000000001E-4</v>
      </c>
      <c r="E219" s="3">
        <v>5.5677643628300215E-5</v>
      </c>
      <c r="F219" s="3" t="s">
        <v>0</v>
      </c>
      <c r="H219" s="3" t="s">
        <v>0</v>
      </c>
      <c r="J219" s="2" t="str">
        <f>VLOOKUP(B219,'[1]All Corrected'!$E$2:$I$791,2,FALSE)</f>
        <v>putative transcriptional regulator, AsnC family</v>
      </c>
      <c r="K219" s="2" t="str">
        <f>VLOOKUP($B219,'[1]All Corrected'!$E$2:$I$791,4,FALSE)</f>
        <v>putative transcriptional regulator, AsnC family</v>
      </c>
    </row>
    <row r="220" spans="1:11">
      <c r="A220" s="2" t="str">
        <f>VLOOKUP($B220,'[1]All Corrected'!$E$2:$I$791,3,FALSE)</f>
        <v>Swol_0694</v>
      </c>
      <c r="B220" s="1">
        <v>638137568</v>
      </c>
      <c r="C220" s="2">
        <f>VLOOKUP($B220,'[1]All Corrected'!$E$2:$I$791,5,FALSE)</f>
        <v>114566235</v>
      </c>
      <c r="D220" s="3" t="s">
        <v>0</v>
      </c>
      <c r="F220" s="3" t="s">
        <v>0</v>
      </c>
      <c r="H220" s="3">
        <v>4.1750000000000001E-4</v>
      </c>
      <c r="I220" s="3">
        <v>8.4606934309980385E-5</v>
      </c>
      <c r="J220" s="2" t="str">
        <f>VLOOKUP(B220,'[1]All Corrected'!$E$2:$I$791,2,FALSE)</f>
        <v>glutamate-1-semialdehyde-2,1-aminomutase (EC:5.4.3.8)</v>
      </c>
      <c r="K220" s="2" t="str">
        <f>VLOOKUP($B220,'[1]All Corrected'!$E$2:$I$791,4,FALSE)</f>
        <v>glutamate-1-semialdehyde-2,1-aminomutase</v>
      </c>
    </row>
    <row r="221" spans="1:11">
      <c r="A221" s="2" t="str">
        <f>VLOOKUP($B221,'[1]All Corrected'!$E$2:$I$791,3,FALSE)</f>
        <v>Swol_0696</v>
      </c>
      <c r="B221" s="1">
        <v>638137570</v>
      </c>
      <c r="C221" s="2">
        <f>VLOOKUP($B221,'[1]All Corrected'!$E$2:$I$791,5,FALSE)</f>
        <v>114566237</v>
      </c>
      <c r="D221" s="3">
        <v>2.1940000000000001E-2</v>
      </c>
      <c r="E221" s="3">
        <v>3.1659543058399722E-3</v>
      </c>
      <c r="F221" s="3">
        <v>2.1762500000000001E-2</v>
      </c>
      <c r="G221" s="3">
        <v>5.1924392148584662E-3</v>
      </c>
      <c r="H221" s="3">
        <v>1.05375E-2</v>
      </c>
      <c r="I221" s="3">
        <v>1.1172697376491797E-3</v>
      </c>
      <c r="J221" s="2" t="str">
        <f>VLOOKUP(B221,'[1]All Corrected'!$E$2:$I$791,2,FALSE)</f>
        <v>electron transfer flavoprotein, beta subunit</v>
      </c>
      <c r="K221" s="2" t="str">
        <f>VLOOKUP($B221,'[1]All Corrected'!$E$2:$I$791,4,FALSE)</f>
        <v xml:space="preserve"> Electron transfer flavoprotein beta-subunit</v>
      </c>
    </row>
    <row r="222" spans="1:11">
      <c r="A222" s="2" t="str">
        <f>VLOOKUP($B222,'[1]All Corrected'!$E$2:$I$791,3,FALSE)</f>
        <v>Swol_0697</v>
      </c>
      <c r="B222" s="1">
        <v>638137571</v>
      </c>
      <c r="C222" s="2">
        <f>VLOOKUP($B222,'[1]All Corrected'!$E$2:$I$791,5,FALSE)</f>
        <v>114566238</v>
      </c>
      <c r="D222" s="3">
        <v>1.5980000000000001E-2</v>
      </c>
      <c r="E222" s="3">
        <v>6.8473839286742658E-4</v>
      </c>
      <c r="F222" s="3">
        <v>2.13075E-2</v>
      </c>
      <c r="G222" s="3">
        <v>3.6784722825288938E-3</v>
      </c>
      <c r="H222" s="3">
        <v>9.2649999999999989E-3</v>
      </c>
      <c r="I222" s="3">
        <v>1.5187385116163569E-3</v>
      </c>
      <c r="J222" s="2" t="str">
        <f>VLOOKUP(B222,'[1]All Corrected'!$E$2:$I$791,2,FALSE)</f>
        <v>electron transfer flavoprotein, alpha subunit</v>
      </c>
      <c r="K222" s="2" t="str">
        <f>VLOOKUP($B222,'[1]All Corrected'!$E$2:$I$791,4,FALSE)</f>
        <v xml:space="preserve"> Electron transfer flavoprotein alpha-subunit</v>
      </c>
    </row>
    <row r="223" spans="1:11">
      <c r="A223" s="2" t="str">
        <f>VLOOKUP($B223,'[1]All Corrected'!$E$2:$I$791,3,FALSE)</f>
        <v>Swol_0698</v>
      </c>
      <c r="B223" s="1">
        <v>638137572</v>
      </c>
      <c r="C223" s="2">
        <f>VLOOKUP($B223,'[1]All Corrected'!$E$2:$I$791,5,FALSE)</f>
        <v>114566239</v>
      </c>
      <c r="D223" s="3">
        <v>5.0849999999999992E-3</v>
      </c>
      <c r="E223" s="3">
        <v>5.0269274910227197E-4</v>
      </c>
      <c r="F223" s="3">
        <v>4.387499999999999E-3</v>
      </c>
      <c r="G223" s="3">
        <v>1.8874586088176869E-4</v>
      </c>
      <c r="H223" s="3">
        <v>4.5725000000000002E-3</v>
      </c>
      <c r="I223" s="3">
        <v>3.8904798333024856E-4</v>
      </c>
      <c r="J223" s="2" t="str">
        <f>VLOOKUP(B223,'[1]All Corrected'!$E$2:$I$791,2,FALSE)</f>
        <v>putative iron-sulfur-binding reductase</v>
      </c>
      <c r="K223" s="2" t="str">
        <f>VLOOKUP($B223,'[1]All Corrected'!$E$2:$I$791,4,FALSE)</f>
        <v xml:space="preserve"> Iron-sulphur-binding reductase</v>
      </c>
    </row>
    <row r="224" spans="1:11">
      <c r="A224" s="2" t="str">
        <f>VLOOKUP($B224,'[1]All Corrected'!$E$2:$I$791,3,FALSE)</f>
        <v>Swol_0710</v>
      </c>
      <c r="B224" s="1">
        <v>638137584</v>
      </c>
      <c r="C224" s="2">
        <f>VLOOKUP($B224,'[1]All Corrected'!$E$2:$I$791,5,FALSE)</f>
        <v>114566251</v>
      </c>
      <c r="D224" s="3">
        <v>3.6000000000000002E-4</v>
      </c>
      <c r="E224" s="3">
        <v>6.3245553203367604E-5</v>
      </c>
      <c r="F224" s="3">
        <v>2.8475000000000002E-3</v>
      </c>
      <c r="G224" s="3">
        <v>4.3568910934288914E-4</v>
      </c>
      <c r="H224" s="3">
        <v>1.5349999999999999E-3</v>
      </c>
      <c r="I224" s="3">
        <v>7.5938571665963526E-5</v>
      </c>
      <c r="J224" s="2" t="str">
        <f>VLOOKUP(B224,'[1]All Corrected'!$E$2:$I$791,2,FALSE)</f>
        <v>NAD dependent epimerase/dehydratase family protein (EC:5.1.3.2)</v>
      </c>
      <c r="K224" s="2" t="str">
        <f>VLOOKUP($B224,'[1]All Corrected'!$E$2:$I$791,4,FALSE)</f>
        <v xml:space="preserve"> ABC transporter amino acid-binding protein / Amino acid ABC transporter permease protein</v>
      </c>
    </row>
    <row r="225" spans="1:11">
      <c r="A225" s="2" t="str">
        <f>VLOOKUP($B225,'[1]All Corrected'!$E$2:$I$791,3,FALSE)</f>
        <v>Swol_0711</v>
      </c>
      <c r="B225" s="1">
        <v>638137585</v>
      </c>
      <c r="C225" s="2">
        <f>VLOOKUP($B225,'[1]All Corrected'!$E$2:$I$791,5,FALSE)</f>
        <v>114566252</v>
      </c>
      <c r="D225" s="3">
        <v>1.0666666666666665E-4</v>
      </c>
      <c r="E225" s="3">
        <v>4.163331998932265E-5</v>
      </c>
      <c r="F225" s="3">
        <v>5.0000000000000001E-4</v>
      </c>
      <c r="G225" s="3">
        <v>3.651027252705737E-4</v>
      </c>
      <c r="H225" s="3">
        <v>3.0499999999999999E-4</v>
      </c>
      <c r="I225" s="3">
        <v>5.9160797830996164E-5</v>
      </c>
      <c r="J225" s="2" t="str">
        <f>VLOOKUP(B225,'[1]All Corrected'!$E$2:$I$791,2,FALSE)</f>
        <v>DegT/DnrJ/EryC1/StrS aminotransferase family protein</v>
      </c>
      <c r="K225" s="2" t="str">
        <f>VLOOKUP($B225,'[1]All Corrected'!$E$2:$I$791,4,FALSE)</f>
        <v xml:space="preserve"> ABC transporter amino acid-binding protein / Amino acid ABC transporter permease protein</v>
      </c>
    </row>
    <row r="226" spans="1:11">
      <c r="A226" s="2" t="str">
        <f>VLOOKUP($B226,'[1]All Corrected'!$E$2:$I$791,3,FALSE)</f>
        <v>Swol_0712</v>
      </c>
      <c r="B226" s="1">
        <v>638137586</v>
      </c>
      <c r="C226" s="2">
        <f>VLOOKUP($B226,'[1]All Corrected'!$E$2:$I$791,5,FALSE)</f>
        <v>114566253</v>
      </c>
      <c r="D226" s="3" t="s">
        <v>0</v>
      </c>
      <c r="F226" s="3" t="s">
        <v>0</v>
      </c>
      <c r="H226" s="3">
        <v>7.9999999999999993E-5</v>
      </c>
      <c r="I226" s="3">
        <v>1.8257418583505542E-5</v>
      </c>
      <c r="J226" s="2" t="str">
        <f>VLOOKUP(B226,'[1]All Corrected'!$E$2:$I$791,2,FALSE)</f>
        <v>putative asparagine synthetase (EC:6.3.5.4)</v>
      </c>
      <c r="K226" s="2" t="str">
        <f>VLOOKUP($B226,'[1]All Corrected'!$E$2:$I$791,4,FALSE)</f>
        <v xml:space="preserve"> Amino acid transport ATP-binding protein</v>
      </c>
    </row>
    <row r="227" spans="1:11">
      <c r="A227" s="2" t="str">
        <f>VLOOKUP($B227,'[1]All Corrected'!$E$2:$I$791,3,FALSE)</f>
        <v>Swol_0726</v>
      </c>
      <c r="B227" s="1">
        <v>638137599</v>
      </c>
      <c r="C227" s="2">
        <f>VLOOKUP($B227,'[1]All Corrected'!$E$2:$I$791,5,FALSE)</f>
        <v>114566266</v>
      </c>
      <c r="D227" s="3">
        <v>1.85E-4</v>
      </c>
      <c r="E227" s="3">
        <v>5.5075705472861027E-5</v>
      </c>
      <c r="F227" s="3">
        <v>4.1333333333333342E-4</v>
      </c>
      <c r="G227" s="3">
        <v>1.9139836293274125E-4</v>
      </c>
      <c r="H227" s="3" t="s">
        <v>0</v>
      </c>
      <c r="J227" s="2" t="str">
        <f>VLOOKUP(B227,'[1]All Corrected'!$E$2:$I$791,2,FALSE)</f>
        <v>polysaccharide biosynthesis domain protein</v>
      </c>
      <c r="K227" s="2" t="str">
        <f>VLOOKUP($B227,'[1]All Corrected'!$E$2:$I$791,4,FALSE)</f>
        <v xml:space="preserve"> UDP-N-acetylglucosamine 4,6-dehydratase (EC 4.2.1.-) / UDP-2-acetamido-2,6-dideoxy-alpha-D-xylo-4-hexulose 3,5-epimerase (EC 5.1.3.-)</v>
      </c>
    </row>
    <row r="228" spans="1:11">
      <c r="A228" s="2" t="str">
        <f>VLOOKUP($B228,'[1]All Corrected'!$E$2:$I$791,3,FALSE)</f>
        <v>Swol_0727</v>
      </c>
      <c r="B228" s="1">
        <v>638137600</v>
      </c>
      <c r="C228" s="2">
        <f>VLOOKUP($B228,'[1]All Corrected'!$E$2:$I$791,5,FALSE)</f>
        <v>114566267</v>
      </c>
      <c r="D228" s="3">
        <v>1.3749999999999998E-4</v>
      </c>
      <c r="E228" s="3">
        <v>4.9244289008980523E-5</v>
      </c>
      <c r="F228" s="3" t="s">
        <v>0</v>
      </c>
      <c r="H228" s="3">
        <v>8.25E-4</v>
      </c>
      <c r="I228" s="3">
        <v>2.7147743920996452E-4</v>
      </c>
      <c r="J228" s="2" t="str">
        <f>VLOOKUP(B228,'[1]All Corrected'!$E$2:$I$791,2,FALSE)</f>
        <v>carbohydrate oxidoreductase, putative (EC:1.1.1.133)</v>
      </c>
      <c r="K228" s="2" t="str">
        <f>VLOOKUP($B228,'[1]All Corrected'!$E$2:$I$791,4,FALSE)</f>
        <v xml:space="preserve"> UDP-2-acetamido-2,6-dideoxy-beta-L-mannose 4-dehydrogenase (EC 1.1.1.-)</v>
      </c>
    </row>
    <row r="229" spans="1:11">
      <c r="A229" s="2" t="str">
        <f>VLOOKUP($B229,'[1]All Corrected'!$E$2:$I$791,3,FALSE)</f>
        <v>Swol_0750</v>
      </c>
      <c r="B229" s="1">
        <v>638137622</v>
      </c>
      <c r="C229" s="2">
        <f>VLOOKUP($B229,'[1]All Corrected'!$E$2:$I$791,5,FALSE)</f>
        <v>114566289</v>
      </c>
      <c r="D229" s="3" t="s">
        <v>0</v>
      </c>
      <c r="F229" s="3" t="s">
        <v>0</v>
      </c>
      <c r="H229" s="3">
        <v>5.4500000000000002E-4</v>
      </c>
      <c r="I229" s="3">
        <v>1.3178264933847198E-4</v>
      </c>
      <c r="J229" s="2" t="str">
        <f>VLOOKUP(B229,'[1]All Corrected'!$E$2:$I$791,2,FALSE)</f>
        <v>hypothetical protein</v>
      </c>
      <c r="K229" s="2" t="str">
        <f>VLOOKUP($B229,'[1]All Corrected'!$E$2:$I$791,4,FALSE)</f>
        <v>hypothetical protein</v>
      </c>
    </row>
    <row r="230" spans="1:11">
      <c r="A230" s="2" t="str">
        <f>VLOOKUP($B230,'[1]All Corrected'!$E$2:$I$791,3,FALSE)</f>
        <v>Swol_0755</v>
      </c>
      <c r="B230" s="1">
        <v>638137627</v>
      </c>
      <c r="C230" s="2">
        <f>VLOOKUP($B230,'[1]All Corrected'!$E$2:$I$791,5,FALSE)</f>
        <v>114566294</v>
      </c>
      <c r="D230" s="3">
        <v>2.1000000000000001E-4</v>
      </c>
      <c r="E230" s="3">
        <v>4.5460605656619517E-5</v>
      </c>
      <c r="F230" s="3" t="s">
        <v>0</v>
      </c>
      <c r="H230" s="3">
        <v>1.1250000000000001E-4</v>
      </c>
      <c r="I230" s="3">
        <v>3.4034296427770235E-5</v>
      </c>
      <c r="J230" s="2" t="str">
        <f>VLOOKUP(B230,'[1]All Corrected'!$E$2:$I$791,2,FALSE)</f>
        <v>hypothetical protein</v>
      </c>
      <c r="K230" s="2" t="str">
        <f>VLOOKUP($B230,'[1]All Corrected'!$E$2:$I$791,4,FALSE)</f>
        <v>hypothetical protein</v>
      </c>
    </row>
    <row r="231" spans="1:11">
      <c r="A231" s="2" t="str">
        <f>VLOOKUP($B231,'[1]All Corrected'!$E$2:$I$791,3,FALSE)</f>
        <v>Swol_0757</v>
      </c>
      <c r="B231" s="1">
        <v>638137629</v>
      </c>
      <c r="C231" s="2">
        <f>VLOOKUP($B231,'[1]All Corrected'!$E$2:$I$791,5,FALSE)</f>
        <v>114566296</v>
      </c>
      <c r="D231" s="3">
        <v>1.2149999999999999E-3</v>
      </c>
      <c r="E231" s="3">
        <v>3.5350624699807874E-4</v>
      </c>
      <c r="F231" s="3" t="s">
        <v>0</v>
      </c>
      <c r="H231" s="3" t="s">
        <v>0</v>
      </c>
      <c r="J231" s="2" t="str">
        <f>VLOOKUP(B231,'[1]All Corrected'!$E$2:$I$791,2,FALSE)</f>
        <v>50S ribosomal protein L28</v>
      </c>
      <c r="K231" s="2" t="str">
        <f>VLOOKUP($B231,'[1]All Corrected'!$E$2:$I$791,4,FALSE)</f>
        <v xml:space="preserve"> LSU ribosomal protein L28P</v>
      </c>
    </row>
    <row r="232" spans="1:11">
      <c r="A232" s="2" t="str">
        <f>VLOOKUP($B232,'[1]All Corrected'!$E$2:$I$791,3,FALSE)</f>
        <v>Swol_0759</v>
      </c>
      <c r="B232" s="1">
        <v>638137631</v>
      </c>
      <c r="C232" s="2">
        <f>VLOOKUP($B232,'[1]All Corrected'!$E$2:$I$791,5,FALSE)</f>
        <v>114566298</v>
      </c>
      <c r="D232" s="3">
        <v>7.9999999999999993E-5</v>
      </c>
      <c r="E232" s="3">
        <v>4.3588989435406731E-5</v>
      </c>
      <c r="F232" s="3" t="s">
        <v>0</v>
      </c>
      <c r="H232" s="3">
        <v>1.2750000000000001E-4</v>
      </c>
      <c r="I232" s="3">
        <v>4.2720018726587654E-5</v>
      </c>
      <c r="J232" s="2" t="str">
        <f>VLOOKUP(B232,'[1]All Corrected'!$E$2:$I$791,2,FALSE)</f>
        <v>hypothetical protein</v>
      </c>
      <c r="K232" s="2" t="str">
        <f>VLOOKUP($B232,'[1]All Corrected'!$E$2:$I$791,4,FALSE)</f>
        <v xml:space="preserve"> Dihydroxyacetone kinase family protein</v>
      </c>
    </row>
    <row r="233" spans="1:11">
      <c r="A233" s="2" t="str">
        <f>VLOOKUP($B233,'[1]All Corrected'!$E$2:$I$791,3,FALSE)</f>
        <v>Swol_0763</v>
      </c>
      <c r="B233" s="1">
        <v>638137634</v>
      </c>
      <c r="C233" s="2">
        <f>VLOOKUP($B233,'[1]All Corrected'!$E$2:$I$791,5,FALSE)</f>
        <v>114566301</v>
      </c>
      <c r="D233" s="3">
        <v>5.0500000000000002E-4</v>
      </c>
      <c r="E233" s="3">
        <v>9.3273790530888173E-5</v>
      </c>
      <c r="F233" s="3" t="s">
        <v>0</v>
      </c>
      <c r="H233" s="3">
        <v>4.35E-4</v>
      </c>
      <c r="I233" s="3">
        <v>1.255653880122491E-4</v>
      </c>
      <c r="J233" s="2" t="str">
        <f>VLOOKUP(B233,'[1]All Corrected'!$E$2:$I$791,2,FALSE)</f>
        <v>vacuolar-type H+-ATPase subunit H</v>
      </c>
      <c r="K233" s="2" t="str">
        <f>VLOOKUP($B233,'[1]All Corrected'!$E$2:$I$791,4,FALSE)</f>
        <v xml:space="preserve"> Methyltransferase (EC 2.1.1.-)</v>
      </c>
    </row>
    <row r="234" spans="1:11">
      <c r="A234" s="2" t="str">
        <f>VLOOKUP($B234,'[1]All Corrected'!$E$2:$I$791,3,FALSE)</f>
        <v>Swol_0767</v>
      </c>
      <c r="B234" s="1">
        <v>638137638</v>
      </c>
      <c r="C234" s="2">
        <f>VLOOKUP($B234,'[1]All Corrected'!$E$2:$I$791,5,FALSE)</f>
        <v>114566305</v>
      </c>
      <c r="D234" s="3">
        <v>8.8399999999999989E-3</v>
      </c>
      <c r="E234" s="3">
        <v>2.7988092706244448E-4</v>
      </c>
      <c r="F234" s="3">
        <v>9.7549999999999998E-3</v>
      </c>
      <c r="G234" s="3">
        <v>1.3194569590049793E-3</v>
      </c>
      <c r="H234" s="3">
        <v>7.9024999999999998E-3</v>
      </c>
      <c r="I234" s="3">
        <v>3.3240286801811207E-4</v>
      </c>
      <c r="J234" s="2" t="str">
        <f>VLOOKUP(B234,'[1]All Corrected'!$E$2:$I$791,2,FALSE)</f>
        <v>phosphate acetyltransferase (EC:2.3.1.8)</v>
      </c>
      <c r="K234" s="2" t="str">
        <f>VLOOKUP($B234,'[1]All Corrected'!$E$2:$I$791,4,FALSE)</f>
        <v xml:space="preserve"> Phosphate acetyltransferase (EC 2.3.1.8)</v>
      </c>
    </row>
    <row r="235" spans="1:11">
      <c r="A235" s="2" t="str">
        <f>VLOOKUP($B235,'[1]All Corrected'!$E$2:$I$791,3,FALSE)</f>
        <v>Swol_0768</v>
      </c>
      <c r="B235" s="1">
        <v>638137639</v>
      </c>
      <c r="C235" s="2">
        <f>VLOOKUP($B235,'[1]All Corrected'!$E$2:$I$791,5,FALSE)</f>
        <v>114566306</v>
      </c>
      <c r="D235" s="3">
        <v>6.6524999999999996E-3</v>
      </c>
      <c r="E235" s="3">
        <v>6.4069623587677379E-4</v>
      </c>
      <c r="F235" s="3">
        <v>1.3384999999999999E-2</v>
      </c>
      <c r="G235" s="3">
        <v>1.9708796682361578E-3</v>
      </c>
      <c r="H235" s="3">
        <v>8.2950000000000003E-3</v>
      </c>
      <c r="I235" s="3">
        <v>9.7749680306382617E-4</v>
      </c>
      <c r="J235" s="2" t="str">
        <f>VLOOKUP(B235,'[1]All Corrected'!$E$2:$I$791,2,FALSE)</f>
        <v>hypothetical protein (EC:2.7.2.1)</v>
      </c>
      <c r="K235" s="2" t="str">
        <f>VLOOKUP($B235,'[1]All Corrected'!$E$2:$I$791,4,FALSE)</f>
        <v xml:space="preserve"> Acetate kinase (EC 2.7.2.1)</v>
      </c>
    </row>
    <row r="236" spans="1:11">
      <c r="A236" s="2" t="str">
        <f>VLOOKUP($B236,'[1]All Corrected'!$E$2:$I$791,3,FALSE)</f>
        <v>Swol_0769</v>
      </c>
      <c r="B236" s="1">
        <v>638137640</v>
      </c>
      <c r="C236" s="2">
        <f>VLOOKUP($B236,'[1]All Corrected'!$E$2:$I$791,5,FALSE)</f>
        <v>114566307</v>
      </c>
      <c r="D236" s="3">
        <v>3.6333333333333335E-4</v>
      </c>
      <c r="E236" s="3">
        <v>9.0737717258774668E-5</v>
      </c>
      <c r="F236" s="3" t="s">
        <v>0</v>
      </c>
      <c r="H236" s="3" t="s">
        <v>0</v>
      </c>
      <c r="J236" s="2" t="str">
        <f>VLOOKUP(B236,'[1]All Corrected'!$E$2:$I$791,2,FALSE)</f>
        <v>metal-binding possibly nucleic acid-binding protein-like protein</v>
      </c>
      <c r="K236" s="2">
        <f>VLOOKUP($B236,'[1]All Corrected'!$E$2:$I$791,4,FALSE)</f>
        <v>0</v>
      </c>
    </row>
    <row r="237" spans="1:11">
      <c r="A237" s="2" t="str">
        <f>VLOOKUP($B237,'[1]All Corrected'!$E$2:$I$791,3,FALSE)</f>
        <v>Swol_0770</v>
      </c>
      <c r="B237" s="1">
        <v>638137641</v>
      </c>
      <c r="C237" s="2">
        <f>VLOOKUP($B237,'[1]All Corrected'!$E$2:$I$791,5,FALSE)</f>
        <v>114566308</v>
      </c>
      <c r="D237" s="3">
        <v>2.7550000000000001E-3</v>
      </c>
      <c r="E237" s="3">
        <v>6.4049460054971057E-4</v>
      </c>
      <c r="F237" s="3">
        <v>4.0474999999999999E-3</v>
      </c>
      <c r="G237" s="3">
        <v>2.0245555067717955E-3</v>
      </c>
      <c r="H237" s="3">
        <v>1.0725000000000001E-3</v>
      </c>
      <c r="I237" s="3">
        <v>3.0576407026769296E-4</v>
      </c>
      <c r="J237" s="2" t="str">
        <f>VLOOKUP(B237,'[1]All Corrected'!$E$2:$I$791,2,FALSE)</f>
        <v>ribosomal protein L32</v>
      </c>
      <c r="K237" s="2" t="str">
        <f>VLOOKUP($B237,'[1]All Corrected'!$E$2:$I$791,4,FALSE)</f>
        <v xml:space="preserve"> LSU ribosomal protein L32P</v>
      </c>
    </row>
    <row r="238" spans="1:11">
      <c r="A238" s="2" t="str">
        <f>VLOOKUP($B238,'[1]All Corrected'!$E$2:$I$791,3,FALSE)</f>
        <v>Swol_0771</v>
      </c>
      <c r="B238" s="1">
        <v>638137642</v>
      </c>
      <c r="C238" s="2">
        <f>VLOOKUP($B238,'[1]All Corrected'!$E$2:$I$791,5,FALSE)</f>
        <v>114566309</v>
      </c>
      <c r="D238" s="3">
        <v>4.1750000000000001E-4</v>
      </c>
      <c r="E238" s="3">
        <v>9.6046863561492749E-5</v>
      </c>
      <c r="F238" s="3">
        <v>4.3000000000000004E-4</v>
      </c>
      <c r="G238" s="3">
        <v>1.512172829628501E-4</v>
      </c>
      <c r="H238" s="3">
        <v>4.6666666666666666E-4</v>
      </c>
      <c r="I238" s="3">
        <v>1.222020185321557E-4</v>
      </c>
      <c r="J238" s="2" t="str">
        <f>VLOOKUP(B238,'[1]All Corrected'!$E$2:$I$791,2,FALSE)</f>
        <v>hypothetical protein (EC:2.3.1.15)</v>
      </c>
      <c r="K238" s="2" t="str">
        <f>VLOOKUP($B238,'[1]All Corrected'!$E$2:$I$791,4,FALSE)</f>
        <v xml:space="preserve"> Fatty acid/phospholipid synthesis protein plsX</v>
      </c>
    </row>
    <row r="239" spans="1:11">
      <c r="A239" s="2" t="str">
        <f>VLOOKUP($B239,'[1]All Corrected'!$E$2:$I$791,3,FALSE)</f>
        <v>Swol_0777</v>
      </c>
      <c r="B239" s="1">
        <v>638137648</v>
      </c>
      <c r="C239" s="2">
        <f>VLOOKUP($B239,'[1]All Corrected'!$E$2:$I$791,5,FALSE)</f>
        <v>114566315</v>
      </c>
      <c r="D239" s="3">
        <v>3.0499999999999999E-4</v>
      </c>
      <c r="E239" s="3">
        <v>2.6457513110645926E-5</v>
      </c>
      <c r="F239" s="3">
        <v>6.4999999999999997E-4</v>
      </c>
      <c r="G239" s="3">
        <v>1.9313207915827964E-4</v>
      </c>
      <c r="H239" s="3">
        <v>1.5333333333333334E-4</v>
      </c>
      <c r="I239" s="3">
        <v>4.0414518843273815E-5</v>
      </c>
      <c r="J239" s="2" t="str">
        <f>VLOOKUP(B239,'[1]All Corrected'!$E$2:$I$791,2,FALSE)</f>
        <v>Signal recognition particle GTPase-like protein</v>
      </c>
      <c r="K239" s="2" t="str">
        <f>VLOOKUP($B239,'[1]All Corrected'!$E$2:$I$791,4,FALSE)</f>
        <v xml:space="preserve"> Cell division protein ftsY</v>
      </c>
    </row>
    <row r="240" spans="1:11">
      <c r="A240" s="2" t="str">
        <f>VLOOKUP($B240,'[1]All Corrected'!$E$2:$I$791,3,FALSE)</f>
        <v>Swol_0779</v>
      </c>
      <c r="B240" s="1">
        <v>638137650</v>
      </c>
      <c r="C240" s="2">
        <f>VLOOKUP($B240,'[1]All Corrected'!$E$2:$I$791,5,FALSE)</f>
        <v>114566317</v>
      </c>
      <c r="D240" s="3" t="s">
        <v>0</v>
      </c>
      <c r="F240" s="3">
        <v>2.3999999999999998E-4</v>
      </c>
      <c r="G240" s="3">
        <v>4.5825756949558395E-5</v>
      </c>
      <c r="H240" s="3" t="s">
        <v>0</v>
      </c>
      <c r="J240" s="2" t="str">
        <f>VLOOKUP(B240,'[1]All Corrected'!$E$2:$I$791,2,FALSE)</f>
        <v>S-methyl-5-thioribose-1-phosphate isomerase (EC:5.3.1.23)</v>
      </c>
      <c r="K240" s="2" t="str">
        <f>VLOOKUP($B240,'[1]All Corrected'!$E$2:$I$791,4,FALSE)</f>
        <v xml:space="preserve"> Methylthioribose salvage protein</v>
      </c>
    </row>
    <row r="241" spans="1:11">
      <c r="A241" s="2" t="str">
        <f>VLOOKUP($B241,'[1]All Corrected'!$E$2:$I$791,3,FALSE)</f>
        <v>Swol_0781</v>
      </c>
      <c r="B241" s="1">
        <v>638137652</v>
      </c>
      <c r="C241" s="2">
        <f>VLOOKUP($B241,'[1]All Corrected'!$E$2:$I$791,5,FALSE)</f>
        <v>114566319</v>
      </c>
      <c r="D241" s="3">
        <v>1.2333333333333334E-4</v>
      </c>
      <c r="E241" s="3">
        <v>2.3094010767585021E-5</v>
      </c>
      <c r="F241" s="3" t="s">
        <v>0</v>
      </c>
      <c r="H241" s="3" t="s">
        <v>0</v>
      </c>
      <c r="J241" s="2" t="str">
        <f>VLOOKUP(B241,'[1]All Corrected'!$E$2:$I$791,2,FALSE)</f>
        <v>amidohydrolase family protein (EC:3.5.4.28)</v>
      </c>
      <c r="K241" s="2" t="str">
        <f>VLOOKUP($B241,'[1]All Corrected'!$E$2:$I$791,4,FALSE)</f>
        <v xml:space="preserve"> Chlorohydrolase/deaminase family protein</v>
      </c>
    </row>
    <row r="242" spans="1:11">
      <c r="A242" s="2" t="str">
        <f>VLOOKUP($B242,'[1]All Corrected'!$E$2:$I$791,3,FALSE)</f>
        <v>Swol_0783</v>
      </c>
      <c r="B242" s="1">
        <v>638137654</v>
      </c>
      <c r="C242" s="2">
        <f>VLOOKUP($B242,'[1]All Corrected'!$E$2:$I$791,5,FALSE)</f>
        <v>114566321</v>
      </c>
      <c r="D242" s="3">
        <v>1.2799999999999999E-3</v>
      </c>
      <c r="E242" s="3">
        <v>3.521363372331802E-4</v>
      </c>
      <c r="F242" s="3" t="s">
        <v>0</v>
      </c>
      <c r="H242" s="3" t="s">
        <v>0</v>
      </c>
      <c r="J242" s="2" t="str">
        <f>VLOOKUP(B242,'[1]All Corrected'!$E$2:$I$791,2,FALSE)</f>
        <v>NADH dehydrogenase I chain E (EC:1.6.5.3)</v>
      </c>
      <c r="K242" s="2" t="str">
        <f>VLOOKUP($B242,'[1]All Corrected'!$E$2:$I$791,4,FALSE)</f>
        <v xml:space="preserve"> NADH-quinone oxidoreductase chain E (EC 1.6.5.3)</v>
      </c>
    </row>
    <row r="243" spans="1:11">
      <c r="A243" s="2" t="str">
        <f>VLOOKUP($B243,'[1]All Corrected'!$E$2:$I$791,3,FALSE)</f>
        <v>Swol_0784</v>
      </c>
      <c r="B243" s="1">
        <v>638137655</v>
      </c>
      <c r="C243" s="2">
        <f>VLOOKUP($B243,'[1]All Corrected'!$E$2:$I$791,5,FALSE)</f>
        <v>114566322</v>
      </c>
      <c r="D243" s="3">
        <v>1.8E-3</v>
      </c>
      <c r="E243" s="3">
        <v>1.6552945357246849E-4</v>
      </c>
      <c r="F243" s="3" t="s">
        <v>0</v>
      </c>
      <c r="H243" s="3" t="s">
        <v>0</v>
      </c>
      <c r="J243" s="2" t="str">
        <f>VLOOKUP(B243,'[1]All Corrected'!$E$2:$I$791,2,FALSE)</f>
        <v>NADH dehydrogenase (quinone) (EC:1.6.5.3)</v>
      </c>
      <c r="K243" s="2" t="str">
        <f>VLOOKUP($B243,'[1]All Corrected'!$E$2:$I$791,4,FALSE)</f>
        <v xml:space="preserve"> NADH-quinone oxidoreductase chain F (EC 1.6.5.3)</v>
      </c>
    </row>
    <row r="244" spans="1:11">
      <c r="A244" s="2" t="str">
        <f>VLOOKUP($B244,'[1]All Corrected'!$E$2:$I$791,3,FALSE)</f>
        <v>Swol_0785</v>
      </c>
      <c r="B244" s="1">
        <v>638137656</v>
      </c>
      <c r="C244" s="2">
        <f>VLOOKUP($B244,'[1]All Corrected'!$E$2:$I$791,5,FALSE)</f>
        <v>114566323</v>
      </c>
      <c r="D244" s="3">
        <v>2.075E-3</v>
      </c>
      <c r="E244" s="3">
        <v>1.1902380714238085E-4</v>
      </c>
      <c r="F244" s="3" t="s">
        <v>0</v>
      </c>
      <c r="H244" s="3" t="s">
        <v>0</v>
      </c>
      <c r="J244" s="2" t="str">
        <f>VLOOKUP(B244,'[1]All Corrected'!$E$2:$I$791,2,FALSE)</f>
        <v>NADH dehydrogenase I chain G</v>
      </c>
      <c r="K244" s="2" t="str">
        <f>VLOOKUP($B244,'[1]All Corrected'!$E$2:$I$791,4,FALSE)</f>
        <v xml:space="preserve"> NADP-dependent formate dehydrogenase alpha subunit (EC 1.2.1.43)</v>
      </c>
    </row>
    <row r="245" spans="1:11">
      <c r="A245" s="2" t="str">
        <f>VLOOKUP($B245,'[1]All Corrected'!$E$2:$I$791,3,FALSE)</f>
        <v>Swol_0786</v>
      </c>
      <c r="B245" s="1">
        <v>638137657</v>
      </c>
      <c r="C245" s="2">
        <f>VLOOKUP($B245,'[1]All Corrected'!$E$2:$I$791,5,FALSE)</f>
        <v>114566324</v>
      </c>
      <c r="D245" s="3">
        <v>1.16E-3</v>
      </c>
      <c r="E245" s="3">
        <v>1.1343133018115701E-4</v>
      </c>
      <c r="F245" s="3" t="s">
        <v>0</v>
      </c>
      <c r="H245" s="3" t="s">
        <v>0</v>
      </c>
      <c r="J245" s="2" t="str">
        <f>VLOOKUP(B245,'[1]All Corrected'!$E$2:$I$791,2,FALSE)</f>
        <v>formate dehydrogenase alpha subunit (EC:1.2.1.2)</v>
      </c>
      <c r="K245" s="2" t="str">
        <f>VLOOKUP($B245,'[1]All Corrected'!$E$2:$I$791,4,FALSE)</f>
        <v xml:space="preserve"> NADP-dependent formate dehydrogenase alpha subunit (EC 1.2.1.43)</v>
      </c>
    </row>
    <row r="246" spans="1:11">
      <c r="A246" s="2" t="str">
        <f>VLOOKUP($B246,'[1]All Corrected'!$E$2:$I$791,3,FALSE)</f>
        <v>Swol_0787</v>
      </c>
      <c r="B246" s="1">
        <v>638137658</v>
      </c>
      <c r="C246" s="2">
        <f>VLOOKUP($B246,'[1]All Corrected'!$E$2:$I$791,5,FALSE)</f>
        <v>114566325</v>
      </c>
      <c r="D246" s="3">
        <v>1.1333333333333334E-4</v>
      </c>
      <c r="E246" s="3">
        <v>4.5092497528228951E-5</v>
      </c>
      <c r="F246" s="3" t="s">
        <v>0</v>
      </c>
      <c r="H246" s="3">
        <v>1.5500000000000003E-4</v>
      </c>
      <c r="I246" s="3">
        <v>5.4467115461227309E-5</v>
      </c>
      <c r="J246" s="2" t="str">
        <f>VLOOKUP(B246,'[1]All Corrected'!$E$2:$I$791,2,FALSE)</f>
        <v>hypothetical protein</v>
      </c>
      <c r="K246" s="2" t="str">
        <f>VLOOKUP($B246,'[1]All Corrected'!$E$2:$I$791,4,FALSE)</f>
        <v xml:space="preserve"> 4-hydroxybutyrate coenzyme A transferase</v>
      </c>
    </row>
    <row r="247" spans="1:11">
      <c r="A247" s="2" t="str">
        <f>VLOOKUP($B247,'[1]All Corrected'!$E$2:$I$791,3,FALSE)</f>
        <v>Swol_0788</v>
      </c>
      <c r="B247" s="1">
        <v>638137659</v>
      </c>
      <c r="C247" s="2">
        <f>VLOOKUP($B247,'[1]All Corrected'!$E$2:$I$791,5,FALSE)</f>
        <v>114566326</v>
      </c>
      <c r="D247" s="3">
        <v>1.4666666666666666E-4</v>
      </c>
      <c r="E247" s="3">
        <v>6.4291005073286367E-5</v>
      </c>
      <c r="F247" s="3" t="s">
        <v>0</v>
      </c>
      <c r="H247" s="3">
        <v>2.2000000000000001E-4</v>
      </c>
      <c r="I247" s="3">
        <v>1.212435565298214E-4</v>
      </c>
      <c r="J247" s="2" t="str">
        <f>VLOOKUP(B247,'[1]All Corrected'!$E$2:$I$791,2,FALSE)</f>
        <v>Butyryl-CoA dehydrogenase (EC:1.3.8.1)</v>
      </c>
      <c r="K247" s="2" t="str">
        <f>VLOOKUP($B247,'[1]All Corrected'!$E$2:$I$791,4,FALSE)</f>
        <v xml:space="preserve"> Acyl-CoA dehydrogenase, short-chain specific (EC 1.3.99.2)</v>
      </c>
    </row>
    <row r="248" spans="1:11">
      <c r="A248" s="2" t="str">
        <f>VLOOKUP($B248,'[1]All Corrected'!$E$2:$I$791,3,FALSE)</f>
        <v>Swol_0789</v>
      </c>
      <c r="B248" s="1">
        <v>638137660</v>
      </c>
      <c r="C248" s="2">
        <f>VLOOKUP($B248,'[1]All Corrected'!$E$2:$I$791,5,FALSE)</f>
        <v>114566327</v>
      </c>
      <c r="D248" s="3">
        <v>1.1275E-3</v>
      </c>
      <c r="E248" s="3">
        <v>4.1932485418030429E-5</v>
      </c>
      <c r="F248" s="3">
        <v>3.6999999999999994E-4</v>
      </c>
      <c r="G248" s="3">
        <v>2.1283796653792761E-4</v>
      </c>
      <c r="H248" s="3">
        <v>5.0000000000000001E-4</v>
      </c>
      <c r="I248" s="3">
        <v>2.1939310229205779E-4</v>
      </c>
      <c r="J248" s="2" t="str">
        <f>VLOOKUP(B248,'[1]All Corrected'!$E$2:$I$791,2,FALSE)</f>
        <v>Acetyl-CoA C-acetyltransferase (EC:2.3.1.9)</v>
      </c>
      <c r="K248" s="2" t="str">
        <f>VLOOKUP($B248,'[1]All Corrected'!$E$2:$I$791,4,FALSE)</f>
        <v xml:space="preserve"> Acetyl-CoA acetyltransferase (EC 2.3.1.9)</v>
      </c>
    </row>
    <row r="249" spans="1:11">
      <c r="A249" s="2" t="str">
        <f>VLOOKUP($B249,'[1]All Corrected'!$E$2:$I$791,3,FALSE)</f>
        <v>Swol_0790</v>
      </c>
      <c r="B249" s="1">
        <v>638137661</v>
      </c>
      <c r="C249" s="2">
        <f>VLOOKUP($B249,'[1]All Corrected'!$E$2:$I$791,5,FALSE)</f>
        <v>114566328</v>
      </c>
      <c r="D249" s="3">
        <v>4.6666666666666666E-4</v>
      </c>
      <c r="E249" s="3">
        <v>1.2662279942148385E-4</v>
      </c>
      <c r="F249" s="3" t="s">
        <v>0</v>
      </c>
      <c r="H249" s="3" t="s">
        <v>0</v>
      </c>
      <c r="J249" s="2" t="str">
        <f>VLOOKUP(B249,'[1]All Corrected'!$E$2:$I$791,2,FALSE)</f>
        <v>Enoyl-CoA hydratase/carnithine racemase (EC:4.2.1.55)</v>
      </c>
      <c r="K249" s="2" t="str">
        <f>VLOOKUP($B249,'[1]All Corrected'!$E$2:$I$791,4,FALSE)</f>
        <v xml:space="preserve"> 3-hydroxybutyryl-CoA dehydratase (EC 4.2.1.55)</v>
      </c>
    </row>
    <row r="250" spans="1:11">
      <c r="A250" s="2" t="str">
        <f>VLOOKUP($B250,'[1]All Corrected'!$E$2:$I$791,3,FALSE)</f>
        <v>Swol_0791</v>
      </c>
      <c r="B250" s="1">
        <v>638137662</v>
      </c>
      <c r="C250" s="2">
        <f>VLOOKUP($B250,'[1]All Corrected'!$E$2:$I$791,5,FALSE)</f>
        <v>114566329</v>
      </c>
      <c r="D250" s="3">
        <v>6.4000000000000005E-4</v>
      </c>
      <c r="E250" s="3">
        <v>2.6595739007091593E-4</v>
      </c>
      <c r="F250" s="3" t="s">
        <v>0</v>
      </c>
      <c r="H250" s="3">
        <v>5.4250000000000001E-4</v>
      </c>
      <c r="I250" s="3">
        <v>2.0139099615755748E-4</v>
      </c>
      <c r="J250" s="2" t="str">
        <f>VLOOKUP(B250,'[1]All Corrected'!$E$2:$I$791,2,FALSE)</f>
        <v>3-hydroxybutyryl-CoA dehydrogenase (EC:1.1.1.157)</v>
      </c>
      <c r="K250" s="2" t="str">
        <f>VLOOKUP($B250,'[1]All Corrected'!$E$2:$I$791,4,FALSE)</f>
        <v xml:space="preserve"> 3-hydroxybutyryl-CoA dehydrogenase (EC 1.1.1.157)</v>
      </c>
    </row>
    <row r="251" spans="1:11">
      <c r="A251" s="2" t="str">
        <f>VLOOKUP($B251,'[1]All Corrected'!$E$2:$I$791,3,FALSE)</f>
        <v>Swol_0796</v>
      </c>
      <c r="B251" s="1">
        <v>638137667</v>
      </c>
      <c r="C251" s="2">
        <f>VLOOKUP($B251,'[1]All Corrected'!$E$2:$I$791,5,FALSE)</f>
        <v>114566334</v>
      </c>
      <c r="D251" s="3">
        <v>2.7500000000000002E-4</v>
      </c>
      <c r="E251" s="3">
        <v>1.167618659209133E-4</v>
      </c>
      <c r="F251" s="3">
        <v>8.1500000000000008E-4</v>
      </c>
      <c r="G251" s="3">
        <v>3.37589494307312E-4</v>
      </c>
      <c r="H251" s="3">
        <v>3.9999999999999996E-4</v>
      </c>
      <c r="I251" s="3">
        <v>1.7511900715418263E-4</v>
      </c>
      <c r="J251" s="2" t="str">
        <f>VLOOKUP(B251,'[1]All Corrected'!$E$2:$I$791,2,FALSE)</f>
        <v>Uncharacterized protein involved in formate dehydrogenase formation-like protein</v>
      </c>
      <c r="K251" s="2" t="str">
        <f>VLOOKUP($B251,'[1]All Corrected'!$E$2:$I$791,4,FALSE)</f>
        <v xml:space="preserve"> FdhE protein</v>
      </c>
    </row>
    <row r="252" spans="1:11">
      <c r="A252" s="2" t="str">
        <f>VLOOKUP($B252,'[1]All Corrected'!$E$2:$I$791,3,FALSE)</f>
        <v>Swol_0797</v>
      </c>
      <c r="B252" s="1">
        <v>638137668</v>
      </c>
      <c r="C252" s="2">
        <f>VLOOKUP($B252,'[1]All Corrected'!$E$2:$I$791,5,FALSE)</f>
        <v>114566335</v>
      </c>
      <c r="D252" s="3">
        <v>7.474999999999999E-4</v>
      </c>
      <c r="E252" s="3">
        <v>1.2446552400832396E-4</v>
      </c>
      <c r="F252" s="3" t="s">
        <v>0</v>
      </c>
      <c r="H252" s="3" t="s">
        <v>0</v>
      </c>
      <c r="J252" s="2" t="str">
        <f>VLOOKUP(B252,'[1]All Corrected'!$E$2:$I$791,2,FALSE)</f>
        <v>formate dehydrogenase gamma subunit</v>
      </c>
      <c r="K252" s="2" t="str">
        <f>VLOOKUP($B252,'[1]All Corrected'!$E$2:$I$791,4,FALSE)</f>
        <v xml:space="preserve"> Formate dehydrogenase, cytochrome B556 subunit (EC 1.2.2.1)</v>
      </c>
    </row>
    <row r="253" spans="1:11">
      <c r="A253" s="2" t="str">
        <f>VLOOKUP($B253,'[1]All Corrected'!$E$2:$I$791,3,FALSE)</f>
        <v>Swol_0798</v>
      </c>
      <c r="B253" s="1">
        <v>638137669</v>
      </c>
      <c r="C253" s="2">
        <f>VLOOKUP($B253,'[1]All Corrected'!$E$2:$I$791,5,FALSE)</f>
        <v>114566336</v>
      </c>
      <c r="D253" s="3">
        <v>2.6099999999999999E-3</v>
      </c>
      <c r="E253" s="3">
        <v>2.9899832775452103E-4</v>
      </c>
      <c r="F253" s="3" t="s">
        <v>0</v>
      </c>
      <c r="H253" s="3" t="s">
        <v>0</v>
      </c>
      <c r="J253" s="2" t="str">
        <f>VLOOKUP(B253,'[1]All Corrected'!$E$2:$I$791,2,FALSE)</f>
        <v>formate dehydrogenase iron-sulfur subunit</v>
      </c>
      <c r="K253" s="2" t="str">
        <f>VLOOKUP($B253,'[1]All Corrected'!$E$2:$I$791,4,FALSE)</f>
        <v xml:space="preserve"> Formate dehydrogenase (cytochrome b) iron-sulfur subunit (EC 1.2.2.1)</v>
      </c>
    </row>
    <row r="254" spans="1:11">
      <c r="A254" s="2" t="str">
        <f>VLOOKUP($B254,'[1]All Corrected'!$E$2:$I$791,3,FALSE)</f>
        <v>Swol_0799</v>
      </c>
      <c r="B254" s="1">
        <v>638137670</v>
      </c>
      <c r="C254" s="2">
        <f>VLOOKUP($B254,'[1]All Corrected'!$E$2:$I$791,5,FALSE)</f>
        <v>114566337</v>
      </c>
      <c r="D254" s="3">
        <v>1.1675000000000001E-3</v>
      </c>
      <c r="E254" s="3">
        <v>6.5000000000000008E-5</v>
      </c>
      <c r="F254" s="3" t="s">
        <v>0</v>
      </c>
      <c r="H254" s="3" t="s">
        <v>0</v>
      </c>
      <c r="J254" s="2" t="str">
        <f>VLOOKUP(B254,'[1]All Corrected'!$E$2:$I$791,2,FALSE)</f>
        <v>Formate dehydrogenase (EC:1.2.1.2)</v>
      </c>
      <c r="K254" s="2" t="str">
        <f>VLOOKUP($B254,'[1]All Corrected'!$E$2:$I$791,4,FALSE)</f>
        <v xml:space="preserve"> Formate dehydrogenase (cytochrome b) major subunit (EC 1.2.2.1)</v>
      </c>
    </row>
    <row r="255" spans="1:11">
      <c r="A255" s="2" t="str">
        <f>VLOOKUP($B255,'[1]All Corrected'!$E$2:$I$791,3,FALSE)</f>
        <v>Swol_0800</v>
      </c>
      <c r="B255" s="1">
        <v>638137671</v>
      </c>
      <c r="C255" s="2">
        <f>VLOOKUP($B255,'[1]All Corrected'!$E$2:$I$791,5,FALSE)</f>
        <v>114566338</v>
      </c>
      <c r="D255" s="3">
        <v>2.32E-3</v>
      </c>
      <c r="E255" s="3">
        <v>1.6792855623746675E-4</v>
      </c>
      <c r="F255" s="3" t="s">
        <v>0</v>
      </c>
      <c r="H255" s="3" t="s">
        <v>0</v>
      </c>
      <c r="J255" s="2" t="str">
        <f>VLOOKUP(B255,'[1]All Corrected'!$E$2:$I$791,2,FALSE)</f>
        <v>formate dehydrogenase-O, major subunit, selenocysteine-containing (EC:1.2.1.2)</v>
      </c>
      <c r="K255" s="2" t="str">
        <f>VLOOKUP($B255,'[1]All Corrected'!$E$2:$I$791,4,FALSE)</f>
        <v xml:space="preserve"> Formate dehydrogenase (cytochrome b) major subunit (EC 1.2.2.1)</v>
      </c>
    </row>
    <row r="256" spans="1:11">
      <c r="A256" s="2" t="str">
        <f>VLOOKUP($B256,'[1]All Corrected'!$E$2:$I$791,3,FALSE)</f>
        <v>Swol_0801</v>
      </c>
      <c r="B256" s="1">
        <v>638137672</v>
      </c>
      <c r="C256" s="2">
        <f>VLOOKUP($B256,'[1]All Corrected'!$E$2:$I$791,5,FALSE)</f>
        <v>114566339</v>
      </c>
      <c r="D256" s="3">
        <v>1.2E-4</v>
      </c>
      <c r="E256" s="3">
        <v>4.6904157598234298E-5</v>
      </c>
      <c r="F256" s="3">
        <v>1.25E-4</v>
      </c>
      <c r="G256" s="3">
        <v>1.9148542155126752E-5</v>
      </c>
      <c r="H256" s="3">
        <v>1.8999999999999998E-4</v>
      </c>
      <c r="I256" s="3">
        <v>4.3588989435406731E-5</v>
      </c>
      <c r="J256" s="2" t="str">
        <f>VLOOKUP(B256,'[1]All Corrected'!$E$2:$I$791,2,FALSE)</f>
        <v>molybdenum cofactor biosynthesis protein</v>
      </c>
      <c r="K256" s="2" t="str">
        <f>VLOOKUP($B256,'[1]All Corrected'!$E$2:$I$791,4,FALSE)</f>
        <v xml:space="preserve"> Molybdopterin biosynthesis MoeA protein / Hypothetical transcriptional regulatory protein</v>
      </c>
    </row>
    <row r="257" spans="1:11">
      <c r="A257" s="2" t="str">
        <f>VLOOKUP($B257,'[1]All Corrected'!$E$2:$I$791,3,FALSE)</f>
        <v>Swol_0802</v>
      </c>
      <c r="B257" s="1">
        <v>638137673</v>
      </c>
      <c r="C257" s="2">
        <f>VLOOKUP($B257,'[1]All Corrected'!$E$2:$I$791,5,FALSE)</f>
        <v>114566340</v>
      </c>
      <c r="D257" s="3">
        <v>2.275E-4</v>
      </c>
      <c r="E257" s="3">
        <v>1.1926860441876564E-4</v>
      </c>
      <c r="F257" s="3" t="s">
        <v>0</v>
      </c>
      <c r="H257" s="3">
        <v>2.5666666666666665E-4</v>
      </c>
      <c r="I257" s="3">
        <v>1.1590225767142475E-4</v>
      </c>
      <c r="J257" s="2" t="str">
        <f>VLOOKUP(B257,'[1]All Corrected'!$E$2:$I$791,2,FALSE)</f>
        <v>MoeA</v>
      </c>
      <c r="K257" s="2" t="str">
        <f>VLOOKUP($B257,'[1]All Corrected'!$E$2:$I$791,4,FALSE)</f>
        <v xml:space="preserve"> Molybdopterin biosynthesis MoeA protein</v>
      </c>
    </row>
    <row r="258" spans="1:11">
      <c r="A258" s="2" t="str">
        <f>VLOOKUP($B258,'[1]All Corrected'!$E$2:$I$791,3,FALSE)</f>
        <v>Swol_0806</v>
      </c>
      <c r="B258" s="1">
        <v>638137677</v>
      </c>
      <c r="C258" s="2">
        <f>VLOOKUP($B258,'[1]All Corrected'!$E$2:$I$791,5,FALSE)</f>
        <v>114566344</v>
      </c>
      <c r="D258" s="3">
        <v>4.6666666666666672E-5</v>
      </c>
      <c r="E258" s="3">
        <v>5.773502691896257E-6</v>
      </c>
      <c r="F258" s="3" t="s">
        <v>0</v>
      </c>
      <c r="H258" s="3" t="s">
        <v>0</v>
      </c>
      <c r="J258" s="2" t="str">
        <f>VLOOKUP(B258,'[1]All Corrected'!$E$2:$I$791,2,FALSE)</f>
        <v>GTP diphosphokinase (EC:2.7.6.5)</v>
      </c>
      <c r="K258" s="2" t="str">
        <f>VLOOKUP($B258,'[1]All Corrected'!$E$2:$I$791,4,FALSE)</f>
        <v>GTP diphosphokinase( EC:2.7.6.5 )</v>
      </c>
    </row>
    <row r="259" spans="1:11">
      <c r="A259" s="2" t="str">
        <f>VLOOKUP($B259,'[1]All Corrected'!$E$2:$I$791,3,FALSE)</f>
        <v>Swol_0808</v>
      </c>
      <c r="B259" s="1">
        <v>638137679</v>
      </c>
      <c r="C259" s="2">
        <f>VLOOKUP($B259,'[1]All Corrected'!$E$2:$I$791,5,FALSE)</f>
        <v>114566346</v>
      </c>
      <c r="D259" s="3">
        <v>1.395E-3</v>
      </c>
      <c r="E259" s="3">
        <v>1.5329709716755885E-4</v>
      </c>
      <c r="F259" s="3">
        <v>1.2099999999999999E-3</v>
      </c>
      <c r="G259" s="3">
        <v>6.1147362984841796E-4</v>
      </c>
      <c r="H259" s="3">
        <v>1.0024999999999999E-3</v>
      </c>
      <c r="I259" s="3">
        <v>3.3230257296626518E-4</v>
      </c>
      <c r="J259" s="2" t="str">
        <f>VLOOKUP(B259,'[1]All Corrected'!$E$2:$I$791,2,FALSE)</f>
        <v>beta-lactamase-like protein (EC:3.1.2.6)</v>
      </c>
      <c r="K259" s="2" t="str">
        <f>VLOOKUP($B259,'[1]All Corrected'!$E$2:$I$791,4,FALSE)</f>
        <v>beta-lactamase-like protein</v>
      </c>
    </row>
    <row r="260" spans="1:11">
      <c r="A260" s="2" t="str">
        <f>VLOOKUP($B260,'[1]All Corrected'!$E$2:$I$791,3,FALSE)</f>
        <v>Swol_0809</v>
      </c>
      <c r="B260" s="1">
        <v>638137680</v>
      </c>
      <c r="C260" s="2">
        <f>VLOOKUP($B260,'[1]All Corrected'!$E$2:$I$791,5,FALSE)</f>
        <v>114566347</v>
      </c>
      <c r="D260" s="3">
        <v>3.3999999999999997E-4</v>
      </c>
      <c r="E260" s="3">
        <v>7.0237691685684923E-5</v>
      </c>
      <c r="F260" s="3" t="s">
        <v>0</v>
      </c>
      <c r="H260" s="3">
        <v>3.2333333333333335E-4</v>
      </c>
      <c r="I260" s="3">
        <v>2.8867513459481303E-5</v>
      </c>
      <c r="J260" s="2" t="str">
        <f>VLOOKUP(B260,'[1]All Corrected'!$E$2:$I$791,2,FALSE)</f>
        <v>phospho-2-dehydro-3-deoxyheptonate aldolase (EC:2.5.1.54)</v>
      </c>
      <c r="K260" s="2" t="str">
        <f>VLOOKUP($B260,'[1]All Corrected'!$E$2:$I$791,4,FALSE)</f>
        <v>phospho-2-dehydro-3-deoxyheptonate aldolase</v>
      </c>
    </row>
    <row r="261" spans="1:11">
      <c r="A261" s="2" t="str">
        <f>VLOOKUP($B261,'[1]All Corrected'!$E$2:$I$791,3,FALSE)</f>
        <v>Swol_0811</v>
      </c>
      <c r="B261" s="1">
        <v>638137682</v>
      </c>
      <c r="C261" s="2">
        <f>VLOOKUP($B261,'[1]All Corrected'!$E$2:$I$791,5,FALSE)</f>
        <v>114566349</v>
      </c>
      <c r="D261" s="3">
        <v>1.85E-4</v>
      </c>
      <c r="E261" s="3">
        <v>6.7577116442377638E-5</v>
      </c>
      <c r="F261" s="3">
        <v>3.4666666666666662E-4</v>
      </c>
      <c r="G261" s="3">
        <v>5.5075705472861007E-5</v>
      </c>
      <c r="H261" s="3">
        <v>1.0124999999999999E-3</v>
      </c>
      <c r="I261" s="3">
        <v>1.4174507634012078E-4</v>
      </c>
      <c r="J261" s="2" t="str">
        <f>VLOOKUP(B261,'[1]All Corrected'!$E$2:$I$791,2,FALSE)</f>
        <v>Histidine--tRNA ligase (EC:6.1.1.21)</v>
      </c>
      <c r="K261" s="2" t="str">
        <f>VLOOKUP($B261,'[1]All Corrected'!$E$2:$I$791,4,FALSE)</f>
        <v xml:space="preserve"> Histidyl-tRNA synthetase (EC 6.1.1.21)</v>
      </c>
    </row>
    <row r="262" spans="1:11">
      <c r="A262" s="2" t="str">
        <f>VLOOKUP($B262,'[1]All Corrected'!$E$2:$I$791,3,FALSE)</f>
        <v>Swol_0812</v>
      </c>
      <c r="B262" s="1">
        <v>638137683</v>
      </c>
      <c r="C262" s="2">
        <f>VLOOKUP($B262,'[1]All Corrected'!$E$2:$I$791,5,FALSE)</f>
        <v>114566350</v>
      </c>
      <c r="D262" s="3">
        <v>2.8499999999999999E-4</v>
      </c>
      <c r="E262" s="3">
        <v>9.678154093971985E-5</v>
      </c>
      <c r="F262" s="3">
        <v>9.8999999999999999E-4</v>
      </c>
      <c r="G262" s="3">
        <v>2.1556128285632988E-4</v>
      </c>
      <c r="H262" s="3">
        <v>1.255E-3</v>
      </c>
      <c r="I262" s="3">
        <v>2.380476142847623E-5</v>
      </c>
      <c r="J262" s="2" t="str">
        <f>VLOOKUP(B262,'[1]All Corrected'!$E$2:$I$791,2,FALSE)</f>
        <v>aspartyl-tRNA synthetase (EC:6.1.1.12)</v>
      </c>
      <c r="K262" s="2" t="str">
        <f>VLOOKUP($B262,'[1]All Corrected'!$E$2:$I$791,4,FALSE)</f>
        <v xml:space="preserve"> Aspartyl-tRNA synthetase (EC 6.1.1.12)</v>
      </c>
    </row>
    <row r="263" spans="1:11">
      <c r="A263" s="2" t="str">
        <f>VLOOKUP($B263,'[1]All Corrected'!$E$2:$I$791,3,FALSE)</f>
        <v>Swol_0815</v>
      </c>
      <c r="B263" s="1">
        <v>638137686</v>
      </c>
      <c r="C263" s="2">
        <f>VLOOKUP($B263,'[1]All Corrected'!$E$2:$I$791,5,FALSE)</f>
        <v>114566353</v>
      </c>
      <c r="D263" s="3">
        <v>2.2900000000000004E-3</v>
      </c>
      <c r="E263" s="3">
        <v>2.6583202716502514E-4</v>
      </c>
      <c r="F263" s="3">
        <v>4.5799999999999999E-3</v>
      </c>
      <c r="G263" s="3">
        <v>6.0049979184009707E-4</v>
      </c>
      <c r="H263" s="3">
        <v>7.2774999999999992E-3</v>
      </c>
      <c r="I263" s="3">
        <v>1.0143758343598951E-3</v>
      </c>
      <c r="J263" s="2" t="str">
        <f>VLOOKUP(B263,'[1]All Corrected'!$E$2:$I$791,2,FALSE)</f>
        <v>Phenylacetate--CoA ligase (EC:6.2.1.30)</v>
      </c>
      <c r="K263" s="2" t="str">
        <f>VLOOKUP($B263,'[1]All Corrected'!$E$2:$I$791,4,FALSE)</f>
        <v xml:space="preserve"> Coenzyme F390 Synthetase / Phenylacetate-coenzyme A ligase (EC 6.2.1.30)</v>
      </c>
    </row>
    <row r="264" spans="1:11">
      <c r="A264" s="2" t="str">
        <f>VLOOKUP($B264,'[1]All Corrected'!$E$2:$I$791,3,FALSE)</f>
        <v>Swol_0816</v>
      </c>
      <c r="B264" s="1">
        <v>638137687</v>
      </c>
      <c r="C264" s="2">
        <f>VLOOKUP($B264,'[1]All Corrected'!$E$2:$I$791,5,FALSE)</f>
        <v>114566354</v>
      </c>
      <c r="D264" s="3">
        <v>9.6500000000000004E-4</v>
      </c>
      <c r="E264" s="3">
        <v>2.9827280577797682E-4</v>
      </c>
      <c r="F264" s="3">
        <v>1.9033333333333333E-3</v>
      </c>
      <c r="G264" s="3">
        <v>3.0615900008546752E-4</v>
      </c>
      <c r="H264" s="3">
        <v>3.5625000000000001E-3</v>
      </c>
      <c r="I264" s="3">
        <v>5.3162486774040196E-4</v>
      </c>
      <c r="J264" s="2" t="str">
        <f>VLOOKUP(B264,'[1]All Corrected'!$E$2:$I$791,2,FALSE)</f>
        <v>amino acid-binding ACT</v>
      </c>
      <c r="K264" s="2" t="str">
        <f>VLOOKUP($B264,'[1]All Corrected'!$E$2:$I$791,4,FALSE)</f>
        <v xml:space="preserve"> Acetolactate synthase small subunit (EC 2.2.1.6)</v>
      </c>
    </row>
    <row r="265" spans="1:11">
      <c r="A265" s="2" t="str">
        <f>VLOOKUP($B265,'[1]All Corrected'!$E$2:$I$791,3,FALSE)</f>
        <v>Swol_0818</v>
      </c>
      <c r="B265" s="1">
        <v>639331159</v>
      </c>
      <c r="C265" s="2">
        <f>VLOOKUP($B265,'[1]All Corrected'!$E$2:$I$791,5,FALSE)</f>
        <v>0</v>
      </c>
      <c r="D265" s="3">
        <v>1.7000000000000001E-4</v>
      </c>
      <c r="E265" s="3">
        <v>1.0148891565092218E-4</v>
      </c>
      <c r="F265" s="3" t="s">
        <v>0</v>
      </c>
      <c r="H265" s="3" t="s">
        <v>0</v>
      </c>
      <c r="J265" s="2" t="str">
        <f>VLOOKUP(B265,'[1]All Corrected'!$E$2:$I$791,2,FALSE)</f>
        <v>S-adenosyl-methyltransferase MraW</v>
      </c>
      <c r="K265" s="2" t="str">
        <f>VLOOKUP($B265,'[1]All Corrected'!$E$2:$I$791,4,FALSE)</f>
        <v>S-adenosyl-methyltransferase MraW</v>
      </c>
    </row>
    <row r="266" spans="1:11">
      <c r="A266" s="2" t="str">
        <f>VLOOKUP($B266,'[1]All Corrected'!$E$2:$I$791,3,FALSE)</f>
        <v>Swol_0833</v>
      </c>
      <c r="B266" s="1">
        <v>638137703</v>
      </c>
      <c r="C266" s="2">
        <f>VLOOKUP($B266,'[1]All Corrected'!$E$2:$I$791,5,FALSE)</f>
        <v>114566370</v>
      </c>
      <c r="D266" s="3">
        <v>1.1075E-3</v>
      </c>
      <c r="E266" s="3">
        <v>1.5734781006843826E-4</v>
      </c>
      <c r="F266" s="3">
        <v>8.7750000000000002E-4</v>
      </c>
      <c r="G266" s="3">
        <v>4.6306047121299392E-4</v>
      </c>
      <c r="H266" s="3">
        <v>1.3475E-3</v>
      </c>
      <c r="I266" s="3">
        <v>1.3841363131329701E-4</v>
      </c>
      <c r="J266" s="2" t="str">
        <f>VLOOKUP(B266,'[1]All Corrected'!$E$2:$I$791,2,FALSE)</f>
        <v>hypothetical protein</v>
      </c>
      <c r="K266" s="2" t="str">
        <f>VLOOKUP($B266,'[1]All Corrected'!$E$2:$I$791,4,FALSE)</f>
        <v xml:space="preserve"> Cell division protein ftsZ</v>
      </c>
    </row>
    <row r="267" spans="1:11">
      <c r="A267" s="2" t="str">
        <f>VLOOKUP($B267,'[1]All Corrected'!$E$2:$I$791,3,FALSE)</f>
        <v>Swol_0838</v>
      </c>
      <c r="B267" s="1">
        <v>638137707</v>
      </c>
      <c r="C267" s="2">
        <f>VLOOKUP($B267,'[1]All Corrected'!$E$2:$I$791,5,FALSE)</f>
        <v>114566374</v>
      </c>
      <c r="D267" s="3" t="s">
        <v>0</v>
      </c>
      <c r="F267" s="3" t="s">
        <v>0</v>
      </c>
      <c r="H267" s="3">
        <v>1.3250000000000002E-4</v>
      </c>
      <c r="I267" s="3">
        <v>4.4999999999999996E-5</v>
      </c>
      <c r="J267" s="2" t="str">
        <f>VLOOKUP(B267,'[1]All Corrected'!$E$2:$I$791,2,FALSE)</f>
        <v>Site-specific DNA-methyltransferase (adenine-specific) (EC:2.1.1.72)</v>
      </c>
      <c r="K267" s="2" t="str">
        <f>VLOOKUP($B267,'[1]All Corrected'!$E$2:$I$791,4,FALSE)</f>
        <v>Site-specific DNA-methyltransferase (adenine-specific)( EC:2.1.1.72 )</v>
      </c>
    </row>
    <row r="268" spans="1:11">
      <c r="A268" s="2" t="str">
        <f>VLOOKUP($B268,'[1]All Corrected'!$E$2:$I$791,3,FALSE)</f>
        <v>Swol_0840</v>
      </c>
      <c r="B268" s="1">
        <v>638137709</v>
      </c>
      <c r="C268" s="2">
        <f>VLOOKUP($B268,'[1]All Corrected'!$E$2:$I$791,5,FALSE)</f>
        <v>114566376</v>
      </c>
      <c r="D268" s="3">
        <v>1.0125000000000002E-3</v>
      </c>
      <c r="E268" s="3">
        <v>5.3150729063673254E-5</v>
      </c>
      <c r="F268" s="3">
        <v>7.7500000000000008E-4</v>
      </c>
      <c r="G268" s="3">
        <v>2.3804761428476132E-5</v>
      </c>
      <c r="H268" s="3">
        <v>5.8500000000000002E-4</v>
      </c>
      <c r="I268" s="3">
        <v>1.0503967504392489E-4</v>
      </c>
      <c r="J268" s="2" t="str">
        <f>VLOOKUP(B268,'[1]All Corrected'!$E$2:$I$791,2,FALSE)</f>
        <v>DNA topoisomerase (EC:5.99.1.2)</v>
      </c>
      <c r="K268" s="2" t="str">
        <f>VLOOKUP($B268,'[1]All Corrected'!$E$2:$I$791,4,FALSE)</f>
        <v xml:space="preserve"> DNA topoisomerase I (EC 5.99.1.2)</v>
      </c>
    </row>
    <row r="269" spans="1:11">
      <c r="A269" s="2" t="str">
        <f>VLOOKUP($B269,'[1]All Corrected'!$E$2:$I$791,3,FALSE)</f>
        <v>Swol_0844</v>
      </c>
      <c r="B269" s="1">
        <v>638137713</v>
      </c>
      <c r="C269" s="2">
        <f>VLOOKUP($B269,'[1]All Corrected'!$E$2:$I$791,5,FALSE)</f>
        <v>114566380</v>
      </c>
      <c r="D269" s="3">
        <v>3.1249999999999995E-4</v>
      </c>
      <c r="E269" s="3">
        <v>2.2173557826083467E-5</v>
      </c>
      <c r="F269" s="3">
        <v>3.4666666666666673E-4</v>
      </c>
      <c r="G269" s="3">
        <v>1.0692676621563628E-4</v>
      </c>
      <c r="H269" s="3">
        <v>2.5249999999999996E-4</v>
      </c>
      <c r="I269" s="3">
        <v>1.2685293322058682E-4</v>
      </c>
      <c r="J269" s="2" t="str">
        <f>VLOOKUP(B269,'[1]All Corrected'!$E$2:$I$791,2,FALSE)</f>
        <v>heat shock protein HslVU, ATPase subunit HslU</v>
      </c>
      <c r="K269" s="2" t="str">
        <f>VLOOKUP($B269,'[1]All Corrected'!$E$2:$I$791,4,FALSE)</f>
        <v xml:space="preserve"> ATP-dependent endopeptidase hsl ATP-binding subunit hslU</v>
      </c>
    </row>
    <row r="270" spans="1:11">
      <c r="A270" s="2" t="str">
        <f>VLOOKUP($B270,'[1]All Corrected'!$E$2:$I$791,3,FALSE)</f>
        <v>Swol_0845</v>
      </c>
      <c r="B270" s="1">
        <v>638137714</v>
      </c>
      <c r="C270" s="2">
        <f>VLOOKUP($B270,'[1]All Corrected'!$E$2:$I$791,5,FALSE)</f>
        <v>114566381</v>
      </c>
      <c r="D270" s="3">
        <v>2.1333333333333331E-4</v>
      </c>
      <c r="E270" s="3">
        <v>7.0237691685684923E-5</v>
      </c>
      <c r="F270" s="3" t="s">
        <v>0</v>
      </c>
      <c r="H270" s="3">
        <v>3.6666666666666667E-4</v>
      </c>
      <c r="I270" s="3">
        <v>1.8717193521821944E-4</v>
      </c>
      <c r="J270" s="2" t="str">
        <f>VLOOKUP(B270,'[1]All Corrected'!$E$2:$I$791,2,FALSE)</f>
        <v>transcriptional repressor CodY</v>
      </c>
      <c r="K270" s="2" t="str">
        <f>VLOOKUP($B270,'[1]All Corrected'!$E$2:$I$791,4,FALSE)</f>
        <v xml:space="preserve"> Transcription pleiotropic repressor codY</v>
      </c>
    </row>
    <row r="271" spans="1:11">
      <c r="A271" s="2" t="str">
        <f>VLOOKUP($B271,'[1]All Corrected'!$E$2:$I$791,3,FALSE)</f>
        <v>Swol_0849</v>
      </c>
      <c r="B271" s="1">
        <v>638137718</v>
      </c>
      <c r="C271" s="2">
        <f>VLOOKUP($B271,'[1]All Corrected'!$E$2:$I$791,5,FALSE)</f>
        <v>114566385</v>
      </c>
      <c r="D271" s="3">
        <v>9.333333333333333E-5</v>
      </c>
      <c r="E271" s="3">
        <v>2.0816659994661335E-5</v>
      </c>
      <c r="F271" s="3" t="s">
        <v>0</v>
      </c>
      <c r="H271" s="3" t="s">
        <v>0</v>
      </c>
      <c r="J271" s="2" t="str">
        <f>VLOOKUP(B271,'[1]All Corrected'!$E$2:$I$791,2,FALSE)</f>
        <v>flagellar M-ring protein FliF</v>
      </c>
      <c r="K271" s="2" t="str">
        <f>VLOOKUP($B271,'[1]All Corrected'!$E$2:$I$791,4,FALSE)</f>
        <v xml:space="preserve"> Flagellar M-ring protein fliF</v>
      </c>
    </row>
    <row r="272" spans="1:11">
      <c r="A272" s="2" t="str">
        <f>VLOOKUP($B272,'[1]All Corrected'!$E$2:$I$791,3,FALSE)</f>
        <v>Swol_0863</v>
      </c>
      <c r="B272" s="1">
        <v>638137731</v>
      </c>
      <c r="C272" s="2">
        <f>VLOOKUP($B272,'[1]All Corrected'!$E$2:$I$791,5,FALSE)</f>
        <v>114566398</v>
      </c>
      <c r="D272" s="3">
        <v>9.3500000000000007E-4</v>
      </c>
      <c r="E272" s="3">
        <v>3.3550956270524791E-4</v>
      </c>
      <c r="F272" s="3" t="s">
        <v>0</v>
      </c>
      <c r="H272" s="3" t="s">
        <v>0</v>
      </c>
      <c r="J272" s="2" t="str">
        <f>VLOOKUP(B272,'[1]All Corrected'!$E$2:$I$791,2,FALSE)</f>
        <v>response regulator receiver protein</v>
      </c>
      <c r="K272" s="2" t="str">
        <f>VLOOKUP($B272,'[1]All Corrected'!$E$2:$I$791,4,FALSE)</f>
        <v xml:space="preserve"> Flagellar motor switch protein fliN</v>
      </c>
    </row>
    <row r="273" spans="1:11">
      <c r="A273" s="2" t="str">
        <f>VLOOKUP($B273,'[1]All Corrected'!$E$2:$I$791,3,FALSE)</f>
        <v>Swol_0870</v>
      </c>
      <c r="B273" s="1">
        <v>638137738</v>
      </c>
      <c r="C273" s="2">
        <f>VLOOKUP($B273,'[1]All Corrected'!$E$2:$I$791,5,FALSE)</f>
        <v>114566405</v>
      </c>
      <c r="D273" s="3" t="s">
        <v>0</v>
      </c>
      <c r="F273" s="3" t="s">
        <v>0</v>
      </c>
      <c r="H273" s="3">
        <v>2.8666666666666668E-4</v>
      </c>
      <c r="I273" s="3">
        <v>1.1676186592091329E-4</v>
      </c>
      <c r="J273" s="2" t="str">
        <f>VLOOKUP(B273,'[1]All Corrected'!$E$2:$I$791,2,FALSE)</f>
        <v>hypothetical protein</v>
      </c>
      <c r="K273" s="2" t="str">
        <f>VLOOKUP($B273,'[1]All Corrected'!$E$2:$I$791,4,FALSE)</f>
        <v xml:space="preserve"> Flagellar biosynthesis protein flhF</v>
      </c>
    </row>
    <row r="274" spans="1:11">
      <c r="A274" s="2" t="str">
        <f>VLOOKUP($B274,'[1]All Corrected'!$E$2:$I$791,3,FALSE)</f>
        <v>Swol_0873</v>
      </c>
      <c r="B274" s="1">
        <v>638137741</v>
      </c>
      <c r="C274" s="2">
        <f>VLOOKUP($B274,'[1]All Corrected'!$E$2:$I$791,5,FALSE)</f>
        <v>114566408</v>
      </c>
      <c r="D274" s="3">
        <v>1.175E-4</v>
      </c>
      <c r="E274" s="3">
        <v>1.7078251276599322E-5</v>
      </c>
      <c r="F274" s="3" t="s">
        <v>0</v>
      </c>
      <c r="H274" s="3" t="s">
        <v>0</v>
      </c>
      <c r="J274" s="2" t="str">
        <f>VLOOKUP(B274,'[1]All Corrected'!$E$2:$I$791,2,FALSE)</f>
        <v>Protein-glutamate methylesterase (EC:3.1.1.61)</v>
      </c>
      <c r="K274" s="2" t="str">
        <f>VLOOKUP($B274,'[1]All Corrected'!$E$2:$I$791,4,FALSE)</f>
        <v xml:space="preserve"> Protein-glutamate methylesterase (EC 3.1.1.61)</v>
      </c>
    </row>
    <row r="275" spans="1:11">
      <c r="A275" s="2" t="str">
        <f>VLOOKUP($B275,'[1]All Corrected'!$E$2:$I$791,3,FALSE)</f>
        <v>Swol_0874</v>
      </c>
      <c r="B275" s="1">
        <v>638137742</v>
      </c>
      <c r="C275" s="2">
        <f>VLOOKUP($B275,'[1]All Corrected'!$E$2:$I$791,5,FALSE)</f>
        <v>114566409</v>
      </c>
      <c r="D275" s="3">
        <v>2.1500000000000002E-4</v>
      </c>
      <c r="E275" s="3">
        <v>2.6457513110645906E-5</v>
      </c>
      <c r="F275" s="3">
        <v>2.7E-4</v>
      </c>
      <c r="G275" s="3">
        <v>1.2727922061357857E-4</v>
      </c>
      <c r="H275" s="3">
        <v>2.1250000000000002E-4</v>
      </c>
      <c r="I275" s="3">
        <v>6.7019897542943657E-5</v>
      </c>
      <c r="J275" s="2" t="str">
        <f>VLOOKUP(B275,'[1]All Corrected'!$E$2:$I$791,2,FALSE)</f>
        <v>putative CheA signal transduction histidine kinases (EC:2.7.13.3)</v>
      </c>
      <c r="K275" s="2" t="str">
        <f>VLOOKUP($B275,'[1]All Corrected'!$E$2:$I$791,4,FALSE)</f>
        <v xml:space="preserve"> Chemotaxis protein cheA (EC 2.7.3.-)</v>
      </c>
    </row>
    <row r="276" spans="1:11">
      <c r="A276" s="2" t="str">
        <f>VLOOKUP($B276,'[1]All Corrected'!$E$2:$I$791,3,FALSE)</f>
        <v>Swol_0875</v>
      </c>
      <c r="B276" s="1">
        <v>638137743</v>
      </c>
      <c r="C276" s="2">
        <f>VLOOKUP($B276,'[1]All Corrected'!$E$2:$I$791,5,FALSE)</f>
        <v>114566410</v>
      </c>
      <c r="D276" s="3">
        <v>7.9500000000000003E-4</v>
      </c>
      <c r="E276" s="3">
        <v>1.236931687685298E-4</v>
      </c>
      <c r="F276" s="3" t="s">
        <v>0</v>
      </c>
      <c r="H276" s="3">
        <v>5.1249999999999993E-4</v>
      </c>
      <c r="I276" s="3">
        <v>2.291105992019284E-4</v>
      </c>
      <c r="J276" s="2" t="str">
        <f>VLOOKUP(B276,'[1]All Corrected'!$E$2:$I$791,2,FALSE)</f>
        <v>CheW protein</v>
      </c>
      <c r="K276" s="2" t="str">
        <f>VLOOKUP($B276,'[1]All Corrected'!$E$2:$I$791,4,FALSE)</f>
        <v xml:space="preserve"> Chemotaxis protein cheW</v>
      </c>
    </row>
    <row r="277" spans="1:11">
      <c r="A277" s="2" t="str">
        <f>VLOOKUP($B277,'[1]All Corrected'!$E$2:$I$791,3,FALSE)</f>
        <v>Swol_0877</v>
      </c>
      <c r="B277" s="1">
        <v>638137745</v>
      </c>
      <c r="C277" s="2">
        <f>VLOOKUP($B277,'[1]All Corrected'!$E$2:$I$791,5,FALSE)</f>
        <v>114566412</v>
      </c>
      <c r="D277" s="3">
        <v>1.3999999999999996E-4</v>
      </c>
      <c r="E277" s="3">
        <v>9.9999999999999991E-6</v>
      </c>
      <c r="F277" s="3" t="s">
        <v>0</v>
      </c>
      <c r="H277" s="3" t="s">
        <v>0</v>
      </c>
      <c r="J277" s="2" t="str">
        <f>VLOOKUP(B277,'[1]All Corrected'!$E$2:$I$791,2,FALSE)</f>
        <v>CheD, stimulates methylation of MCP proteins (EC:3.5.1.44)</v>
      </c>
      <c r="K277" s="2" t="str">
        <f>VLOOKUP($B277,'[1]All Corrected'!$E$2:$I$791,4,FALSE)</f>
        <v xml:space="preserve"> Chemotaxis protein CHED</v>
      </c>
    </row>
    <row r="278" spans="1:11">
      <c r="A278" s="2" t="str">
        <f>VLOOKUP($B278,'[1]All Corrected'!$E$2:$I$791,3,FALSE)</f>
        <v>Swol_0879</v>
      </c>
      <c r="B278" s="1">
        <v>638137747</v>
      </c>
      <c r="C278" s="2">
        <f>VLOOKUP($B278,'[1]All Corrected'!$E$2:$I$791,5,FALSE)</f>
        <v>114566414</v>
      </c>
      <c r="D278" s="3">
        <v>6.7249999999999992E-4</v>
      </c>
      <c r="E278" s="3">
        <v>5.9651767227244269E-5</v>
      </c>
      <c r="F278" s="3">
        <v>3.9999999999999996E-4</v>
      </c>
      <c r="G278" s="3">
        <v>1.643167672515498E-4</v>
      </c>
      <c r="H278" s="3">
        <v>2.8249999999999998E-4</v>
      </c>
      <c r="I278" s="3">
        <v>1.598697386415995E-4</v>
      </c>
      <c r="J278" s="2" t="str">
        <f>VLOOKUP(B278,'[1]All Corrected'!$E$2:$I$791,2,FALSE)</f>
        <v>hypothetical protein</v>
      </c>
      <c r="K278" s="2" t="str">
        <f>VLOOKUP($B278,'[1]All Corrected'!$E$2:$I$791,4,FALSE)</f>
        <v xml:space="preserve"> Hypothetical cytosolic protein</v>
      </c>
    </row>
    <row r="279" spans="1:11">
      <c r="A279" s="2" t="str">
        <f>VLOOKUP($B279,'[1]All Corrected'!$E$2:$I$791,3,FALSE)</f>
        <v>Swol_0882</v>
      </c>
      <c r="B279" s="1">
        <v>638137750</v>
      </c>
      <c r="C279" s="2">
        <f>VLOOKUP($B279,'[1]All Corrected'!$E$2:$I$791,5,FALSE)</f>
        <v>114566417</v>
      </c>
      <c r="D279" s="3">
        <v>1.6975E-3</v>
      </c>
      <c r="E279" s="3">
        <v>1.3149778198382915E-4</v>
      </c>
      <c r="F279" s="3">
        <v>2.4399999999999999E-3</v>
      </c>
      <c r="G279" s="3">
        <v>6.1541314036453042E-4</v>
      </c>
      <c r="H279" s="3">
        <v>1.2675E-3</v>
      </c>
      <c r="I279" s="3">
        <v>3.4412933615139522E-4</v>
      </c>
      <c r="J279" s="2" t="str">
        <f>VLOOKUP(B279,'[1]All Corrected'!$E$2:$I$791,2,FALSE)</f>
        <v>ribosomal protein S2</v>
      </c>
      <c r="K279" s="2" t="str">
        <f>VLOOKUP($B279,'[1]All Corrected'!$E$2:$I$791,4,FALSE)</f>
        <v xml:space="preserve"> Bacterial Protein Translation Initiation Factor 2 (IF-2)</v>
      </c>
    </row>
    <row r="280" spans="1:11">
      <c r="A280" s="2" t="str">
        <f>VLOOKUP($B280,'[1]All Corrected'!$E$2:$I$791,3,FALSE)</f>
        <v>Swol_0883</v>
      </c>
      <c r="B280" s="1">
        <v>638137751</v>
      </c>
      <c r="C280" s="2">
        <f>VLOOKUP($B280,'[1]All Corrected'!$E$2:$I$791,5,FALSE)</f>
        <v>114566418</v>
      </c>
      <c r="D280" s="3">
        <v>3.6949999999999999E-3</v>
      </c>
      <c r="E280" s="3">
        <v>5.4384434047498071E-4</v>
      </c>
      <c r="F280" s="3">
        <v>4.3800000000000002E-3</v>
      </c>
      <c r="G280" s="3">
        <v>9.1793245938903386E-4</v>
      </c>
      <c r="H280" s="3">
        <v>2.7699999999999999E-3</v>
      </c>
      <c r="I280" s="3">
        <v>1.5748015748023623E-4</v>
      </c>
      <c r="J280" s="2" t="str">
        <f>VLOOKUP(B280,'[1]All Corrected'!$E$2:$I$791,2,FALSE)</f>
        <v>elongation factor Ts</v>
      </c>
      <c r="K280" s="2" t="str">
        <f>VLOOKUP($B280,'[1]All Corrected'!$E$2:$I$791,4,FALSE)</f>
        <v>elongation factor Ts</v>
      </c>
    </row>
    <row r="281" spans="1:11">
      <c r="A281" s="2" t="str">
        <f>VLOOKUP($B281,'[1]All Corrected'!$E$2:$I$791,3,FALSE)</f>
        <v>Swol_0884</v>
      </c>
      <c r="B281" s="1">
        <v>638137752</v>
      </c>
      <c r="C281" s="2">
        <f>VLOOKUP($B281,'[1]All Corrected'!$E$2:$I$791,5,FALSE)</f>
        <v>114566419</v>
      </c>
      <c r="D281" s="3">
        <v>7.8750000000000001E-4</v>
      </c>
      <c r="E281" s="3">
        <v>4.1932485418030395E-5</v>
      </c>
      <c r="F281" s="3">
        <v>3.8999999999999999E-4</v>
      </c>
      <c r="G281" s="3">
        <v>7.9372539331937724E-5</v>
      </c>
      <c r="H281" s="3">
        <v>3.7666666666666664E-4</v>
      </c>
      <c r="I281" s="3">
        <v>1.167618659209133E-4</v>
      </c>
      <c r="J281" s="2" t="str">
        <f>VLOOKUP(B281,'[1]All Corrected'!$E$2:$I$791,2,FALSE)</f>
        <v>hypothetical protein (EC:2.7.4.22)</v>
      </c>
      <c r="K281" s="2" t="str">
        <f>VLOOKUP($B281,'[1]All Corrected'!$E$2:$I$791,4,FALSE)</f>
        <v>hypothetical protein</v>
      </c>
    </row>
    <row r="282" spans="1:11">
      <c r="A282" s="2" t="str">
        <f>VLOOKUP($B282,'[1]All Corrected'!$E$2:$I$791,3,FALSE)</f>
        <v>Swol_0885</v>
      </c>
      <c r="B282" s="1">
        <v>638137753</v>
      </c>
      <c r="C282" s="2">
        <f>VLOOKUP($B282,'[1]All Corrected'!$E$2:$I$791,5,FALSE)</f>
        <v>114566420</v>
      </c>
      <c r="D282" s="3">
        <v>1.3599999999999999E-3</v>
      </c>
      <c r="E282" s="3">
        <v>2.3122860261366168E-4</v>
      </c>
      <c r="F282" s="3">
        <v>1.5233333333333331E-3</v>
      </c>
      <c r="G282" s="3">
        <v>6.8391032550571519E-4</v>
      </c>
      <c r="H282" s="3">
        <v>7.5249999999999991E-4</v>
      </c>
      <c r="I282" s="3">
        <v>3.8664152217094674E-4</v>
      </c>
      <c r="J282" s="2" t="str">
        <f>VLOOKUP(B282,'[1]All Corrected'!$E$2:$I$791,2,FALSE)</f>
        <v>ribosome recycling factor</v>
      </c>
      <c r="K282" s="2" t="str">
        <f>VLOOKUP($B282,'[1]All Corrected'!$E$2:$I$791,4,FALSE)</f>
        <v>ribosome recycling factor</v>
      </c>
    </row>
    <row r="283" spans="1:11">
      <c r="A283" s="2" t="str">
        <f>VLOOKUP($B283,'[1]All Corrected'!$E$2:$I$791,3,FALSE)</f>
        <v>Swol_0892</v>
      </c>
      <c r="B283" s="1">
        <v>638137760</v>
      </c>
      <c r="C283" s="2">
        <f>VLOOKUP($B283,'[1]All Corrected'!$E$2:$I$791,5,FALSE)</f>
        <v>114566427</v>
      </c>
      <c r="D283" s="3">
        <v>2.5999999999999998E-4</v>
      </c>
      <c r="E283" s="3">
        <v>9.201449161228173E-5</v>
      </c>
      <c r="F283" s="3">
        <v>4.6666666666666661E-4</v>
      </c>
      <c r="G283" s="3">
        <v>2.0744477176668814E-4</v>
      </c>
      <c r="H283" s="3">
        <v>6.9749999999999999E-4</v>
      </c>
      <c r="I283" s="3">
        <v>8.7702147446152464E-5</v>
      </c>
      <c r="J283" s="2" t="str">
        <f>VLOOKUP(B283,'[1]All Corrected'!$E$2:$I$791,2,FALSE)</f>
        <v>prolyl-tRNA synthetase (EC:6.1.1.15)</v>
      </c>
      <c r="K283" s="2" t="str">
        <f>VLOOKUP($B283,'[1]All Corrected'!$E$2:$I$791,4,FALSE)</f>
        <v xml:space="preserve"> Membrane protein, MgtC/SapB family</v>
      </c>
    </row>
    <row r="284" spans="1:11">
      <c r="A284" s="2" t="str">
        <f>VLOOKUP($B284,'[1]All Corrected'!$E$2:$I$791,3,FALSE)</f>
        <v>Swol_0897</v>
      </c>
      <c r="B284" s="1">
        <v>638137764</v>
      </c>
      <c r="C284" s="2">
        <f>VLOOKUP($B284,'[1]All Corrected'!$E$2:$I$791,5,FALSE)</f>
        <v>114566431</v>
      </c>
      <c r="D284" s="3">
        <v>2.1750000000000003E-4</v>
      </c>
      <c r="E284" s="3">
        <v>5.7373048260195002E-5</v>
      </c>
      <c r="F284" s="3" t="s">
        <v>0</v>
      </c>
      <c r="H284" s="3" t="s">
        <v>0</v>
      </c>
      <c r="J284" s="2" t="str">
        <f>VLOOKUP(B284,'[1]All Corrected'!$E$2:$I$791,2,FALSE)</f>
        <v>transcription elongation factor NusA</v>
      </c>
      <c r="K284" s="2" t="str">
        <f>VLOOKUP($B284,'[1]All Corrected'!$E$2:$I$791,4,FALSE)</f>
        <v xml:space="preserve"> N utilization substance protein A</v>
      </c>
    </row>
    <row r="285" spans="1:11">
      <c r="A285" s="2" t="str">
        <f>VLOOKUP($B285,'[1]All Corrected'!$E$2:$I$791,3,FALSE)</f>
        <v>Swol_0898</v>
      </c>
      <c r="B285" s="1">
        <v>638137765</v>
      </c>
      <c r="C285" s="2">
        <f>VLOOKUP($B285,'[1]All Corrected'!$E$2:$I$791,5,FALSE)</f>
        <v>114566432</v>
      </c>
      <c r="D285" s="3">
        <v>5.8333333333333338E-4</v>
      </c>
      <c r="E285" s="3">
        <v>2.2722969289539017E-4</v>
      </c>
      <c r="F285" s="3" t="s">
        <v>0</v>
      </c>
      <c r="H285" s="3" t="s">
        <v>0</v>
      </c>
      <c r="J285" s="2" t="str">
        <f>VLOOKUP(B285,'[1]All Corrected'!$E$2:$I$791,2,FALSE)</f>
        <v>hypothetical protein</v>
      </c>
      <c r="K285" s="2" t="str">
        <f>VLOOKUP($B285,'[1]All Corrected'!$E$2:$I$791,4,FALSE)</f>
        <v xml:space="preserve"> LSU ribosomal protein L7AE</v>
      </c>
    </row>
    <row r="286" spans="1:11">
      <c r="A286" s="2" t="str">
        <f>VLOOKUP($B286,'[1]All Corrected'!$E$2:$I$791,3,FALSE)</f>
        <v>Swol_0900</v>
      </c>
      <c r="B286" s="1">
        <v>638137766</v>
      </c>
      <c r="C286" s="2">
        <f>VLOOKUP($B286,'[1]All Corrected'!$E$2:$I$791,5,FALSE)</f>
        <v>114566433</v>
      </c>
      <c r="D286" s="3">
        <v>7.85E-4</v>
      </c>
      <c r="E286" s="3">
        <v>9.7467943448089665E-5</v>
      </c>
      <c r="F286" s="3">
        <v>3.1250000000000001E-4</v>
      </c>
      <c r="G286" s="3">
        <v>9.429563439877092E-5</v>
      </c>
      <c r="H286" s="3">
        <v>6.625E-4</v>
      </c>
      <c r="I286" s="3">
        <v>1.4032699906527845E-4</v>
      </c>
      <c r="J286" s="2" t="str">
        <f>VLOOKUP(B286,'[1]All Corrected'!$E$2:$I$791,2,FALSE)</f>
        <v>translation initiation factor IF-2</v>
      </c>
      <c r="K286" s="2" t="str">
        <f>VLOOKUP($B286,'[1]All Corrected'!$E$2:$I$791,4,FALSE)</f>
        <v xml:space="preserve"> Bacterial Protein Translation Initiation Factor 2 (IF-2)</v>
      </c>
    </row>
    <row r="287" spans="1:11">
      <c r="A287" s="2" t="str">
        <f>VLOOKUP($B287,'[1]All Corrected'!$E$2:$I$791,3,FALSE)</f>
        <v>Swol_0905</v>
      </c>
      <c r="B287" s="1">
        <v>638137771</v>
      </c>
      <c r="C287" s="2">
        <f>VLOOKUP($B287,'[1]All Corrected'!$E$2:$I$791,5,FALSE)</f>
        <v>114566438</v>
      </c>
      <c r="D287" s="3">
        <v>2.9775000000000001E-3</v>
      </c>
      <c r="E287" s="3">
        <v>3.2221886971436041E-4</v>
      </c>
      <c r="F287" s="3" t="s">
        <v>0</v>
      </c>
      <c r="H287" s="3" t="s">
        <v>0</v>
      </c>
      <c r="J287" s="2" t="str">
        <f>VLOOKUP(B287,'[1]All Corrected'!$E$2:$I$791,2,FALSE)</f>
        <v>ribosomal protein S15</v>
      </c>
      <c r="K287" s="2" t="str">
        <f>VLOOKUP($B287,'[1]All Corrected'!$E$2:$I$791,4,FALSE)</f>
        <v xml:space="preserve"> SSU ribosomal protein S15P</v>
      </c>
    </row>
    <row r="288" spans="1:11">
      <c r="A288" s="2" t="str">
        <f>VLOOKUP($B288,'[1]All Corrected'!$E$2:$I$791,3,FALSE)</f>
        <v>Swol_0906</v>
      </c>
      <c r="B288" s="1">
        <v>638137772</v>
      </c>
      <c r="C288" s="2">
        <f>VLOOKUP($B288,'[1]All Corrected'!$E$2:$I$791,5,FALSE)</f>
        <v>114566439</v>
      </c>
      <c r="D288" s="3">
        <v>1.325E-3</v>
      </c>
      <c r="E288" s="3">
        <v>1.3178264933847196E-4</v>
      </c>
      <c r="F288" s="3">
        <v>1.2125E-3</v>
      </c>
      <c r="G288" s="3">
        <v>2.7109346481733314E-4</v>
      </c>
      <c r="H288" s="3">
        <v>6.3000000000000013E-4</v>
      </c>
      <c r="I288" s="3">
        <v>1.8348478592697181E-4</v>
      </c>
      <c r="J288" s="2" t="str">
        <f>VLOOKUP(B288,'[1]All Corrected'!$E$2:$I$791,2,FALSE)</f>
        <v>Polyribonucleotide nucleotidyltransferase (EC:2.7.7.8)</v>
      </c>
      <c r="K288" s="2" t="str">
        <f>VLOOKUP($B288,'[1]All Corrected'!$E$2:$I$791,4,FALSE)</f>
        <v xml:space="preserve"> Polyribonucleotide nucleotidyltransferase (EC 2.7.7.8)</v>
      </c>
    </row>
    <row r="289" spans="1:11">
      <c r="A289" s="2" t="str">
        <f>VLOOKUP($B289,'[1]All Corrected'!$E$2:$I$791,3,FALSE)</f>
        <v>Swol_0916</v>
      </c>
      <c r="B289" s="1">
        <v>638137782</v>
      </c>
      <c r="C289" s="2">
        <f>VLOOKUP($B289,'[1]All Corrected'!$E$2:$I$791,5,FALSE)</f>
        <v>114566449</v>
      </c>
      <c r="D289" s="3">
        <v>1.4149999999999998E-3</v>
      </c>
      <c r="E289" s="3">
        <v>2.5304808502206314E-4</v>
      </c>
      <c r="F289" s="3">
        <v>2.415E-3</v>
      </c>
      <c r="G289" s="3">
        <v>1.9052558883257646E-4</v>
      </c>
      <c r="H289" s="3">
        <v>2.2175000000000003E-3</v>
      </c>
      <c r="I289" s="3">
        <v>2.9216148502725922E-4</v>
      </c>
      <c r="J289" s="2" t="str">
        <f>VLOOKUP(B289,'[1]All Corrected'!$E$2:$I$791,2,FALSE)</f>
        <v>IMP dehydrogenase (EC:1.1.1.205)</v>
      </c>
      <c r="K289" s="2" t="str">
        <f>VLOOKUP($B289,'[1]All Corrected'!$E$2:$I$791,4,FALSE)</f>
        <v xml:space="preserve"> Inosine-5'-monophosphate dehydrogenase (EC 1.1.1.205)</v>
      </c>
    </row>
    <row r="290" spans="1:11">
      <c r="A290" s="2" t="str">
        <f>VLOOKUP($B290,'[1]All Corrected'!$E$2:$I$791,3,FALSE)</f>
        <v>Swol_0919</v>
      </c>
      <c r="B290" s="1">
        <v>638137785</v>
      </c>
      <c r="C290" s="2">
        <f>VLOOKUP($B290,'[1]All Corrected'!$E$2:$I$791,5,FALSE)</f>
        <v>114566452</v>
      </c>
      <c r="D290" s="3">
        <v>1.0575000000000001E-3</v>
      </c>
      <c r="E290" s="3">
        <v>8.9953691790090854E-5</v>
      </c>
      <c r="F290" s="3">
        <v>9.8999999999999999E-4</v>
      </c>
      <c r="G290" s="3">
        <v>5.3329166503893535E-4</v>
      </c>
      <c r="H290" s="3">
        <v>1.3774999999999998E-3</v>
      </c>
      <c r="I290" s="3">
        <v>2.2896506283710615E-4</v>
      </c>
      <c r="J290" s="2" t="str">
        <f>VLOOKUP(B290,'[1]All Corrected'!$E$2:$I$791,2,FALSE)</f>
        <v>oxygen-independent coproporphyrinogen III oxidase, Fe-S oxidoreductase</v>
      </c>
      <c r="K290" s="2" t="str">
        <f>VLOOKUP($B290,'[1]All Corrected'!$E$2:$I$791,4,FALSE)</f>
        <v xml:space="preserve"> Oxygen-independent coproporphyrinogen-III oxidase (EC 1.3.99.22)</v>
      </c>
    </row>
    <row r="291" spans="1:11">
      <c r="A291" s="2" t="str">
        <f>VLOOKUP($B291,'[1]All Corrected'!$E$2:$I$791,3,FALSE)</f>
        <v>Swol_0920</v>
      </c>
      <c r="B291" s="1">
        <v>638137786</v>
      </c>
      <c r="C291" s="2">
        <f>VLOOKUP($B291,'[1]All Corrected'!$E$2:$I$791,5,FALSE)</f>
        <v>114566453</v>
      </c>
      <c r="D291" s="3" t="s">
        <v>0</v>
      </c>
      <c r="F291" s="3" t="s">
        <v>0</v>
      </c>
      <c r="H291" s="3">
        <v>3.5750000000000002E-4</v>
      </c>
      <c r="I291" s="3">
        <v>1.5692354826475215E-4</v>
      </c>
      <c r="J291" s="2" t="str">
        <f>VLOOKUP(B291,'[1]All Corrected'!$E$2:$I$791,2,FALSE)</f>
        <v>hypothetical protein</v>
      </c>
      <c r="K291" s="2" t="str">
        <f>VLOOKUP($B291,'[1]All Corrected'!$E$2:$I$791,4,FALSE)</f>
        <v xml:space="preserve"> Putative pit accessory protein</v>
      </c>
    </row>
    <row r="292" spans="1:11">
      <c r="A292" s="2" t="str">
        <f>VLOOKUP($B292,'[1]All Corrected'!$E$2:$I$791,3,FALSE)</f>
        <v>Swol_0924</v>
      </c>
      <c r="B292" s="1">
        <v>638137790</v>
      </c>
      <c r="C292" s="2">
        <f>VLOOKUP($B292,'[1]All Corrected'!$E$2:$I$791,5,FALSE)</f>
        <v>114566457</v>
      </c>
      <c r="D292" s="3" t="s">
        <v>0</v>
      </c>
      <c r="F292" s="3" t="s">
        <v>0</v>
      </c>
      <c r="H292" s="3">
        <v>3.4749999999999999E-4</v>
      </c>
      <c r="I292" s="3">
        <v>9.8784276751582962E-5</v>
      </c>
      <c r="J292" s="2" t="str">
        <f>VLOOKUP(B292,'[1]All Corrected'!$E$2:$I$791,2,FALSE)</f>
        <v>beta-lactamase-like protein</v>
      </c>
      <c r="K292" s="2" t="str">
        <f>VLOOKUP($B292,'[1]All Corrected'!$E$2:$I$791,4,FALSE)</f>
        <v xml:space="preserve"> Metal-dependent hydrolase (EC 3.-.-.-)</v>
      </c>
    </row>
    <row r="293" spans="1:11">
      <c r="A293" s="2" t="str">
        <f>VLOOKUP($B293,'[1]All Corrected'!$E$2:$I$791,3,FALSE)</f>
        <v>Swol_0927</v>
      </c>
      <c r="B293" s="1">
        <v>638137793</v>
      </c>
      <c r="C293" s="2">
        <f>VLOOKUP($B293,'[1]All Corrected'!$E$2:$I$791,5,FALSE)</f>
        <v>114566460</v>
      </c>
      <c r="D293" s="3">
        <v>8.7000000000000001E-4</v>
      </c>
      <c r="E293" s="3">
        <v>2.14009345590327E-4</v>
      </c>
      <c r="F293" s="3">
        <v>5.0500000000000002E-4</v>
      </c>
      <c r="G293" s="3">
        <v>2.9827280577797677E-4</v>
      </c>
      <c r="H293" s="3">
        <v>6.8750000000000007E-4</v>
      </c>
      <c r="I293" s="3">
        <v>4.2720018726587627E-5</v>
      </c>
      <c r="J293" s="2" t="str">
        <f>VLOOKUP(B293,'[1]All Corrected'!$E$2:$I$791,2,FALSE)</f>
        <v>putative methyl-accepting chemotaxis sensory transducer</v>
      </c>
      <c r="K293" s="2" t="str">
        <f>VLOOKUP($B293,'[1]All Corrected'!$E$2:$I$791,4,FALSE)</f>
        <v xml:space="preserve"> Methyl-accepting chemotaxis protein tlpC</v>
      </c>
    </row>
    <row r="294" spans="1:11">
      <c r="A294" s="2" t="str">
        <f>VLOOKUP($B294,'[1]All Corrected'!$E$2:$I$791,3,FALSE)</f>
        <v>Swol_0928</v>
      </c>
      <c r="B294" s="1">
        <v>638137794</v>
      </c>
      <c r="C294" s="2">
        <f>VLOOKUP($B294,'[1]All Corrected'!$E$2:$I$791,5,FALSE)</f>
        <v>114566461</v>
      </c>
      <c r="D294" s="3">
        <v>6.625E-4</v>
      </c>
      <c r="E294" s="3">
        <v>1.0563301251660551E-4</v>
      </c>
      <c r="F294" s="3">
        <v>2.816666666666667E-3</v>
      </c>
      <c r="G294" s="3">
        <v>6.0368313984517856E-4</v>
      </c>
      <c r="H294" s="3">
        <v>1.5E-3</v>
      </c>
      <c r="I294" s="3">
        <v>3.6587793957365984E-4</v>
      </c>
      <c r="J294" s="2" t="str">
        <f>VLOOKUP(B294,'[1]All Corrected'!$E$2:$I$791,2,FALSE)</f>
        <v>hypothetical protein</v>
      </c>
      <c r="K294" s="2" t="str">
        <f>VLOOKUP($B294,'[1]All Corrected'!$E$2:$I$791,4,FALSE)</f>
        <v>hypothetical protein</v>
      </c>
    </row>
    <row r="295" spans="1:11">
      <c r="A295" s="2" t="str">
        <f>VLOOKUP($B295,'[1]All Corrected'!$E$2:$I$791,3,FALSE)</f>
        <v>Swol_0930</v>
      </c>
      <c r="B295" s="1">
        <v>638137796</v>
      </c>
      <c r="C295" s="2">
        <f>VLOOKUP($B295,'[1]All Corrected'!$E$2:$I$791,5,FALSE)</f>
        <v>114566463</v>
      </c>
      <c r="D295" s="3">
        <v>1.6333333333333334E-4</v>
      </c>
      <c r="E295" s="3">
        <v>5.0332229568471666E-5</v>
      </c>
      <c r="F295" s="3" t="s">
        <v>0</v>
      </c>
      <c r="H295" s="3">
        <v>2.9999999999999997E-4</v>
      </c>
      <c r="I295" s="3">
        <v>5.5677643628300215E-5</v>
      </c>
      <c r="J295" s="2" t="str">
        <f>VLOOKUP(B295,'[1]All Corrected'!$E$2:$I$791,2,FALSE)</f>
        <v>Glutamyl- and glutaminyl-tRNA synthetases (EC:6.1.1.17)</v>
      </c>
      <c r="K295" s="2" t="str">
        <f>VLOOKUP($B295,'[1]All Corrected'!$E$2:$I$791,4,FALSE)</f>
        <v>Glutamyl- and glutaminyl-tRNA synthetases</v>
      </c>
    </row>
    <row r="296" spans="1:11">
      <c r="A296" s="2" t="str">
        <f>VLOOKUP($B296,'[1]All Corrected'!$E$2:$I$791,3,FALSE)</f>
        <v>Swol_0933</v>
      </c>
      <c r="B296" s="1">
        <v>638137807</v>
      </c>
      <c r="C296" s="2">
        <f>VLOOKUP($B296,'[1]All Corrected'!$E$2:$I$791,5,FALSE)</f>
        <v>114566465</v>
      </c>
      <c r="D296" s="3">
        <v>1.4999999999999999E-4</v>
      </c>
      <c r="E296" s="3">
        <v>4.0824829046386304E-5</v>
      </c>
      <c r="F296" s="3" t="s">
        <v>0</v>
      </c>
      <c r="H296" s="3" t="s">
        <v>0</v>
      </c>
      <c r="J296" s="2" t="str">
        <f>VLOOKUP(B296,'[1]All Corrected'!$E$2:$I$791,2,FALSE)</f>
        <v>5-methyltetrahydropteroyltriglutamate-- homocysteine methyltransferase (EC:2.1.1.14)</v>
      </c>
      <c r="K296" s="2" t="str">
        <f>VLOOKUP($B296,'[1]All Corrected'!$E$2:$I$791,4,FALSE)</f>
        <v xml:space="preserve"> 5-methyltetrahydropteroyltriglutamate--homocysteine methyltransferase (EC 2.1.1.14)</v>
      </c>
    </row>
    <row r="297" spans="1:11">
      <c r="A297" s="2" t="str">
        <f>VLOOKUP($B297,'[1]All Corrected'!$E$2:$I$791,3,FALSE)</f>
        <v>Swol_0937</v>
      </c>
      <c r="B297" s="1">
        <v>638137811</v>
      </c>
      <c r="C297" s="2">
        <f>VLOOKUP($B297,'[1]All Corrected'!$E$2:$I$791,5,FALSE)</f>
        <v>114566469</v>
      </c>
      <c r="D297" s="3">
        <v>1.0049999999999998E-3</v>
      </c>
      <c r="E297" s="3">
        <v>2.5304808502206325E-4</v>
      </c>
      <c r="F297" s="3" t="s">
        <v>0</v>
      </c>
      <c r="H297" s="3">
        <v>6.5333333333333335E-4</v>
      </c>
      <c r="I297" s="3">
        <v>2.8936712552280944E-4</v>
      </c>
      <c r="J297" s="2" t="str">
        <f>VLOOKUP(B297,'[1]All Corrected'!$E$2:$I$791,2,FALSE)</f>
        <v>arsenical resistance operon trans-acting repressor</v>
      </c>
      <c r="K297" s="2" t="str">
        <f>VLOOKUP($B297,'[1]All Corrected'!$E$2:$I$791,4,FALSE)</f>
        <v xml:space="preserve"> Arsenical resistance operon trans-acting repressor arsD</v>
      </c>
    </row>
    <row r="298" spans="1:11">
      <c r="A298" s="2" t="str">
        <f>VLOOKUP($B298,'[1]All Corrected'!$E$2:$I$791,3,FALSE)</f>
        <v>Swol_0938</v>
      </c>
      <c r="B298" s="1">
        <v>638137812</v>
      </c>
      <c r="C298" s="2">
        <f>VLOOKUP($B298,'[1]All Corrected'!$E$2:$I$791,5,FALSE)</f>
        <v>114566470</v>
      </c>
      <c r="D298" s="3">
        <v>1.3750000000000001E-4</v>
      </c>
      <c r="E298" s="3">
        <v>2.753785273643051E-5</v>
      </c>
      <c r="F298" s="3" t="s">
        <v>0</v>
      </c>
      <c r="H298" s="3" t="s">
        <v>0</v>
      </c>
      <c r="J298" s="2" t="str">
        <f>VLOOKUP(B298,'[1]All Corrected'!$E$2:$I$791,2,FALSE)</f>
        <v>Arsenite-transporting ATPase (EC:3.6.3.16)</v>
      </c>
      <c r="K298" s="2" t="str">
        <f>VLOOKUP($B298,'[1]All Corrected'!$E$2:$I$791,4,FALSE)</f>
        <v xml:space="preserve"> Arsenical pump-driving ATPase (EC 3.6.3.16)</v>
      </c>
    </row>
    <row r="299" spans="1:11">
      <c r="A299" s="2" t="str">
        <f>VLOOKUP($B299,'[1]All Corrected'!$E$2:$I$791,3,FALSE)</f>
        <v>Swol_0940</v>
      </c>
      <c r="B299" s="1">
        <v>638137814</v>
      </c>
      <c r="C299" s="2">
        <f>VLOOKUP($B299,'[1]All Corrected'!$E$2:$I$791,5,FALSE)</f>
        <v>114566472</v>
      </c>
      <c r="D299" s="3">
        <v>2.075E-4</v>
      </c>
      <c r="E299" s="3">
        <v>1.0210288928331069E-4</v>
      </c>
      <c r="F299" s="3" t="s">
        <v>0</v>
      </c>
      <c r="H299" s="3">
        <v>4.2333333333333329E-4</v>
      </c>
      <c r="I299" s="3">
        <v>1.5143755588800726E-4</v>
      </c>
      <c r="J299" s="2" t="str">
        <f>VLOOKUP(B299,'[1]All Corrected'!$E$2:$I$791,2,FALSE)</f>
        <v>diaminopimelate dehydrogenase (EC:1.4.1.16)</v>
      </c>
      <c r="K299" s="2" t="str">
        <f>VLOOKUP($B299,'[1]All Corrected'!$E$2:$I$791,4,FALSE)</f>
        <v xml:space="preserve"> Meso-diaminopimelate D-dehydrogenase (EC 1.4.1.16)</v>
      </c>
    </row>
    <row r="300" spans="1:11">
      <c r="A300" s="2" t="str">
        <f>VLOOKUP($B300,'[1]All Corrected'!$E$2:$I$791,3,FALSE)</f>
        <v>Swol_0942</v>
      </c>
      <c r="B300" s="1">
        <v>638137816</v>
      </c>
      <c r="C300" s="2">
        <f>VLOOKUP($B300,'[1]All Corrected'!$E$2:$I$791,5,FALSE)</f>
        <v>114566474</v>
      </c>
      <c r="D300" s="3">
        <v>2.275E-4</v>
      </c>
      <c r="E300" s="3">
        <v>5.0579969684978389E-5</v>
      </c>
      <c r="F300" s="3">
        <v>2.9750000000000002E-4</v>
      </c>
      <c r="G300" s="3">
        <v>9.2870878105033561E-5</v>
      </c>
      <c r="H300" s="3">
        <v>2.8249999999999998E-4</v>
      </c>
      <c r="I300" s="3">
        <v>1.4999999999999989E-5</v>
      </c>
      <c r="J300" s="2" t="str">
        <f>VLOOKUP(B300,'[1]All Corrected'!$E$2:$I$791,2,FALSE)</f>
        <v>S-layer domain-like protein</v>
      </c>
      <c r="K300" s="2" t="str">
        <f>VLOOKUP($B300,'[1]All Corrected'!$E$2:$I$791,4,FALSE)</f>
        <v>S-layer domain-like protein</v>
      </c>
    </row>
    <row r="301" spans="1:11">
      <c r="A301" s="2" t="str">
        <f>VLOOKUP($B301,'[1]All Corrected'!$E$2:$I$791,3,FALSE)</f>
        <v>Swol_0943</v>
      </c>
      <c r="B301" s="1">
        <v>638137817</v>
      </c>
      <c r="C301" s="2">
        <f>VLOOKUP($B301,'[1]All Corrected'!$E$2:$I$791,5,FALSE)</f>
        <v>114566475</v>
      </c>
      <c r="D301" s="3">
        <v>2.5666666666666671E-4</v>
      </c>
      <c r="E301" s="3">
        <v>1.1547005383792514E-5</v>
      </c>
      <c r="F301" s="3">
        <v>3.0333333333333335E-4</v>
      </c>
      <c r="G301" s="3">
        <v>1.9857828011475304E-4</v>
      </c>
      <c r="H301" s="3" t="s">
        <v>0</v>
      </c>
      <c r="J301" s="2" t="str">
        <f>VLOOKUP(B301,'[1]All Corrected'!$E$2:$I$791,2,FALSE)</f>
        <v>ABC transporter component-like protein</v>
      </c>
      <c r="K301" s="2" t="str">
        <f>VLOOKUP($B301,'[1]All Corrected'!$E$2:$I$791,4,FALSE)</f>
        <v xml:space="preserve"> ABC transporter permease protein</v>
      </c>
    </row>
    <row r="302" spans="1:11">
      <c r="A302" s="2" t="str">
        <f>VLOOKUP($B302,'[1]All Corrected'!$E$2:$I$791,3,FALSE)</f>
        <v>Swol_0949</v>
      </c>
      <c r="B302" s="1">
        <v>638137823</v>
      </c>
      <c r="C302" s="2">
        <f>VLOOKUP($B302,'[1]All Corrected'!$E$2:$I$791,5,FALSE)</f>
        <v>114566481</v>
      </c>
      <c r="D302" s="3">
        <v>2.2333333333333333E-4</v>
      </c>
      <c r="E302" s="3">
        <v>1.1846237095944576E-4</v>
      </c>
      <c r="F302" s="3" t="s">
        <v>0</v>
      </c>
      <c r="H302" s="3">
        <v>5.6333333333333333E-4</v>
      </c>
      <c r="I302" s="3">
        <v>6.8068592855540471E-5</v>
      </c>
      <c r="J302" s="2" t="str">
        <f>VLOOKUP(B302,'[1]All Corrected'!$E$2:$I$791,2,FALSE)</f>
        <v>hypothetical protein</v>
      </c>
      <c r="K302" s="2" t="str">
        <f>VLOOKUP($B302,'[1]All Corrected'!$E$2:$I$791,4,FALSE)</f>
        <v>hypothetical protein</v>
      </c>
    </row>
    <row r="303" spans="1:11">
      <c r="A303" s="2" t="str">
        <f>VLOOKUP($B303,'[1]All Corrected'!$E$2:$I$791,3,FALSE)</f>
        <v>Swol_0951</v>
      </c>
      <c r="B303" s="1">
        <v>638137825</v>
      </c>
      <c r="C303" s="2">
        <f>VLOOKUP($B303,'[1]All Corrected'!$E$2:$I$791,5,FALSE)</f>
        <v>114566483</v>
      </c>
      <c r="D303" s="3">
        <v>9.6666666666666667E-5</v>
      </c>
      <c r="E303" s="3">
        <v>5.773502691896257E-6</v>
      </c>
      <c r="F303" s="3" t="s">
        <v>0</v>
      </c>
      <c r="H303" s="3" t="s">
        <v>0</v>
      </c>
      <c r="J303" s="2" t="str">
        <f>VLOOKUP(B303,'[1]All Corrected'!$E$2:$I$791,2,FALSE)</f>
        <v>response regulator receiver protein</v>
      </c>
      <c r="K303" s="2" t="str">
        <f>VLOOKUP($B303,'[1]All Corrected'!$E$2:$I$791,4,FALSE)</f>
        <v>response regulator receiver protein</v>
      </c>
    </row>
    <row r="304" spans="1:11">
      <c r="A304" s="2" t="str">
        <f>VLOOKUP($B304,'[1]All Corrected'!$E$2:$I$791,3,FALSE)</f>
        <v>Swol_0953</v>
      </c>
      <c r="B304" s="1">
        <v>638137827</v>
      </c>
      <c r="C304" s="2">
        <f>VLOOKUP($B304,'[1]All Corrected'!$E$2:$I$791,5,FALSE)</f>
        <v>114566485</v>
      </c>
      <c r="D304" s="3">
        <v>2.3333333333333333E-4</v>
      </c>
      <c r="E304" s="3">
        <v>2.2233608194203056E-4</v>
      </c>
      <c r="F304" s="3">
        <v>5.4333333333333328E-4</v>
      </c>
      <c r="G304" s="3">
        <v>3.7978063843926182E-4</v>
      </c>
      <c r="H304" s="3">
        <v>5.1999999999999995E-4</v>
      </c>
      <c r="I304" s="3">
        <v>2.2338307903688672E-4</v>
      </c>
      <c r="J304" s="2" t="str">
        <f>VLOOKUP(B304,'[1]All Corrected'!$E$2:$I$791,2,FALSE)</f>
        <v>protein of unknown function UPF0001</v>
      </c>
      <c r="K304" s="2" t="str">
        <f>VLOOKUP($B304,'[1]All Corrected'!$E$2:$I$791,4,FALSE)</f>
        <v xml:space="preserve"> Pyridoxal-5'-phosphate family protein</v>
      </c>
    </row>
    <row r="305" spans="1:11">
      <c r="A305" s="2" t="str">
        <f>VLOOKUP($B305,'[1]All Corrected'!$E$2:$I$791,3,FALSE)</f>
        <v>Swol_0954</v>
      </c>
      <c r="B305" s="1">
        <v>638137828</v>
      </c>
      <c r="C305" s="2">
        <f>VLOOKUP($B305,'[1]All Corrected'!$E$2:$I$791,5,FALSE)</f>
        <v>114566486</v>
      </c>
      <c r="D305" s="3">
        <v>5.6333333333333333E-4</v>
      </c>
      <c r="E305" s="3">
        <v>4.0414518843273801E-5</v>
      </c>
      <c r="F305" s="3" t="s">
        <v>0</v>
      </c>
      <c r="H305" s="3" t="s">
        <v>0</v>
      </c>
      <c r="J305" s="2" t="str">
        <f>VLOOKUP(B305,'[1]All Corrected'!$E$2:$I$791,2,FALSE)</f>
        <v>hypothetical protein</v>
      </c>
      <c r="K305" s="2" t="str">
        <f>VLOOKUP($B305,'[1]All Corrected'!$E$2:$I$791,4,FALSE)</f>
        <v xml:space="preserve"> Hypothetical cytosolic protein</v>
      </c>
    </row>
    <row r="306" spans="1:11">
      <c r="A306" s="2" t="str">
        <f>VLOOKUP($B306,'[1]All Corrected'!$E$2:$I$791,3,FALSE)</f>
        <v>Swol_0955</v>
      </c>
      <c r="B306" s="1">
        <v>638137829</v>
      </c>
      <c r="C306" s="2">
        <f>VLOOKUP($B306,'[1]All Corrected'!$E$2:$I$791,5,FALSE)</f>
        <v>114566487</v>
      </c>
      <c r="D306" s="3" t="s">
        <v>0</v>
      </c>
      <c r="F306" s="3" t="s">
        <v>0</v>
      </c>
      <c r="H306" s="3">
        <v>2.1666666666666666E-4</v>
      </c>
      <c r="I306" s="3">
        <v>1.2423096769056152E-4</v>
      </c>
      <c r="J306" s="2" t="str">
        <f>VLOOKUP(B306,'[1]All Corrected'!$E$2:$I$791,2,FALSE)</f>
        <v>Pyrroline-5-carboxylate reductase (EC:1.5.1.2)</v>
      </c>
      <c r="K306" s="2" t="str">
        <f>VLOOKUP($B306,'[1]All Corrected'!$E$2:$I$791,4,FALSE)</f>
        <v xml:space="preserve"> Pyrroline-5-carboxylate reductase (EC 1.5.1.2)</v>
      </c>
    </row>
    <row r="307" spans="1:11">
      <c r="A307" s="2" t="str">
        <f>VLOOKUP($B307,'[1]All Corrected'!$E$2:$I$791,3,FALSE)</f>
        <v>Swol_0958</v>
      </c>
      <c r="B307" s="1">
        <v>638137832</v>
      </c>
      <c r="C307" s="2">
        <f>VLOOKUP($B307,'[1]All Corrected'!$E$2:$I$791,5,FALSE)</f>
        <v>114566490</v>
      </c>
      <c r="D307" s="3">
        <v>6.1499999999999999E-4</v>
      </c>
      <c r="E307" s="3">
        <v>2.0920484379350937E-4</v>
      </c>
      <c r="F307" s="3">
        <v>1.4066666666666665E-3</v>
      </c>
      <c r="G307" s="3">
        <v>5.3144457221175308E-4</v>
      </c>
      <c r="H307" s="3">
        <v>7.474999999999999E-4</v>
      </c>
      <c r="I307" s="3">
        <v>3.3180064295698202E-4</v>
      </c>
      <c r="J307" s="2" t="str">
        <f>VLOOKUP(B307,'[1]All Corrected'!$E$2:$I$791,2,FALSE)</f>
        <v>Cell division initiation protein</v>
      </c>
      <c r="K307" s="2" t="str">
        <f>VLOOKUP($B307,'[1]All Corrected'!$E$2:$I$791,4,FALSE)</f>
        <v>Cell division initiation protein</v>
      </c>
    </row>
    <row r="308" spans="1:11">
      <c r="A308" s="2" t="str">
        <f>VLOOKUP($B308,'[1]All Corrected'!$E$2:$I$791,3,FALSE)</f>
        <v>Swol_0962</v>
      </c>
      <c r="B308" s="1">
        <v>638137836</v>
      </c>
      <c r="C308" s="2">
        <f>VLOOKUP($B308,'[1]All Corrected'!$E$2:$I$791,5,FALSE)</f>
        <v>114566494</v>
      </c>
      <c r="D308" s="3">
        <v>2.6249999999999998E-4</v>
      </c>
      <c r="E308" s="3">
        <v>4.1932485418030422E-5</v>
      </c>
      <c r="F308" s="3">
        <v>2.9E-4</v>
      </c>
      <c r="G308" s="3">
        <v>8.8317608663278458E-5</v>
      </c>
      <c r="H308" s="3">
        <v>5.0000000000000001E-4</v>
      </c>
      <c r="I308" s="3">
        <v>1.2027745701779145E-4</v>
      </c>
      <c r="J308" s="2" t="str">
        <f>VLOOKUP(B308,'[1]All Corrected'!$E$2:$I$791,2,FALSE)</f>
        <v>isoleucyl-tRNA synthetase (EC:6.1.1.5)</v>
      </c>
      <c r="K308" s="2" t="str">
        <f>VLOOKUP($B308,'[1]All Corrected'!$E$2:$I$791,4,FALSE)</f>
        <v xml:space="preserve"> Isoleucyl-tRNA synthetase (EC 6.1.1.5)</v>
      </c>
    </row>
    <row r="309" spans="1:11">
      <c r="A309" s="2" t="str">
        <f>VLOOKUP($B309,'[1]All Corrected'!$E$2:$I$791,3,FALSE)</f>
        <v>Swol_0965</v>
      </c>
      <c r="B309" s="1">
        <v>638137839</v>
      </c>
      <c r="C309" s="2">
        <f>VLOOKUP($B309,'[1]All Corrected'!$E$2:$I$791,5,FALSE)</f>
        <v>114566497</v>
      </c>
      <c r="D309" s="3" t="s">
        <v>0</v>
      </c>
      <c r="F309" s="3">
        <v>4.1999999999999996E-4</v>
      </c>
      <c r="G309" s="3">
        <v>1.1532562594670796E-4</v>
      </c>
      <c r="H309" s="3">
        <v>1.85E-4</v>
      </c>
      <c r="I309" s="3">
        <v>7.7244201508376453E-5</v>
      </c>
      <c r="J309" s="2" t="str">
        <f>VLOOKUP(B309,'[1]All Corrected'!$E$2:$I$791,2,FALSE)</f>
        <v>glycosyl transferase, group 1</v>
      </c>
      <c r="K309" s="2" t="str">
        <f>VLOOKUP($B309,'[1]All Corrected'!$E$2:$I$791,4,FALSE)</f>
        <v xml:space="preserve"> 1,2-diacylglycerol 3-glucosyltransferase (EC 2.4.1.157)</v>
      </c>
    </row>
    <row r="310" spans="1:11">
      <c r="A310" s="2" t="str">
        <f>VLOOKUP($B310,'[1]All Corrected'!$E$2:$I$791,3,FALSE)</f>
        <v>Swol_0970</v>
      </c>
      <c r="B310" s="1">
        <v>638137844</v>
      </c>
      <c r="C310" s="2">
        <f>VLOOKUP($B310,'[1]All Corrected'!$E$2:$I$791,5,FALSE)</f>
        <v>114566502</v>
      </c>
      <c r="D310" s="3">
        <v>7.8750000000000001E-4</v>
      </c>
      <c r="E310" s="3">
        <v>3.6890604043125487E-4</v>
      </c>
      <c r="F310" s="3" t="s">
        <v>0</v>
      </c>
      <c r="H310" s="3" t="s">
        <v>0</v>
      </c>
      <c r="J310" s="2" t="str">
        <f>VLOOKUP(B310,'[1]All Corrected'!$E$2:$I$791,2,FALSE)</f>
        <v>hypothetical protein</v>
      </c>
      <c r="K310" s="2" t="str">
        <f>VLOOKUP($B310,'[1]All Corrected'!$E$2:$I$791,4,FALSE)</f>
        <v>hypothetical protein</v>
      </c>
    </row>
    <row r="311" spans="1:11">
      <c r="A311" s="2" t="str">
        <f>VLOOKUP($B311,'[1]All Corrected'!$E$2:$I$791,3,FALSE)</f>
        <v>Swol_0971</v>
      </c>
      <c r="B311" s="1">
        <v>638137845</v>
      </c>
      <c r="C311" s="2">
        <f>VLOOKUP($B311,'[1]All Corrected'!$E$2:$I$791,5,FALSE)</f>
        <v>114566503</v>
      </c>
      <c r="D311" s="3">
        <v>2.3249999999999999E-4</v>
      </c>
      <c r="E311" s="3">
        <v>6.5510813356778482E-5</v>
      </c>
      <c r="F311" s="3">
        <v>1.9750000000000003E-4</v>
      </c>
      <c r="G311" s="3">
        <v>1.25E-4</v>
      </c>
      <c r="H311" s="3">
        <v>6.4499999999999996E-4</v>
      </c>
      <c r="I311" s="3">
        <v>7.8951461882180096E-5</v>
      </c>
      <c r="J311" s="2" t="str">
        <f>VLOOKUP(B311,'[1]All Corrected'!$E$2:$I$791,2,FALSE)</f>
        <v>putative methyl-accepting chemotaxis sensory transducer</v>
      </c>
      <c r="K311" s="2" t="str">
        <f>VLOOKUP($B311,'[1]All Corrected'!$E$2:$I$791,4,FALSE)</f>
        <v xml:space="preserve"> Methyl-accepting chemotaxis protein</v>
      </c>
    </row>
    <row r="312" spans="1:11">
      <c r="A312" s="2" t="str">
        <f>VLOOKUP($B312,'[1]All Corrected'!$E$2:$I$791,3,FALSE)</f>
        <v>Swol_0973</v>
      </c>
      <c r="B312" s="1">
        <v>638137847</v>
      </c>
      <c r="C312" s="2">
        <f>VLOOKUP($B312,'[1]All Corrected'!$E$2:$I$791,5,FALSE)</f>
        <v>114566505</v>
      </c>
      <c r="D312" s="3">
        <v>1.335E-3</v>
      </c>
      <c r="E312" s="3">
        <v>2.4852900568478255E-4</v>
      </c>
      <c r="F312" s="3">
        <v>8.1250000000000007E-4</v>
      </c>
      <c r="G312" s="3">
        <v>3.7749172176353748E-5</v>
      </c>
      <c r="H312" s="3">
        <v>6.3999999999999994E-4</v>
      </c>
      <c r="I312" s="3">
        <v>1.9672315572905998E-4</v>
      </c>
      <c r="J312" s="2" t="str">
        <f>VLOOKUP(B312,'[1]All Corrected'!$E$2:$I$791,2,FALSE)</f>
        <v>hypothetical protein</v>
      </c>
      <c r="K312" s="2" t="str">
        <f>VLOOKUP($B312,'[1]All Corrected'!$E$2:$I$791,4,FALSE)</f>
        <v>hypothetical protein</v>
      </c>
    </row>
    <row r="313" spans="1:11">
      <c r="A313" s="2" t="str">
        <f>VLOOKUP($B313,'[1]All Corrected'!$E$2:$I$791,3,FALSE)</f>
        <v>Swol_0975</v>
      </c>
      <c r="B313" s="1">
        <v>638137849</v>
      </c>
      <c r="C313" s="2">
        <f>VLOOKUP($B313,'[1]All Corrected'!$E$2:$I$791,5,FALSE)</f>
        <v>114566507</v>
      </c>
      <c r="D313" s="3" t="s">
        <v>0</v>
      </c>
      <c r="F313" s="3">
        <v>4.4666666666666666E-4</v>
      </c>
      <c r="G313" s="3">
        <v>8.5049005481153839E-5</v>
      </c>
      <c r="H313" s="3">
        <v>3.1E-4</v>
      </c>
      <c r="I313" s="3">
        <v>8.2865352631040349E-5</v>
      </c>
      <c r="J313" s="2" t="str">
        <f>VLOOKUP(B313,'[1]All Corrected'!$E$2:$I$791,2,FALSE)</f>
        <v>hydantoinase/oxoprolinase</v>
      </c>
      <c r="K313" s="2" t="str">
        <f>VLOOKUP($B313,'[1]All Corrected'!$E$2:$I$791,4,FALSE)</f>
        <v xml:space="preserve"> Hydantoinase/oxoprolinase family</v>
      </c>
    </row>
    <row r="314" spans="1:11">
      <c r="A314" s="2" t="str">
        <f>VLOOKUP($B314,'[1]All Corrected'!$E$2:$I$791,3,FALSE)</f>
        <v>Swol_0976</v>
      </c>
      <c r="B314" s="1">
        <v>638137850</v>
      </c>
      <c r="C314" s="2">
        <f>VLOOKUP($B314,'[1]All Corrected'!$E$2:$I$791,5,FALSE)</f>
        <v>114566508</v>
      </c>
      <c r="D314" s="3">
        <v>1.85E-4</v>
      </c>
      <c r="E314" s="3">
        <v>5.2599112793531651E-5</v>
      </c>
      <c r="F314" s="3">
        <v>5.9500000000000004E-4</v>
      </c>
      <c r="G314" s="3">
        <v>3.0138568866708542E-4</v>
      </c>
      <c r="H314" s="3">
        <v>8.1249999999999996E-4</v>
      </c>
      <c r="I314" s="3">
        <v>5.4999999999999982E-5</v>
      </c>
      <c r="J314" s="2" t="str">
        <f>VLOOKUP(B314,'[1]All Corrected'!$E$2:$I$791,2,FALSE)</f>
        <v>hypothetical protein</v>
      </c>
      <c r="K314" s="2" t="str">
        <f>VLOOKUP($B314,'[1]All Corrected'!$E$2:$I$791,4,FALSE)</f>
        <v xml:space="preserve"> Acetoin utilization acuC protein</v>
      </c>
    </row>
    <row r="315" spans="1:11">
      <c r="A315" s="2" t="str">
        <f>VLOOKUP($B315,'[1]All Corrected'!$E$2:$I$791,3,FALSE)</f>
        <v>Swol_0981</v>
      </c>
      <c r="B315" s="1">
        <v>638137855</v>
      </c>
      <c r="C315" s="2">
        <f>VLOOKUP($B315,'[1]All Corrected'!$E$2:$I$791,5,FALSE)</f>
        <v>114566513</v>
      </c>
      <c r="D315" s="3">
        <v>2.0000000000000001E-4</v>
      </c>
      <c r="E315" s="3">
        <v>3.6055512754639888E-5</v>
      </c>
      <c r="F315" s="3" t="s">
        <v>0</v>
      </c>
      <c r="H315" s="3" t="s">
        <v>0</v>
      </c>
      <c r="J315" s="2" t="str">
        <f>VLOOKUP(B315,'[1]All Corrected'!$E$2:$I$791,2,FALSE)</f>
        <v>hypothetical protein</v>
      </c>
      <c r="K315" s="2" t="str">
        <f>VLOOKUP($B315,'[1]All Corrected'!$E$2:$I$791,4,FALSE)</f>
        <v>hypothetical protein</v>
      </c>
    </row>
    <row r="316" spans="1:11">
      <c r="A316" s="2" t="str">
        <f>VLOOKUP($B316,'[1]All Corrected'!$E$2:$I$791,3,FALSE)</f>
        <v>Swol_0986</v>
      </c>
      <c r="B316" s="1">
        <v>638137859</v>
      </c>
      <c r="C316" s="2">
        <f>VLOOKUP($B316,'[1]All Corrected'!$E$2:$I$791,5,FALSE)</f>
        <v>114566517</v>
      </c>
      <c r="D316" s="3">
        <v>1.6000000000000001E-4</v>
      </c>
      <c r="E316" s="3">
        <v>7.0710678118654754E-5</v>
      </c>
      <c r="F316" s="3" t="s">
        <v>0</v>
      </c>
      <c r="H316" s="3">
        <v>3.3333333333333332E-4</v>
      </c>
      <c r="I316" s="3">
        <v>1.6502525059315418E-4</v>
      </c>
      <c r="J316" s="2" t="str">
        <f>VLOOKUP(B316,'[1]All Corrected'!$E$2:$I$791,2,FALSE)</f>
        <v>hypothetical protein</v>
      </c>
      <c r="K316" s="2" t="str">
        <f>VLOOKUP($B316,'[1]All Corrected'!$E$2:$I$791,4,FALSE)</f>
        <v xml:space="preserve"> Hypothetical protein</v>
      </c>
    </row>
    <row r="317" spans="1:11">
      <c r="A317" s="2" t="str">
        <f>VLOOKUP($B317,'[1]All Corrected'!$E$2:$I$791,3,FALSE)</f>
        <v>Swol_0990</v>
      </c>
      <c r="B317" s="1">
        <v>638137863</v>
      </c>
      <c r="C317" s="2">
        <f>VLOOKUP($B317,'[1]All Corrected'!$E$2:$I$791,5,FALSE)</f>
        <v>114566521</v>
      </c>
      <c r="D317" s="3" t="s">
        <v>0</v>
      </c>
      <c r="F317" s="3" t="s">
        <v>0</v>
      </c>
      <c r="H317" s="3">
        <v>6.3333333333333332E-5</v>
      </c>
      <c r="I317" s="3">
        <v>1.527525231651947E-5</v>
      </c>
      <c r="J317" s="2" t="str">
        <f>VLOOKUP(B317,'[1]All Corrected'!$E$2:$I$791,2,FALSE)</f>
        <v>hypothetical protein</v>
      </c>
      <c r="K317" s="2" t="str">
        <f>VLOOKUP($B317,'[1]All Corrected'!$E$2:$I$791,4,FALSE)</f>
        <v xml:space="preserve"> Hypothetical protein</v>
      </c>
    </row>
    <row r="318" spans="1:11">
      <c r="A318" s="2" t="str">
        <f>VLOOKUP($B318,'[1]All Corrected'!$E$2:$I$791,3,FALSE)</f>
        <v>Swol_0998</v>
      </c>
      <c r="B318" s="1">
        <v>638137871</v>
      </c>
      <c r="C318" s="2">
        <f>VLOOKUP($B318,'[1]All Corrected'!$E$2:$I$791,5,FALSE)</f>
        <v>114566529</v>
      </c>
      <c r="D318" s="3" t="s">
        <v>0</v>
      </c>
      <c r="F318" s="3" t="s">
        <v>0</v>
      </c>
      <c r="H318" s="3">
        <v>1.1999999999999999E-4</v>
      </c>
      <c r="I318" s="3">
        <v>3.6055512754639881E-5</v>
      </c>
      <c r="J318" s="2" t="str">
        <f>VLOOKUP(B318,'[1]All Corrected'!$E$2:$I$791,2,FALSE)</f>
        <v>hypothetical protein</v>
      </c>
      <c r="K318" s="2" t="str">
        <f>VLOOKUP($B318,'[1]All Corrected'!$E$2:$I$791,4,FALSE)</f>
        <v>hypothetical protein</v>
      </c>
    </row>
    <row r="319" spans="1:11">
      <c r="A319" s="2" t="str">
        <f>VLOOKUP($B319,'[1]All Corrected'!$E$2:$I$791,3,FALSE)</f>
        <v>Swol_1002</v>
      </c>
      <c r="B319" s="1">
        <v>638137875</v>
      </c>
      <c r="C319" s="2">
        <f>VLOOKUP($B319,'[1]All Corrected'!$E$2:$I$791,5,FALSE)</f>
        <v>114566533</v>
      </c>
      <c r="D319" s="3" t="s">
        <v>0</v>
      </c>
      <c r="F319" s="3">
        <v>7.6999999999999996E-4</v>
      </c>
      <c r="H319" s="3">
        <v>2.4100000000000002E-3</v>
      </c>
      <c r="I319" s="3">
        <v>6.1335144900782608E-4</v>
      </c>
      <c r="J319" s="2" t="str">
        <f>VLOOKUP(B319,'[1]All Corrected'!$E$2:$I$791,2,FALSE)</f>
        <v>hypothetical protein</v>
      </c>
      <c r="K319" s="2" t="str">
        <f>VLOOKUP($B319,'[1]All Corrected'!$E$2:$I$791,4,FALSE)</f>
        <v>hypothetical protein</v>
      </c>
    </row>
    <row r="320" spans="1:11">
      <c r="A320" s="2" t="str">
        <f>VLOOKUP($B320,'[1]All Corrected'!$E$2:$I$791,3,FALSE)</f>
        <v>Swol_1005</v>
      </c>
      <c r="B320" s="1">
        <v>638137878</v>
      </c>
      <c r="C320" s="2">
        <f>VLOOKUP($B320,'[1]All Corrected'!$E$2:$I$791,5,FALSE)</f>
        <v>114566536</v>
      </c>
      <c r="D320" s="3" t="s">
        <v>0</v>
      </c>
      <c r="F320" s="3" t="s">
        <v>0</v>
      </c>
      <c r="H320" s="3">
        <v>2.0333333333333333E-4</v>
      </c>
      <c r="I320" s="3">
        <v>1.0016652800877811E-4</v>
      </c>
      <c r="J320" s="2" t="str">
        <f>VLOOKUP(B320,'[1]All Corrected'!$E$2:$I$791,2,FALSE)</f>
        <v>putative aluminum resistance protein</v>
      </c>
      <c r="K320" s="2" t="str">
        <f>VLOOKUP($B320,'[1]All Corrected'!$E$2:$I$791,4,FALSE)</f>
        <v xml:space="preserve"> Hypothetical protein</v>
      </c>
    </row>
    <row r="321" spans="1:11">
      <c r="A321" s="2" t="str">
        <f>VLOOKUP($B321,'[1]All Corrected'!$E$2:$I$791,3,FALSE)</f>
        <v>Swol_1007</v>
      </c>
      <c r="B321" s="1">
        <v>638137880</v>
      </c>
      <c r="C321" s="2">
        <f>VLOOKUP($B321,'[1]All Corrected'!$E$2:$I$791,5,FALSE)</f>
        <v>114566538</v>
      </c>
      <c r="D321" s="3" t="s">
        <v>0</v>
      </c>
      <c r="F321" s="3" t="s">
        <v>0</v>
      </c>
      <c r="H321" s="3">
        <v>2.2333333333333333E-4</v>
      </c>
      <c r="I321" s="3">
        <v>3.5118845842842448E-5</v>
      </c>
      <c r="J321" s="2" t="str">
        <f>VLOOKUP(B321,'[1]All Corrected'!$E$2:$I$791,2,FALSE)</f>
        <v>Glutamate--ammonia ligase (EC:6.3.1.2)</v>
      </c>
      <c r="K321" s="2" t="str">
        <f>VLOOKUP($B321,'[1]All Corrected'!$E$2:$I$791,4,FALSE)</f>
        <v xml:space="preserve"> Glutamine synthetase (EC 6.3.1.2)</v>
      </c>
    </row>
    <row r="322" spans="1:11">
      <c r="A322" s="2" t="str">
        <f>VLOOKUP($B322,'[1]All Corrected'!$E$2:$I$791,3,FALSE)</f>
        <v>Swol_1008</v>
      </c>
      <c r="B322" s="1">
        <v>638137881</v>
      </c>
      <c r="C322" s="2">
        <f>VLOOKUP($B322,'[1]All Corrected'!$E$2:$I$791,5,FALSE)</f>
        <v>114566539</v>
      </c>
      <c r="D322" s="3">
        <v>2.6666666666666668E-4</v>
      </c>
      <c r="E322" s="3">
        <v>8.1445278152470787E-5</v>
      </c>
      <c r="F322" s="3" t="s">
        <v>0</v>
      </c>
      <c r="H322" s="3">
        <v>2.2333333333333333E-4</v>
      </c>
      <c r="I322" s="3">
        <v>4.9328828623162455E-5</v>
      </c>
      <c r="J322" s="2" t="str">
        <f>VLOOKUP(B322,'[1]All Corrected'!$E$2:$I$791,2,FALSE)</f>
        <v>Repressor lexA (EC:3.4.21.88)</v>
      </c>
      <c r="K322" s="2" t="str">
        <f>VLOOKUP($B322,'[1]All Corrected'!$E$2:$I$791,4,FALSE)</f>
        <v xml:space="preserve"> LexA repressor (EC 3.4.21.88)</v>
      </c>
    </row>
    <row r="323" spans="1:11">
      <c r="A323" s="2" t="str">
        <f>VLOOKUP($B323,'[1]All Corrected'!$E$2:$I$791,3,FALSE)</f>
        <v>Swol_1012</v>
      </c>
      <c r="B323" s="1">
        <v>638137885</v>
      </c>
      <c r="C323" s="2">
        <f>VLOOKUP($B323,'[1]All Corrected'!$E$2:$I$791,5,FALSE)</f>
        <v>114566543</v>
      </c>
      <c r="D323" s="3">
        <v>2.9500000000000001E-4</v>
      </c>
      <c r="E323" s="3">
        <v>9.7467943448089624E-5</v>
      </c>
      <c r="F323" s="3" t="s">
        <v>0</v>
      </c>
      <c r="H323" s="3">
        <v>2.6499999999999999E-4</v>
      </c>
      <c r="I323" s="3">
        <v>1.3771952173409065E-4</v>
      </c>
      <c r="J323" s="2" t="str">
        <f>VLOOKUP(B323,'[1]All Corrected'!$E$2:$I$791,2,FALSE)</f>
        <v>glycolate oxidase iron-sulfur subunit, putative</v>
      </c>
      <c r="K323" s="2" t="str">
        <f>VLOOKUP($B323,'[1]All Corrected'!$E$2:$I$791,4,FALSE)</f>
        <v xml:space="preserve"> (S)-2-hydroxy-acid oxidase subunit GlcF (EC 1.1.3.15)</v>
      </c>
    </row>
    <row r="324" spans="1:11">
      <c r="A324" s="2" t="str">
        <f>VLOOKUP($B324,'[1]All Corrected'!$E$2:$I$791,3,FALSE)</f>
        <v>Swol_1013</v>
      </c>
      <c r="B324" s="1">
        <v>638137886</v>
      </c>
      <c r="C324" s="2">
        <f>VLOOKUP($B324,'[1]All Corrected'!$E$2:$I$791,5,FALSE)</f>
        <v>114566544</v>
      </c>
      <c r="D324" s="3">
        <v>4.1750000000000001E-4</v>
      </c>
      <c r="E324" s="3">
        <v>1.3865424623862044E-4</v>
      </c>
      <c r="F324" s="3">
        <v>3.8749999999999999E-4</v>
      </c>
      <c r="G324" s="3">
        <v>1.1354147553500732E-4</v>
      </c>
      <c r="H324" s="3">
        <v>5.1249999999999993E-4</v>
      </c>
      <c r="I324" s="3">
        <v>5.9090326337452773E-5</v>
      </c>
      <c r="J324" s="2" t="str">
        <f>VLOOKUP(B324,'[1]All Corrected'!$E$2:$I$791,2,FALSE)</f>
        <v>D-lactate dehydrogenase (cytochrome) (EC:1.1.3.15)</v>
      </c>
      <c r="K324" s="2" t="str">
        <f>VLOOKUP($B324,'[1]All Corrected'!$E$2:$I$791,4,FALSE)</f>
        <v xml:space="preserve"> (S)-2-hydroxy-acid oxidase chain D (EC 1.1.3.15)</v>
      </c>
    </row>
    <row r="325" spans="1:11">
      <c r="A325" s="2" t="str">
        <f>VLOOKUP($B325,'[1]All Corrected'!$E$2:$I$791,3,FALSE)</f>
        <v>Swol_1014</v>
      </c>
      <c r="B325" s="1">
        <v>638137887</v>
      </c>
      <c r="C325" s="2">
        <f>VLOOKUP($B325,'[1]All Corrected'!$E$2:$I$791,5,FALSE)</f>
        <v>114566545</v>
      </c>
      <c r="D325" s="3">
        <v>3.8850000000000004E-3</v>
      </c>
      <c r="E325" s="3">
        <v>3.3391615714128021E-4</v>
      </c>
      <c r="F325" s="3">
        <v>7.9750000000000003E-4</v>
      </c>
      <c r="G325" s="3">
        <v>2.7956811930785911E-4</v>
      </c>
      <c r="H325" s="3">
        <v>1.4274999999999999E-3</v>
      </c>
      <c r="I325" s="3">
        <v>3.9634791114205034E-4</v>
      </c>
      <c r="J325" s="2" t="str">
        <f>VLOOKUP(B325,'[1]All Corrected'!$E$2:$I$791,2,FALSE)</f>
        <v>hypothetical protein</v>
      </c>
      <c r="K325" s="2" t="str">
        <f>VLOOKUP($B325,'[1]All Corrected'!$E$2:$I$791,4,FALSE)</f>
        <v xml:space="preserve"> 4-hydroxybutyrate coenzyme A transferase</v>
      </c>
    </row>
    <row r="326" spans="1:11">
      <c r="A326" s="2" t="str">
        <f>VLOOKUP($B326,'[1]All Corrected'!$E$2:$I$791,3,FALSE)</f>
        <v>Swol_1015</v>
      </c>
      <c r="B326" s="1">
        <v>638137888</v>
      </c>
      <c r="C326" s="2">
        <f>VLOOKUP($B326,'[1]All Corrected'!$E$2:$I$791,5,FALSE)</f>
        <v>114566546</v>
      </c>
      <c r="D326" s="3">
        <v>2.2999999999999998E-4</v>
      </c>
      <c r="E326" s="3">
        <v>9.1651513899116804E-5</v>
      </c>
      <c r="F326" s="3" t="s">
        <v>0</v>
      </c>
      <c r="H326" s="3" t="s">
        <v>0</v>
      </c>
      <c r="J326" s="2" t="str">
        <f>VLOOKUP(B326,'[1]All Corrected'!$E$2:$I$791,2,FALSE)</f>
        <v>UDP-N-acetylmuramate dehydrogenase (EC:1.1.1.158)</v>
      </c>
      <c r="K326" s="2" t="str">
        <f>VLOOKUP($B326,'[1]All Corrected'!$E$2:$I$791,4,FALSE)</f>
        <v xml:space="preserve"> UDP-N-acetylenolpyruvoylglucosamine reductase (EC 1.1.1.158)</v>
      </c>
    </row>
    <row r="327" spans="1:11">
      <c r="A327" s="2" t="str">
        <f>VLOOKUP($B327,'[1]All Corrected'!$E$2:$I$791,3,FALSE)</f>
        <v>Swol_1017</v>
      </c>
      <c r="B327" s="1">
        <v>638137890</v>
      </c>
      <c r="C327" s="2">
        <f>VLOOKUP($B327,'[1]All Corrected'!$E$2:$I$791,5,FALSE)</f>
        <v>114566548</v>
      </c>
      <c r="D327" s="3">
        <v>4.2525000000000002E-3</v>
      </c>
      <c r="E327" s="3">
        <v>5.0979571071819215E-4</v>
      </c>
      <c r="F327" s="3">
        <v>3.1649999999999998E-3</v>
      </c>
      <c r="G327" s="3">
        <v>1.2120093508990212E-3</v>
      </c>
      <c r="H327" s="3">
        <v>2.5525000000000001E-3</v>
      </c>
      <c r="I327" s="3">
        <v>2.5289984842489198E-4</v>
      </c>
      <c r="J327" s="2" t="str">
        <f>VLOOKUP(B327,'[1]All Corrected'!$E$2:$I$791,2,FALSE)</f>
        <v>iron hydrogenase, small subunit (EC:1.6.5.3)</v>
      </c>
      <c r="K327" s="2" t="str">
        <f>VLOOKUP($B327,'[1]All Corrected'!$E$2:$I$791,4,FALSE)</f>
        <v xml:space="preserve"> Hydrogenase-1 (EC 1.12.7.2)</v>
      </c>
    </row>
    <row r="328" spans="1:11">
      <c r="A328" s="2" t="str">
        <f>VLOOKUP($B328,'[1]All Corrected'!$E$2:$I$791,3,FALSE)</f>
        <v>Swol_1018</v>
      </c>
      <c r="B328" s="1">
        <v>638137891</v>
      </c>
      <c r="C328" s="2">
        <f>VLOOKUP($B328,'[1]All Corrected'!$E$2:$I$791,5,FALSE)</f>
        <v>114566549</v>
      </c>
      <c r="D328" s="3">
        <v>4.4600000000000004E-3</v>
      </c>
      <c r="E328" s="3">
        <v>2.0346989949375833E-4</v>
      </c>
      <c r="F328" s="3">
        <v>6.8374999999999998E-3</v>
      </c>
      <c r="G328" s="3">
        <v>2.0805988721199161E-3</v>
      </c>
      <c r="H328" s="3">
        <v>4.2374999999999999E-3</v>
      </c>
      <c r="I328" s="3">
        <v>3.5659267145208298E-4</v>
      </c>
      <c r="J328" s="2" t="str">
        <f>VLOOKUP(B328,'[1]All Corrected'!$E$2:$I$791,2,FALSE)</f>
        <v>NADH dehydrogenase (quinone) (EC:1.6.5.3)</v>
      </c>
      <c r="K328" s="2" t="str">
        <f>VLOOKUP($B328,'[1]All Corrected'!$E$2:$I$791,4,FALSE)</f>
        <v xml:space="preserve"> NADH-quinone oxidoreductase chain F (EC 1.6.5.3)</v>
      </c>
    </row>
    <row r="329" spans="1:11">
      <c r="A329" s="2" t="str">
        <f>VLOOKUP($B329,'[1]All Corrected'!$E$2:$I$791,3,FALSE)</f>
        <v>Swol_1019</v>
      </c>
      <c r="B329" s="1">
        <v>638137892</v>
      </c>
      <c r="C329" s="2">
        <f>VLOOKUP($B329,'[1]All Corrected'!$E$2:$I$791,5,FALSE)</f>
        <v>114566550</v>
      </c>
      <c r="D329" s="3">
        <v>4.0799999999999994E-3</v>
      </c>
      <c r="E329" s="3">
        <v>5.7486230235306477E-4</v>
      </c>
      <c r="F329" s="3">
        <v>2.3249999999999998E-3</v>
      </c>
      <c r="G329" s="3">
        <v>4.7289886163252019E-4</v>
      </c>
      <c r="H329" s="3">
        <v>1.9349999999999999E-3</v>
      </c>
      <c r="I329" s="3">
        <v>4.8342527861087282E-4</v>
      </c>
      <c r="J329" s="2" t="str">
        <f>VLOOKUP(B329,'[1]All Corrected'!$E$2:$I$791,2,FALSE)</f>
        <v>Fe-hydrogenase, gamma subunit (EC:1.6.5.3)</v>
      </c>
      <c r="K329" s="2" t="str">
        <f>VLOOKUP($B329,'[1]All Corrected'!$E$2:$I$791,4,FALSE)</f>
        <v xml:space="preserve"> NADH-quinone oxidoreductase chain E (EC 1.6.5.3)</v>
      </c>
    </row>
    <row r="330" spans="1:11">
      <c r="A330" s="2" t="str">
        <f>VLOOKUP($B330,'[1]All Corrected'!$E$2:$I$791,3,FALSE)</f>
        <v>Swol_1022</v>
      </c>
      <c r="B330" s="1">
        <v>638137895</v>
      </c>
      <c r="C330" s="2">
        <f>VLOOKUP($B330,'[1]All Corrected'!$E$2:$I$791,5,FALSE)</f>
        <v>114566553</v>
      </c>
      <c r="D330" s="3">
        <v>2.5000000000000001E-4</v>
      </c>
      <c r="E330" s="3">
        <v>1.0230672835481871E-4</v>
      </c>
      <c r="F330" s="3" t="s">
        <v>0</v>
      </c>
      <c r="H330" s="3">
        <v>6.0000000000000006E-4</v>
      </c>
      <c r="I330" s="3">
        <v>1.0893423092245462E-4</v>
      </c>
      <c r="J330" s="2" t="str">
        <f>VLOOKUP(B330,'[1]All Corrected'!$E$2:$I$791,2,FALSE)</f>
        <v>thiamine biosynthesis enzyme ThiH and related uncharacterized enzymes</v>
      </c>
      <c r="K330" s="2" t="str">
        <f>VLOOKUP($B330,'[1]All Corrected'!$E$2:$I$791,4,FALSE)</f>
        <v xml:space="preserve"> ThiH protein</v>
      </c>
    </row>
    <row r="331" spans="1:11">
      <c r="A331" s="2" t="str">
        <f>VLOOKUP($B331,'[1]All Corrected'!$E$2:$I$791,3,FALSE)</f>
        <v>Swol_1023</v>
      </c>
      <c r="B331" s="1">
        <v>638137896</v>
      </c>
      <c r="C331" s="2">
        <f>VLOOKUP($B331,'[1]All Corrected'!$E$2:$I$791,5,FALSE)</f>
        <v>114566554</v>
      </c>
      <c r="D331" s="3">
        <v>2.7699999999999999E-3</v>
      </c>
      <c r="E331" s="3">
        <v>4.4847891068960352E-4</v>
      </c>
      <c r="F331" s="3" t="s">
        <v>0</v>
      </c>
      <c r="H331" s="3" t="s">
        <v>0</v>
      </c>
      <c r="J331" s="2" t="str">
        <f>VLOOKUP(B331,'[1]All Corrected'!$E$2:$I$791,2,FALSE)</f>
        <v>hypothetical protein</v>
      </c>
      <c r="K331" s="2" t="str">
        <f>VLOOKUP($B331,'[1]All Corrected'!$E$2:$I$791,4,FALSE)</f>
        <v xml:space="preserve"> Hypothetical protein</v>
      </c>
    </row>
    <row r="332" spans="1:11">
      <c r="A332" s="2" t="str">
        <f>VLOOKUP($B332,'[1]All Corrected'!$E$2:$I$791,3,FALSE)</f>
        <v>Swol_1024</v>
      </c>
      <c r="B332" s="1">
        <v>638137897</v>
      </c>
      <c r="C332" s="2">
        <f>VLOOKUP($B332,'[1]All Corrected'!$E$2:$I$791,5,FALSE)</f>
        <v>114566555</v>
      </c>
      <c r="D332" s="3">
        <v>1.1999999999999999E-4</v>
      </c>
      <c r="E332" s="3">
        <v>9.9999999999999923E-6</v>
      </c>
      <c r="F332" s="3" t="s">
        <v>0</v>
      </c>
      <c r="H332" s="3">
        <v>1.325E-4</v>
      </c>
      <c r="I332" s="3">
        <v>7.1821538088050817E-5</v>
      </c>
      <c r="J332" s="2" t="str">
        <f>VLOOKUP(B332,'[1]All Corrected'!$E$2:$I$791,2,FALSE)</f>
        <v>NADH dehydrogenase (quinone) (EC:1.6.5.3)</v>
      </c>
      <c r="K332" s="2" t="str">
        <f>VLOOKUP($B332,'[1]All Corrected'!$E$2:$I$791,4,FALSE)</f>
        <v xml:space="preserve"> NADH-quinone oxidoreductase chain F (EC 1.6.5.3)</v>
      </c>
    </row>
    <row r="333" spans="1:11">
      <c r="A333" s="2" t="str">
        <f>VLOOKUP($B333,'[1]All Corrected'!$E$2:$I$791,3,FALSE)</f>
        <v>Swol_1030</v>
      </c>
      <c r="B333" s="1">
        <v>638137903</v>
      </c>
      <c r="C333" s="2">
        <f>VLOOKUP($B333,'[1]All Corrected'!$E$2:$I$791,5,FALSE)</f>
        <v>114566561</v>
      </c>
      <c r="D333" s="3" t="s">
        <v>0</v>
      </c>
      <c r="F333" s="3">
        <v>3.8666666666666667E-4</v>
      </c>
      <c r="G333" s="3">
        <v>1.3051181300301263E-4</v>
      </c>
      <c r="H333" s="3">
        <v>6.0500000000000007E-4</v>
      </c>
      <c r="I333" s="3">
        <v>2.7049337638224467E-4</v>
      </c>
      <c r="J333" s="2" t="str">
        <f>VLOOKUP(B333,'[1]All Corrected'!$E$2:$I$791,2,FALSE)</f>
        <v>formate dehydrogenase accessory protein</v>
      </c>
      <c r="K333" s="2" t="str">
        <f>VLOOKUP($B333,'[1]All Corrected'!$E$2:$I$791,4,FALSE)</f>
        <v xml:space="preserve"> FdhD protein (fdsC)</v>
      </c>
    </row>
    <row r="334" spans="1:11">
      <c r="A334" s="2" t="str">
        <f>VLOOKUP($B334,'[1]All Corrected'!$E$2:$I$791,3,FALSE)</f>
        <v>Swol_1033</v>
      </c>
      <c r="B334" s="1">
        <v>638137906</v>
      </c>
      <c r="C334" s="2">
        <f>VLOOKUP($B334,'[1]All Corrected'!$E$2:$I$791,5,FALSE)</f>
        <v>114566564</v>
      </c>
      <c r="D334" s="3">
        <v>1.0666666666666665E-4</v>
      </c>
      <c r="E334" s="3">
        <v>2.0816659994661318E-5</v>
      </c>
      <c r="F334" s="3" t="s">
        <v>0</v>
      </c>
      <c r="H334" s="3" t="s">
        <v>0</v>
      </c>
      <c r="J334" s="2" t="str">
        <f>VLOOKUP(B334,'[1]All Corrected'!$E$2:$I$791,2,FALSE)</f>
        <v>regulatory protein, sir2 family (EC:3.5.1.-)</v>
      </c>
      <c r="K334" s="2" t="str">
        <f>VLOOKUP($B334,'[1]All Corrected'!$E$2:$I$791,4,FALSE)</f>
        <v xml:space="preserve"> SIR2 family protein</v>
      </c>
    </row>
    <row r="335" spans="1:11">
      <c r="A335" s="2" t="str">
        <f>VLOOKUP($B335,'[1]All Corrected'!$E$2:$I$791,3,FALSE)</f>
        <v>Swol_1036</v>
      </c>
      <c r="B335" s="1">
        <v>638137909</v>
      </c>
      <c r="C335" s="2">
        <f>VLOOKUP($B335,'[1]All Corrected'!$E$2:$I$791,5,FALSE)</f>
        <v>114566567</v>
      </c>
      <c r="D335" s="3" t="s">
        <v>0</v>
      </c>
      <c r="F335" s="3">
        <v>2.4666666666666668E-4</v>
      </c>
      <c r="G335" s="3">
        <v>2.516611478423583E-5</v>
      </c>
      <c r="H335" s="3">
        <v>2.9999999999999997E-4</v>
      </c>
      <c r="I335" s="3">
        <v>1.2489995996796798E-4</v>
      </c>
      <c r="J335" s="2" t="str">
        <f>VLOOKUP(B335,'[1]All Corrected'!$E$2:$I$791,2,FALSE)</f>
        <v>hypothetical protein</v>
      </c>
      <c r="K335" s="2" t="str">
        <f>VLOOKUP($B335,'[1]All Corrected'!$E$2:$I$791,4,FALSE)</f>
        <v xml:space="preserve"> Hypothetical protein</v>
      </c>
    </row>
    <row r="336" spans="1:11">
      <c r="A336" s="2" t="str">
        <f>VLOOKUP($B336,'[1]All Corrected'!$E$2:$I$791,3,FALSE)</f>
        <v>Swol_1040</v>
      </c>
      <c r="B336" s="1">
        <v>638137912</v>
      </c>
      <c r="C336" s="2">
        <f>VLOOKUP($B336,'[1]All Corrected'!$E$2:$I$791,5,FALSE)</f>
        <v>114566570</v>
      </c>
      <c r="D336" s="3" t="s">
        <v>0</v>
      </c>
      <c r="F336" s="3" t="s">
        <v>0</v>
      </c>
      <c r="H336" s="3">
        <v>9.6666666666666667E-5</v>
      </c>
      <c r="I336" s="3">
        <v>4.0414518843273795E-5</v>
      </c>
      <c r="J336" s="2" t="str">
        <f>VLOOKUP(B336,'[1]All Corrected'!$E$2:$I$791,2,FALSE)</f>
        <v>Signal transduction histidine kinase regulating C4-dicarboxylate transport system-like protein</v>
      </c>
      <c r="K336" s="2" t="str">
        <f>VLOOKUP($B336,'[1]All Corrected'!$E$2:$I$791,4,FALSE)</f>
        <v xml:space="preserve"> Two component system histidine kinase (EC 2.7.3.-)</v>
      </c>
    </row>
    <row r="337" spans="1:11">
      <c r="A337" s="2" t="str">
        <f>VLOOKUP($B337,'[1]All Corrected'!$E$2:$I$791,3,FALSE)</f>
        <v>Swol_1041</v>
      </c>
      <c r="B337" s="1">
        <v>638137913</v>
      </c>
      <c r="C337" s="2">
        <f>VLOOKUP($B337,'[1]All Corrected'!$E$2:$I$791,5,FALSE)</f>
        <v>114566571</v>
      </c>
      <c r="D337" s="3" t="s">
        <v>0</v>
      </c>
      <c r="F337" s="3" t="s">
        <v>0</v>
      </c>
      <c r="H337" s="3">
        <v>1.6333333333333334E-4</v>
      </c>
      <c r="I337" s="3">
        <v>5.773502691896257E-6</v>
      </c>
      <c r="J337" s="2" t="str">
        <f>VLOOKUP(B337,'[1]All Corrected'!$E$2:$I$791,2,FALSE)</f>
        <v>response regulator receiver protein</v>
      </c>
      <c r="K337" s="2" t="str">
        <f>VLOOKUP($B337,'[1]All Corrected'!$E$2:$I$791,4,FALSE)</f>
        <v xml:space="preserve"> Two-component response regulator</v>
      </c>
    </row>
    <row r="338" spans="1:11">
      <c r="A338" s="2" t="str">
        <f>VLOOKUP($B338,'[1]All Corrected'!$E$2:$I$791,3,FALSE)</f>
        <v>Swol_1063</v>
      </c>
      <c r="B338" s="1">
        <v>638137932</v>
      </c>
      <c r="C338" s="2">
        <f>VLOOKUP($B338,'[1]All Corrected'!$E$2:$I$791,5,FALSE)</f>
        <v>114566590</v>
      </c>
      <c r="D338" s="3" t="s">
        <v>0</v>
      </c>
      <c r="F338" s="3">
        <v>8.0999999999999996E-4</v>
      </c>
      <c r="G338" s="3">
        <v>2.8437065014988211E-4</v>
      </c>
      <c r="H338" s="3" t="s">
        <v>0</v>
      </c>
      <c r="J338" s="2" t="str">
        <f>VLOOKUP(B338,'[1]All Corrected'!$E$2:$I$791,2,FALSE)</f>
        <v>hypothetical protein</v>
      </c>
      <c r="K338" s="2" t="str">
        <f>VLOOKUP($B338,'[1]All Corrected'!$E$2:$I$791,4,FALSE)</f>
        <v xml:space="preserve"> UDP-N-acetylglucosamine 4-epimerase (EC 5.1.3.7)</v>
      </c>
    </row>
    <row r="339" spans="1:11">
      <c r="A339" s="2" t="str">
        <f>VLOOKUP($B339,'[1]All Corrected'!$E$2:$I$791,3,FALSE)</f>
        <v>Swol_1064</v>
      </c>
      <c r="B339" s="1">
        <v>638137933</v>
      </c>
      <c r="C339" s="2">
        <f>VLOOKUP($B339,'[1]All Corrected'!$E$2:$I$791,5,FALSE)</f>
        <v>114566591</v>
      </c>
      <c r="D339" s="3">
        <v>1.3000000000000002E-4</v>
      </c>
      <c r="E339" s="3">
        <v>4.2426406871192855E-5</v>
      </c>
      <c r="F339" s="3" t="s">
        <v>0</v>
      </c>
      <c r="H339" s="3">
        <v>1.875E-4</v>
      </c>
      <c r="I339" s="3">
        <v>7.2743842809317323E-5</v>
      </c>
      <c r="J339" s="2" t="str">
        <f>VLOOKUP(B339,'[1]All Corrected'!$E$2:$I$791,2,FALSE)</f>
        <v>Inorganic diphosphatase (EC:3.6.1.1, EC:3.6.1.1)</v>
      </c>
      <c r="K339" s="2" t="str">
        <f>VLOOKUP($B339,'[1]All Corrected'!$E$2:$I$791,4,FALSE)</f>
        <v xml:space="preserve"> Aminobutyraldehyde dehydrogenase (EC 1.2.1.19)</v>
      </c>
    </row>
    <row r="340" spans="1:11">
      <c r="A340" s="2" t="str">
        <f>VLOOKUP($B340,'[1]All Corrected'!$E$2:$I$791,3,FALSE)</f>
        <v>Swol_1065</v>
      </c>
      <c r="B340" s="1">
        <v>638137934</v>
      </c>
      <c r="C340" s="2">
        <f>VLOOKUP($B340,'[1]All Corrected'!$E$2:$I$791,5,FALSE)</f>
        <v>114566592</v>
      </c>
      <c r="D340" s="3">
        <v>3.1650000000000003E-3</v>
      </c>
      <c r="E340" s="3">
        <v>2.0760539492026687E-4</v>
      </c>
      <c r="F340" s="3">
        <v>3.3299999999999996E-3</v>
      </c>
      <c r="G340" s="3">
        <v>1.4543956362237432E-3</v>
      </c>
      <c r="H340" s="3">
        <v>1.4825000000000001E-3</v>
      </c>
      <c r="I340" s="3">
        <v>4.5507325417636519E-4</v>
      </c>
      <c r="J340" s="2" t="str">
        <f>VLOOKUP(B340,'[1]All Corrected'!$E$2:$I$791,2,FALSE)</f>
        <v>hypothetical protein</v>
      </c>
      <c r="K340" s="2" t="str">
        <f>VLOOKUP($B340,'[1]All Corrected'!$E$2:$I$791,4,FALSE)</f>
        <v xml:space="preserve"> ABC transporter amino acid-binding protein / Amino acid ABC transporter permease protein</v>
      </c>
    </row>
    <row r="341" spans="1:11">
      <c r="A341" s="2" t="str">
        <f>VLOOKUP($B341,'[1]All Corrected'!$E$2:$I$791,3,FALSE)</f>
        <v>Swol_1070</v>
      </c>
      <c r="B341" s="1">
        <v>638137939</v>
      </c>
      <c r="C341" s="2">
        <f>VLOOKUP($B341,'[1]All Corrected'!$E$2:$I$791,5,FALSE)</f>
        <v>114566597</v>
      </c>
      <c r="D341" s="3">
        <v>7.7249999999999997E-4</v>
      </c>
      <c r="E341" s="3">
        <v>1.7480942003603048E-4</v>
      </c>
      <c r="F341" s="3" t="s">
        <v>0</v>
      </c>
      <c r="H341" s="3" t="s">
        <v>0</v>
      </c>
      <c r="J341" s="2" t="str">
        <f>VLOOKUP(B341,'[1]All Corrected'!$E$2:$I$791,2,FALSE)</f>
        <v>glutamine ABC transporter, glutamine-binding protein</v>
      </c>
      <c r="K341" s="2" t="str">
        <f>VLOOKUP($B341,'[1]All Corrected'!$E$2:$I$791,4,FALSE)</f>
        <v xml:space="preserve"> ABC transporter amino acid-binding protein</v>
      </c>
    </row>
    <row r="342" spans="1:11">
      <c r="A342" s="2" t="str">
        <f>VLOOKUP($B342,'[1]All Corrected'!$E$2:$I$791,3,FALSE)</f>
        <v>Swol_1089</v>
      </c>
      <c r="B342" s="1">
        <v>638137959</v>
      </c>
      <c r="C342" s="2">
        <f>VLOOKUP($B342,'[1]All Corrected'!$E$2:$I$791,5,FALSE)</f>
        <v>114566616</v>
      </c>
      <c r="D342" s="3">
        <v>4.2249999999999997E-4</v>
      </c>
      <c r="E342" s="3">
        <v>7.6757192931129674E-5</v>
      </c>
      <c r="F342" s="3">
        <v>1.0425E-3</v>
      </c>
      <c r="G342" s="3">
        <v>1.738533865071371E-4</v>
      </c>
      <c r="H342" s="3">
        <v>8.4000000000000003E-4</v>
      </c>
      <c r="I342" s="3">
        <v>3.8297084310253524E-5</v>
      </c>
      <c r="J342" s="2" t="str">
        <f>VLOOKUP(B342,'[1]All Corrected'!$E$2:$I$791,2,FALSE)</f>
        <v>threonyl-tRNA synthetase (EC:6.1.1.3)</v>
      </c>
      <c r="K342" s="2" t="str">
        <f>VLOOKUP($B342,'[1]All Corrected'!$E$2:$I$791,4,FALSE)</f>
        <v xml:space="preserve"> Threonyl-tRNA synthetase (EC 6.1.1.3)</v>
      </c>
    </row>
    <row r="343" spans="1:11">
      <c r="A343" s="2" t="str">
        <f>VLOOKUP($B343,'[1]All Corrected'!$E$2:$I$791,3,FALSE)</f>
        <v>Swol_1090</v>
      </c>
      <c r="B343" s="1">
        <v>638137960</v>
      </c>
      <c r="C343" s="2">
        <f>VLOOKUP($B343,'[1]All Corrected'!$E$2:$I$791,5,FALSE)</f>
        <v>114566617</v>
      </c>
      <c r="D343" s="3">
        <v>1.3575000000000002E-3</v>
      </c>
      <c r="E343" s="3">
        <v>5.3387732673339868E-4</v>
      </c>
      <c r="F343" s="3">
        <v>1.4033333333333335E-3</v>
      </c>
      <c r="G343" s="3">
        <v>3.1628046625318705E-4</v>
      </c>
      <c r="H343" s="3">
        <v>1.3075000000000001E-3</v>
      </c>
      <c r="I343" s="3">
        <v>1.7820867917509893E-4</v>
      </c>
      <c r="J343" s="2" t="str">
        <f>VLOOKUP(B343,'[1]All Corrected'!$E$2:$I$791,2,FALSE)</f>
        <v>hypothetical protein</v>
      </c>
      <c r="K343" s="2" t="str">
        <f>VLOOKUP($B343,'[1]All Corrected'!$E$2:$I$791,4,FALSE)</f>
        <v xml:space="preserve"> Bacterial Protein Translation Initiation Factor 3 (IF-3)</v>
      </c>
    </row>
    <row r="344" spans="1:11">
      <c r="A344" s="2" t="str">
        <f>VLOOKUP($B344,'[1]All Corrected'!$E$2:$I$791,3,FALSE)</f>
        <v>Swol_1091</v>
      </c>
      <c r="B344" s="1">
        <v>638137961</v>
      </c>
      <c r="C344" s="2">
        <f>VLOOKUP($B344,'[1]All Corrected'!$E$2:$I$791,5,FALSE)</f>
        <v>114566618</v>
      </c>
      <c r="D344" s="3">
        <v>2.6725E-3</v>
      </c>
      <c r="E344" s="3">
        <v>9.0034715526845534E-4</v>
      </c>
      <c r="F344" s="3">
        <v>3.4199999999999999E-3</v>
      </c>
      <c r="G344" s="3">
        <v>1.7400862047611319E-3</v>
      </c>
      <c r="H344" s="3">
        <v>2.0425E-3</v>
      </c>
      <c r="I344" s="3">
        <v>7.9997395790946436E-4</v>
      </c>
      <c r="J344" s="2" t="str">
        <f>VLOOKUP(B344,'[1]All Corrected'!$E$2:$I$791,2,FALSE)</f>
        <v>50S ribosomal protein L35</v>
      </c>
      <c r="K344" s="2" t="str">
        <f>VLOOKUP($B344,'[1]All Corrected'!$E$2:$I$791,4,FALSE)</f>
        <v>50S ribosomal protein L35</v>
      </c>
    </row>
    <row r="345" spans="1:11">
      <c r="A345" s="2" t="str">
        <f>VLOOKUP($B345,'[1]All Corrected'!$E$2:$I$791,3,FALSE)</f>
        <v>Swol_1092</v>
      </c>
      <c r="B345" s="1">
        <v>638137962</v>
      </c>
      <c r="C345" s="2">
        <f>VLOOKUP($B345,'[1]All Corrected'!$E$2:$I$791,5,FALSE)</f>
        <v>114566619</v>
      </c>
      <c r="D345" s="3">
        <v>3.6874999999999998E-3</v>
      </c>
      <c r="E345" s="3">
        <v>3.2376689145124135E-4</v>
      </c>
      <c r="F345" s="3" t="s">
        <v>0</v>
      </c>
      <c r="H345" s="3" t="s">
        <v>0</v>
      </c>
      <c r="J345" s="2" t="str">
        <f>VLOOKUP(B345,'[1]All Corrected'!$E$2:$I$791,2,FALSE)</f>
        <v>50S ribosomal protein L20</v>
      </c>
      <c r="K345" s="2" t="str">
        <f>VLOOKUP($B345,'[1]All Corrected'!$E$2:$I$791,4,FALSE)</f>
        <v>50S ribosomal protein L20</v>
      </c>
    </row>
    <row r="346" spans="1:11">
      <c r="A346" s="2" t="str">
        <f>VLOOKUP($B346,'[1]All Corrected'!$E$2:$I$791,3,FALSE)</f>
        <v>Swol_1094</v>
      </c>
      <c r="B346" s="1">
        <v>638137964</v>
      </c>
      <c r="C346" s="2">
        <f>VLOOKUP($B346,'[1]All Corrected'!$E$2:$I$791,5,FALSE)</f>
        <v>114566621</v>
      </c>
      <c r="D346" s="3">
        <v>5.5250000000000004E-4</v>
      </c>
      <c r="E346" s="3">
        <v>1.7951323071016244E-4</v>
      </c>
      <c r="F346" s="3">
        <v>6.7500000000000004E-4</v>
      </c>
      <c r="G346" s="3">
        <v>2.0174241001832017E-4</v>
      </c>
      <c r="H346" s="3">
        <v>1.1799999999999998E-3</v>
      </c>
      <c r="I346" s="3">
        <v>3.0506829836393466E-4</v>
      </c>
      <c r="J346" s="2" t="str">
        <f>VLOOKUP(B346,'[1]All Corrected'!$E$2:$I$791,2,FALSE)</f>
        <v>Phenylalanine--tRNA ligase (EC:6.1.1.20)</v>
      </c>
      <c r="K346" s="2" t="str">
        <f>VLOOKUP($B346,'[1]All Corrected'!$E$2:$I$791,4,FALSE)</f>
        <v xml:space="preserve"> Phenylalanyl-tRNA synthetase alpha chain (EC 6.1.1.20)</v>
      </c>
    </row>
    <row r="347" spans="1:11">
      <c r="A347" s="2" t="str">
        <f>VLOOKUP($B347,'[1]All Corrected'!$E$2:$I$791,3,FALSE)</f>
        <v>Swol_1095</v>
      </c>
      <c r="B347" s="1">
        <v>638137965</v>
      </c>
      <c r="C347" s="2">
        <f>VLOOKUP($B347,'[1]All Corrected'!$E$2:$I$791,5,FALSE)</f>
        <v>114566622</v>
      </c>
      <c r="D347" s="3">
        <v>2.2999999999999998E-4</v>
      </c>
      <c r="E347" s="3">
        <v>8.7559503577091315E-5</v>
      </c>
      <c r="F347" s="3">
        <v>4.75E-4</v>
      </c>
      <c r="G347" s="3">
        <v>1.2041594578792296E-4</v>
      </c>
      <c r="H347" s="3">
        <v>9.0749999999999989E-4</v>
      </c>
      <c r="I347" s="3">
        <v>2.2261701043121865E-4</v>
      </c>
      <c r="J347" s="2" t="str">
        <f>VLOOKUP(B347,'[1]All Corrected'!$E$2:$I$791,2,FALSE)</f>
        <v>Phenylalanine--tRNA ligase (EC:6.1.1.20)</v>
      </c>
      <c r="K347" s="2" t="str">
        <f>VLOOKUP($B347,'[1]All Corrected'!$E$2:$I$791,4,FALSE)</f>
        <v xml:space="preserve"> Phenylalanyl-tRNA synthetase beta chain (EC 6.1.1.20)</v>
      </c>
    </row>
    <row r="348" spans="1:11">
      <c r="A348" s="2" t="str">
        <f>VLOOKUP($B348,'[1]All Corrected'!$E$2:$I$791,3,FALSE)</f>
        <v>Swol_1097</v>
      </c>
      <c r="B348" s="1">
        <v>638137967</v>
      </c>
      <c r="C348" s="2">
        <f>VLOOKUP($B348,'[1]All Corrected'!$E$2:$I$791,5,FALSE)</f>
        <v>114566624</v>
      </c>
      <c r="D348" s="3">
        <v>2.2074999999999998E-3</v>
      </c>
      <c r="E348" s="3">
        <v>8.5391256382996657E-5</v>
      </c>
      <c r="F348" s="3">
        <v>2.97E-3</v>
      </c>
      <c r="G348" s="3">
        <v>6.9392602871871955E-4</v>
      </c>
      <c r="H348" s="3">
        <v>4.0400000000000002E-3</v>
      </c>
      <c r="I348" s="3">
        <v>3.1633315770982124E-4</v>
      </c>
      <c r="J348" s="2" t="str">
        <f>VLOOKUP(B348,'[1]All Corrected'!$E$2:$I$791,2,FALSE)</f>
        <v>hypothetical protein</v>
      </c>
      <c r="K348" s="2" t="str">
        <f>VLOOKUP($B348,'[1]All Corrected'!$E$2:$I$791,4,FALSE)</f>
        <v xml:space="preserve"> Acetoin utilization acuB protein</v>
      </c>
    </row>
    <row r="349" spans="1:11">
      <c r="A349" s="2" t="str">
        <f>VLOOKUP($B349,'[1]All Corrected'!$E$2:$I$791,3,FALSE)</f>
        <v>Swol_1098</v>
      </c>
      <c r="B349" s="1">
        <v>638137968</v>
      </c>
      <c r="C349" s="2">
        <f>VLOOKUP($B349,'[1]All Corrected'!$E$2:$I$791,5,FALSE)</f>
        <v>114566625</v>
      </c>
      <c r="D349" s="3">
        <v>1.2650000000000001E-3</v>
      </c>
      <c r="E349" s="3">
        <v>4.2587165515759167E-4</v>
      </c>
      <c r="F349" s="3">
        <v>4.9824999999999999E-3</v>
      </c>
      <c r="G349" s="3">
        <v>1.9980719873584803E-3</v>
      </c>
      <c r="H349" s="3">
        <v>2.6049999999999997E-3</v>
      </c>
      <c r="I349" s="3">
        <v>7.0453294221538483E-4</v>
      </c>
      <c r="J349" s="2" t="str">
        <f>VLOOKUP(B349,'[1]All Corrected'!$E$2:$I$791,2,FALSE)</f>
        <v>hypothetical protein</v>
      </c>
      <c r="K349" s="2" t="str">
        <f>VLOOKUP($B349,'[1]All Corrected'!$E$2:$I$791,4,FALSE)</f>
        <v>hypothetical protein</v>
      </c>
    </row>
    <row r="350" spans="1:11">
      <c r="A350" s="2" t="str">
        <f>VLOOKUP($B350,'[1]All Corrected'!$E$2:$I$791,3,FALSE)</f>
        <v>Swol_1104</v>
      </c>
      <c r="B350" s="1">
        <v>638137974</v>
      </c>
      <c r="C350" s="2">
        <f>VLOOKUP($B350,'[1]All Corrected'!$E$2:$I$791,5,FALSE)</f>
        <v>114566631</v>
      </c>
      <c r="D350" s="3">
        <v>1.0200000000000001E-3</v>
      </c>
      <c r="E350" s="3">
        <v>3.1989581637360207E-4</v>
      </c>
      <c r="F350" s="3" t="s">
        <v>0</v>
      </c>
      <c r="H350" s="3" t="s">
        <v>0</v>
      </c>
      <c r="J350" s="2" t="str">
        <f>VLOOKUP(B350,'[1]All Corrected'!$E$2:$I$791,2,FALSE)</f>
        <v>hypothetical protein</v>
      </c>
      <c r="K350" s="2" t="str">
        <f>VLOOKUP($B350,'[1]All Corrected'!$E$2:$I$791,4,FALSE)</f>
        <v xml:space="preserve"> Hypothetical protein</v>
      </c>
    </row>
    <row r="351" spans="1:11">
      <c r="A351" s="2" t="str">
        <f>VLOOKUP($B351,'[1]All Corrected'!$E$2:$I$791,3,FALSE)</f>
        <v>Swol_1108</v>
      </c>
      <c r="B351" s="1">
        <v>638137978</v>
      </c>
      <c r="C351" s="2">
        <f>VLOOKUP($B351,'[1]All Corrected'!$E$2:$I$791,5,FALSE)</f>
        <v>114566635</v>
      </c>
      <c r="D351" s="3">
        <v>5.2500000000000002E-5</v>
      </c>
      <c r="E351" s="3">
        <v>3.3040379335998352E-5</v>
      </c>
      <c r="F351" s="3" t="s">
        <v>0</v>
      </c>
      <c r="H351" s="3" t="s">
        <v>0</v>
      </c>
      <c r="J351" s="2" t="str">
        <f>VLOOKUP(B351,'[1]All Corrected'!$E$2:$I$791,2,FALSE)</f>
        <v>recombination and DNA strand exchange inhibitor protein</v>
      </c>
      <c r="K351" s="2" t="str">
        <f>VLOOKUP($B351,'[1]All Corrected'!$E$2:$I$791,4,FALSE)</f>
        <v xml:space="preserve"> DNA mismatch repair protein mutS</v>
      </c>
    </row>
    <row r="352" spans="1:11">
      <c r="A352" s="2" t="str">
        <f>VLOOKUP($B352,'[1]All Corrected'!$E$2:$I$791,3,FALSE)</f>
        <v>Swol_1109</v>
      </c>
      <c r="B352" s="1">
        <v>638137979</v>
      </c>
      <c r="C352" s="2">
        <f>VLOOKUP($B352,'[1]All Corrected'!$E$2:$I$791,5,FALSE)</f>
        <v>114566636</v>
      </c>
      <c r="D352" s="3">
        <v>4.0000000000000003E-5</v>
      </c>
      <c r="E352" s="3">
        <v>1.7320508075688774E-5</v>
      </c>
      <c r="F352" s="3" t="s">
        <v>0</v>
      </c>
      <c r="H352" s="3" t="s">
        <v>0</v>
      </c>
      <c r="J352" s="2" t="str">
        <f>VLOOKUP(B352,'[1]All Corrected'!$E$2:$I$791,2,FALSE)</f>
        <v>Peptidoglycan glycosyltransferase (EC:3.4.-, EC:2.4.1.-)</v>
      </c>
      <c r="K352" s="2" t="str">
        <f>VLOOKUP($B352,'[1]All Corrected'!$E$2:$I$791,4,FALSE)</f>
        <v>Peptidoglycan glycosyltransferase( EC:2.4.1.129 )</v>
      </c>
    </row>
    <row r="353" spans="1:11">
      <c r="A353" s="2" t="str">
        <f>VLOOKUP($B353,'[1]All Corrected'!$E$2:$I$791,3,FALSE)</f>
        <v>Swol_1110</v>
      </c>
      <c r="B353" s="1">
        <v>638137980</v>
      </c>
      <c r="C353" s="2">
        <f>VLOOKUP($B353,'[1]All Corrected'!$E$2:$I$791,5,FALSE)</f>
        <v>114566637</v>
      </c>
      <c r="D353" s="3">
        <v>8.1999999999999998E-4</v>
      </c>
      <c r="E353" s="3">
        <v>1.5099668870541499E-4</v>
      </c>
      <c r="F353" s="3">
        <v>8.1249999999999985E-4</v>
      </c>
      <c r="G353" s="3">
        <v>9.535023160258535E-5</v>
      </c>
      <c r="H353" s="3">
        <v>1.0575000000000001E-3</v>
      </c>
      <c r="I353" s="3">
        <v>1.5945218719101974E-4</v>
      </c>
      <c r="J353" s="2" t="str">
        <f>VLOOKUP(B353,'[1]All Corrected'!$E$2:$I$791,2,FALSE)</f>
        <v>Tyrosine--tRNA ligase (EC:6.1.1.1)</v>
      </c>
      <c r="K353" s="2" t="str">
        <f>VLOOKUP($B353,'[1]All Corrected'!$E$2:$I$791,4,FALSE)</f>
        <v xml:space="preserve"> Tyrosyl-tRNA synthetase (EC 6.1.1.1)</v>
      </c>
    </row>
    <row r="354" spans="1:11">
      <c r="A354" s="2" t="str">
        <f>VLOOKUP($B354,'[1]All Corrected'!$E$2:$I$791,3,FALSE)</f>
        <v>Swol_1128</v>
      </c>
      <c r="B354" s="1">
        <v>638138001</v>
      </c>
      <c r="C354" s="2">
        <f>VLOOKUP($B354,'[1]All Corrected'!$E$2:$I$791,5,FALSE)</f>
        <v>114566655</v>
      </c>
      <c r="D354" s="3">
        <v>2.2333333333333333E-4</v>
      </c>
      <c r="E354" s="3">
        <v>2.516611478423583E-5</v>
      </c>
      <c r="F354" s="3">
        <v>5.6000000000000006E-4</v>
      </c>
      <c r="G354" s="3">
        <v>2.8354893757515651E-4</v>
      </c>
      <c r="H354" s="3">
        <v>6.4999999999999997E-4</v>
      </c>
      <c r="I354" s="3">
        <v>2.662079387746854E-4</v>
      </c>
      <c r="J354" s="2" t="str">
        <f>VLOOKUP(B354,'[1]All Corrected'!$E$2:$I$791,2,FALSE)</f>
        <v>Adenosylhomocysteinase (EC:3.3.1.1)</v>
      </c>
      <c r="K354" s="2" t="str">
        <f>VLOOKUP($B354,'[1]All Corrected'!$E$2:$I$791,4,FALSE)</f>
        <v xml:space="preserve"> Adenosylhomocysteinase (EC 3.3.1.1)</v>
      </c>
    </row>
    <row r="355" spans="1:11">
      <c r="A355" s="2" t="str">
        <f>VLOOKUP($B355,'[1]All Corrected'!$E$2:$I$791,3,FALSE)</f>
        <v>Swol_1144</v>
      </c>
      <c r="B355" s="1">
        <v>638138017</v>
      </c>
      <c r="C355" s="2">
        <f>VLOOKUP($B355,'[1]All Corrected'!$E$2:$I$791,5,FALSE)</f>
        <v>114566671</v>
      </c>
      <c r="D355" s="3">
        <v>1.7000000000000001E-4</v>
      </c>
      <c r="E355" s="3">
        <v>2.9439202887759501E-5</v>
      </c>
      <c r="F355" s="3">
        <v>3.2249999999999998E-4</v>
      </c>
      <c r="G355" s="3">
        <v>1.4773286702694156E-4</v>
      </c>
      <c r="H355" s="3">
        <v>4.125E-4</v>
      </c>
      <c r="I355" s="3">
        <v>8.2613558209291551E-5</v>
      </c>
      <c r="J355" s="2" t="str">
        <f>VLOOKUP(B355,'[1]All Corrected'!$E$2:$I$791,2,FALSE)</f>
        <v>acyl-CoA synthase (EC:6.2.1.-)</v>
      </c>
      <c r="K355" s="2" t="str">
        <f>VLOOKUP($B355,'[1]All Corrected'!$E$2:$I$791,4,FALSE)</f>
        <v xml:space="preserve"> Long-chain fatty acid transport protein</v>
      </c>
    </row>
    <row r="356" spans="1:11">
      <c r="A356" s="2" t="str">
        <f>VLOOKUP($B356,'[1]All Corrected'!$E$2:$I$791,3,FALSE)</f>
        <v>Swol_1147</v>
      </c>
      <c r="B356" s="1">
        <v>638138020</v>
      </c>
      <c r="C356" s="2">
        <f>VLOOKUP($B356,'[1]All Corrected'!$E$2:$I$791,5,FALSE)</f>
        <v>114566674</v>
      </c>
      <c r="D356" s="3">
        <v>7.3125000000000004E-3</v>
      </c>
      <c r="E356" s="3">
        <v>6.591598187592043E-4</v>
      </c>
      <c r="F356" s="3">
        <v>2.6524999999999999E-3</v>
      </c>
      <c r="G356" s="3">
        <v>2.2677080940897127E-4</v>
      </c>
      <c r="H356" s="3">
        <v>2.3024999999999999E-3</v>
      </c>
      <c r="I356" s="3">
        <v>3.2045540511382658E-4</v>
      </c>
      <c r="J356" s="2" t="str">
        <f>VLOOKUP(B356,'[1]All Corrected'!$E$2:$I$791,2,FALSE)</f>
        <v>hypothetical protein</v>
      </c>
      <c r="K356" s="2" t="str">
        <f>VLOOKUP($B356,'[1]All Corrected'!$E$2:$I$791,4,FALSE)</f>
        <v xml:space="preserve"> 4-hydroxybutyrate coenzyme A transferase</v>
      </c>
    </row>
    <row r="357" spans="1:11">
      <c r="A357" s="2" t="str">
        <f>VLOOKUP($B357,'[1]All Corrected'!$E$2:$I$791,3,FALSE)</f>
        <v>Swol_1149</v>
      </c>
      <c r="B357" s="1">
        <v>638138022</v>
      </c>
      <c r="C357" s="2">
        <f>VLOOKUP($B357,'[1]All Corrected'!$E$2:$I$791,5,FALSE)</f>
        <v>114566676</v>
      </c>
      <c r="D357" s="3">
        <v>2.8000000000000003E-4</v>
      </c>
      <c r="E357" s="3">
        <v>8.7177978870813476E-5</v>
      </c>
      <c r="F357" s="3" t="s">
        <v>0</v>
      </c>
      <c r="H357" s="3">
        <v>5.5499999999999994E-4</v>
      </c>
      <c r="I357" s="3">
        <v>1.8947295321496415E-4</v>
      </c>
      <c r="J357" s="2" t="str">
        <f>VLOOKUP(B357,'[1]All Corrected'!$E$2:$I$791,2,FALSE)</f>
        <v>Signal peptidase I (EC:3.4.21.89)</v>
      </c>
      <c r="K357" s="2" t="str">
        <f>VLOOKUP($B357,'[1]All Corrected'!$E$2:$I$791,4,FALSE)</f>
        <v xml:space="preserve"> Signal peptidase I (EC 3.4.21.89)</v>
      </c>
    </row>
    <row r="358" spans="1:11">
      <c r="A358" s="2" t="str">
        <f>VLOOKUP($B358,'[1]All Corrected'!$E$2:$I$791,3,FALSE)</f>
        <v>Swol_1152</v>
      </c>
      <c r="B358" s="1">
        <v>638138025</v>
      </c>
      <c r="C358" s="2">
        <f>VLOOKUP($B358,'[1]All Corrected'!$E$2:$I$791,5,FALSE)</f>
        <v>114566679</v>
      </c>
      <c r="D358" s="3">
        <v>2.8275000000000002E-3</v>
      </c>
      <c r="E358" s="3">
        <v>1.82277261335582E-4</v>
      </c>
      <c r="F358" s="3">
        <v>3.8600000000000006E-3</v>
      </c>
      <c r="G358" s="3">
        <v>4.3228077295510942E-4</v>
      </c>
      <c r="H358" s="3">
        <v>2.7425000000000001E-3</v>
      </c>
      <c r="I358" s="3">
        <v>2.6348624252510791E-4</v>
      </c>
      <c r="J358" s="2" t="str">
        <f>VLOOKUP(B358,'[1]All Corrected'!$E$2:$I$791,2,FALSE)</f>
        <v>translation elongation factor G</v>
      </c>
      <c r="K358" s="2" t="str">
        <f>VLOOKUP($B358,'[1]All Corrected'!$E$2:$I$791,4,FALSE)</f>
        <v xml:space="preserve"> Protein Translation Elongation Factor G (EF-G)</v>
      </c>
    </row>
    <row r="359" spans="1:11">
      <c r="A359" s="2" t="str">
        <f>VLOOKUP($B359,'[1]All Corrected'!$E$2:$I$791,3,FALSE)</f>
        <v>Swol_1155</v>
      </c>
      <c r="B359" s="1">
        <v>638138029</v>
      </c>
      <c r="C359" s="2">
        <f>VLOOKUP($B359,'[1]All Corrected'!$E$2:$I$791,5,FALSE)</f>
        <v>114566682</v>
      </c>
      <c r="D359" s="3">
        <v>6.1749999999999999E-4</v>
      </c>
      <c r="E359" s="3">
        <v>5.5602757725374281E-5</v>
      </c>
      <c r="F359" s="3">
        <v>4.0249999999999997E-4</v>
      </c>
      <c r="G359" s="3">
        <v>1.961929322546219E-4</v>
      </c>
      <c r="H359" s="3">
        <v>5.6249999999999996E-4</v>
      </c>
      <c r="I359" s="3">
        <v>1.7745891543302823E-4</v>
      </c>
      <c r="J359" s="2" t="str">
        <f>VLOOKUP(B359,'[1]All Corrected'!$E$2:$I$791,2,FALSE)</f>
        <v>D-alanine--D-alanine ligase (EC:6.3.2.4)</v>
      </c>
      <c r="K359" s="2" t="str">
        <f>VLOOKUP($B359,'[1]All Corrected'!$E$2:$I$791,4,FALSE)</f>
        <v xml:space="preserve"> D-alanine--D-alanine ligase (EC 6.3.2.4)</v>
      </c>
    </row>
    <row r="360" spans="1:11">
      <c r="A360" s="2" t="str">
        <f>VLOOKUP($B360,'[1]All Corrected'!$E$2:$I$791,3,FALSE)</f>
        <v>Swol_1157</v>
      </c>
      <c r="B360" s="1">
        <v>638138030</v>
      </c>
      <c r="C360" s="2">
        <f>VLOOKUP($B360,'[1]All Corrected'!$E$2:$I$791,5,FALSE)</f>
        <v>114566683</v>
      </c>
      <c r="D360" s="3">
        <v>3.2000000000000003E-4</v>
      </c>
      <c r="E360" s="3">
        <v>1.632993161855454E-5</v>
      </c>
      <c r="F360" s="3">
        <v>5.4333333333333328E-4</v>
      </c>
      <c r="G360" s="3">
        <v>1.3012814197295425E-4</v>
      </c>
      <c r="H360" s="3">
        <v>8.7500000000000013E-4</v>
      </c>
      <c r="I360" s="3">
        <v>2.3444971031474245E-4</v>
      </c>
      <c r="J360" s="2" t="str">
        <f>VLOOKUP(B360,'[1]All Corrected'!$E$2:$I$791,2,FALSE)</f>
        <v>radical SAM domain protein</v>
      </c>
      <c r="K360" s="2" t="str">
        <f>VLOOKUP($B360,'[1]All Corrected'!$E$2:$I$791,4,FALSE)</f>
        <v xml:space="preserve"> Biotin synthase / thiamine biosynthesis enzyme</v>
      </c>
    </row>
    <row r="361" spans="1:11">
      <c r="A361" s="2" t="str">
        <f>VLOOKUP($B361,'[1]All Corrected'!$E$2:$I$791,3,FALSE)</f>
        <v>Swol_1158</v>
      </c>
      <c r="B361" s="1">
        <v>638138031</v>
      </c>
      <c r="C361" s="2">
        <f>VLOOKUP($B361,'[1]All Corrected'!$E$2:$I$791,5,FALSE)</f>
        <v>114566684</v>
      </c>
      <c r="D361" s="3" t="s">
        <v>0</v>
      </c>
      <c r="F361" s="3" t="s">
        <v>0</v>
      </c>
      <c r="H361" s="3">
        <v>2.3499999999999999E-4</v>
      </c>
      <c r="I361" s="3">
        <v>1.2609520212918492E-4</v>
      </c>
      <c r="J361" s="2" t="str">
        <f>VLOOKUP(B361,'[1]All Corrected'!$E$2:$I$791,2,FALSE)</f>
        <v>hypothetical protein</v>
      </c>
      <c r="K361" s="2" t="str">
        <f>VLOOKUP($B361,'[1]All Corrected'!$E$2:$I$791,4,FALSE)</f>
        <v xml:space="preserve"> Hypothetical cytosolic protein</v>
      </c>
    </row>
    <row r="362" spans="1:11">
      <c r="A362" s="2" t="str">
        <f>VLOOKUP($B362,'[1]All Corrected'!$E$2:$I$791,3,FALSE)</f>
        <v>Swol_1161</v>
      </c>
      <c r="B362" s="1">
        <v>638138034</v>
      </c>
      <c r="C362" s="2">
        <f>VLOOKUP($B362,'[1]All Corrected'!$E$2:$I$791,5,FALSE)</f>
        <v>114566687</v>
      </c>
      <c r="D362" s="3">
        <v>1.8000000000000001E-4</v>
      </c>
      <c r="E362" s="3">
        <v>6.4807406984078604E-5</v>
      </c>
      <c r="F362" s="3">
        <v>1.1999999999999999E-4</v>
      </c>
      <c r="G362" s="3">
        <v>3.6055512754639881E-5</v>
      </c>
      <c r="H362" s="3">
        <v>4.4999999999999999E-4</v>
      </c>
      <c r="I362" s="3">
        <v>6.0553007081949828E-5</v>
      </c>
      <c r="J362" s="2" t="str">
        <f>VLOOKUP(B362,'[1]All Corrected'!$E$2:$I$791,2,FALSE)</f>
        <v>protein of unknown function UPF0182</v>
      </c>
      <c r="K362" s="2" t="str">
        <f>VLOOKUP($B362,'[1]All Corrected'!$E$2:$I$791,4,FALSE)</f>
        <v xml:space="preserve"> Integral membrane protein</v>
      </c>
    </row>
    <row r="363" spans="1:11">
      <c r="A363" s="2" t="str">
        <f>VLOOKUP($B363,'[1]All Corrected'!$E$2:$I$791,3,FALSE)</f>
        <v>Swol_1163</v>
      </c>
      <c r="B363" s="1">
        <v>638138036</v>
      </c>
      <c r="C363" s="2">
        <f>VLOOKUP($B363,'[1]All Corrected'!$E$2:$I$791,5,FALSE)</f>
        <v>114566689</v>
      </c>
      <c r="D363" s="3">
        <v>1.25E-4</v>
      </c>
      <c r="E363" s="3">
        <v>7.0710678118654646E-6</v>
      </c>
      <c r="F363" s="3" t="s">
        <v>0</v>
      </c>
      <c r="H363" s="3">
        <v>2.3333333333333333E-4</v>
      </c>
      <c r="I363" s="3">
        <v>5.773502691896257E-6</v>
      </c>
      <c r="J363" s="2" t="str">
        <f>VLOOKUP(B363,'[1]All Corrected'!$E$2:$I$791,2,FALSE)</f>
        <v>hypothetical protein</v>
      </c>
      <c r="K363" s="2" t="str">
        <f>VLOOKUP($B363,'[1]All Corrected'!$E$2:$I$791,4,FALSE)</f>
        <v xml:space="preserve"> Putative tRNA (5-methylaminomethyl-2-thiouridylate) -methyltransferase (EC 2.1.1.61) / Fibronectin/fibrinogen-binding protein</v>
      </c>
    </row>
    <row r="364" spans="1:11">
      <c r="A364" s="2" t="str">
        <f>VLOOKUP($B364,'[1]All Corrected'!$E$2:$I$791,3,FALSE)</f>
        <v>Swol_1169</v>
      </c>
      <c r="B364" s="1">
        <v>638138042</v>
      </c>
      <c r="C364" s="2">
        <f>VLOOKUP($B364,'[1]All Corrected'!$E$2:$I$791,5,FALSE)</f>
        <v>114566695</v>
      </c>
      <c r="D364" s="3">
        <v>2.8499999999999999E-4</v>
      </c>
      <c r="E364" s="3">
        <v>1.27148207485071E-4</v>
      </c>
      <c r="F364" s="3">
        <v>4.2333333333333334E-4</v>
      </c>
      <c r="G364" s="3">
        <v>9.0737717258774654E-5</v>
      </c>
      <c r="H364" s="3">
        <v>2.2666666666666668E-4</v>
      </c>
      <c r="I364" s="3">
        <v>2.0816659994661325E-5</v>
      </c>
      <c r="J364" s="2" t="str">
        <f>VLOOKUP(B364,'[1]All Corrected'!$E$2:$I$791,2,FALSE)</f>
        <v>peptidase S1 and S6, chymotrypsin/Hap</v>
      </c>
      <c r="K364" s="2" t="str">
        <f>VLOOKUP($B364,'[1]All Corrected'!$E$2:$I$791,4,FALSE)</f>
        <v xml:space="preserve"> Endopeptidase degP (EC 3.4.21.-)</v>
      </c>
    </row>
    <row r="365" spans="1:11">
      <c r="A365" s="2" t="str">
        <f>VLOOKUP($B365,'[1]All Corrected'!$E$2:$I$791,3,FALSE)</f>
        <v>Swol_1170</v>
      </c>
      <c r="B365" s="1">
        <v>638138043</v>
      </c>
      <c r="C365" s="2">
        <f>VLOOKUP($B365,'[1]All Corrected'!$E$2:$I$791,5,FALSE)</f>
        <v>114566696</v>
      </c>
      <c r="D365" s="3">
        <v>2.9500000000000001E-4</v>
      </c>
      <c r="E365" s="3">
        <v>1.4177446878757826E-4</v>
      </c>
      <c r="F365" s="3">
        <v>4.7666666666666669E-4</v>
      </c>
      <c r="G365" s="3">
        <v>5.5075705472861021E-5</v>
      </c>
      <c r="H365" s="3">
        <v>7.025E-4</v>
      </c>
      <c r="I365" s="3">
        <v>2.0982135258357289E-4</v>
      </c>
      <c r="J365" s="2" t="str">
        <f>VLOOKUP(B365,'[1]All Corrected'!$E$2:$I$791,2,FALSE)</f>
        <v>6-phosphofructokinase (EC:2.7.1.11)</v>
      </c>
      <c r="K365" s="2" t="str">
        <f>VLOOKUP($B365,'[1]All Corrected'!$E$2:$I$791,4,FALSE)</f>
        <v xml:space="preserve"> 6-phosphofructokinase (EC 2.7.1.11)</v>
      </c>
    </row>
    <row r="366" spans="1:11">
      <c r="A366" s="2" t="str">
        <f>VLOOKUP($B366,'[1]All Corrected'!$E$2:$I$791,3,FALSE)</f>
        <v>Swol_1171</v>
      </c>
      <c r="B366" s="1">
        <v>638138044</v>
      </c>
      <c r="C366" s="2">
        <f>VLOOKUP($B366,'[1]All Corrected'!$E$2:$I$791,5,FALSE)</f>
        <v>114566697</v>
      </c>
      <c r="D366" s="3">
        <v>1.75E-4</v>
      </c>
      <c r="E366" s="3">
        <v>7.2341781380702333E-5</v>
      </c>
      <c r="F366" s="3">
        <v>7.3666666666666672E-4</v>
      </c>
      <c r="G366" s="3">
        <v>2.6857649437978253E-4</v>
      </c>
      <c r="H366" s="3">
        <v>3.1749999999999997E-4</v>
      </c>
      <c r="I366" s="3">
        <v>8.8459030064770661E-5</v>
      </c>
      <c r="J366" s="2" t="str">
        <f>VLOOKUP(B366,'[1]All Corrected'!$E$2:$I$791,2,FALSE)</f>
        <v>3-hydroxybutyryl-CoA dehydrogenase (EC:1.1.1.157)</v>
      </c>
      <c r="K366" s="2" t="str">
        <f>VLOOKUP($B366,'[1]All Corrected'!$E$2:$I$791,4,FALSE)</f>
        <v xml:space="preserve"> 3-hydroxybutyryl-CoA dehydrogenase (EC 1.1.1.157)</v>
      </c>
    </row>
    <row r="367" spans="1:11">
      <c r="A367" s="2" t="str">
        <f>VLOOKUP($B367,'[1]All Corrected'!$E$2:$I$791,3,FALSE)</f>
        <v>Swol_1173</v>
      </c>
      <c r="B367" s="1">
        <v>638138046</v>
      </c>
      <c r="C367" s="2">
        <f>VLOOKUP($B367,'[1]All Corrected'!$E$2:$I$791,5,FALSE)</f>
        <v>114566699</v>
      </c>
      <c r="D367" s="3">
        <v>2.5750000000000002E-4</v>
      </c>
      <c r="E367" s="3">
        <v>9.0323492698928188E-5</v>
      </c>
      <c r="F367" s="3">
        <v>4.4333333333333334E-4</v>
      </c>
      <c r="G367" s="3">
        <v>5.5075705472861014E-5</v>
      </c>
      <c r="H367" s="3">
        <v>3.925E-4</v>
      </c>
      <c r="I367" s="3">
        <v>1.2500000000000003E-4</v>
      </c>
      <c r="J367" s="2" t="str">
        <f>VLOOKUP(B367,'[1]All Corrected'!$E$2:$I$791,2,FALSE)</f>
        <v>hypothetical protein</v>
      </c>
      <c r="K367" s="2" t="str">
        <f>VLOOKUP($B367,'[1]All Corrected'!$E$2:$I$791,4,FALSE)</f>
        <v xml:space="preserve"> GTP-binding protein, probable translation factor</v>
      </c>
    </row>
    <row r="368" spans="1:11">
      <c r="A368" s="2" t="str">
        <f>VLOOKUP($B368,'[1]All Corrected'!$E$2:$I$791,3,FALSE)</f>
        <v>Swol_1180</v>
      </c>
      <c r="B368" s="1">
        <v>638138053</v>
      </c>
      <c r="C368" s="2">
        <f>VLOOKUP($B368,'[1]All Corrected'!$E$2:$I$791,5,FALSE)</f>
        <v>114566706</v>
      </c>
      <c r="D368" s="3">
        <v>2.0000000000000001E-4</v>
      </c>
      <c r="E368" s="3">
        <v>1.8257418583505536E-5</v>
      </c>
      <c r="F368" s="3">
        <v>4.55E-4</v>
      </c>
      <c r="G368" s="3">
        <v>1.8083141320025125E-4</v>
      </c>
      <c r="H368" s="3">
        <v>1.7333333333333331E-4</v>
      </c>
      <c r="I368" s="3">
        <v>4.1633319989322663E-5</v>
      </c>
      <c r="J368" s="2" t="str">
        <f>VLOOKUP(B368,'[1]All Corrected'!$E$2:$I$791,2,FALSE)</f>
        <v>hypothetical protein</v>
      </c>
      <c r="K368" s="2" t="str">
        <f>VLOOKUP($B368,'[1]All Corrected'!$E$2:$I$791,4,FALSE)</f>
        <v xml:space="preserve"> 2-dehydropantoate 2-reductase (EC 1.1.1.169)</v>
      </c>
    </row>
    <row r="369" spans="1:11">
      <c r="A369" s="2" t="str">
        <f>VLOOKUP($B369,'[1]All Corrected'!$E$2:$I$791,3,FALSE)</f>
        <v>Swol_1181</v>
      </c>
      <c r="B369" s="1">
        <v>638138054</v>
      </c>
      <c r="C369" s="2">
        <f>VLOOKUP($B369,'[1]All Corrected'!$E$2:$I$791,5,FALSE)</f>
        <v>114566707</v>
      </c>
      <c r="D369" s="3">
        <v>1.0750000000000001E-4</v>
      </c>
      <c r="E369" s="3">
        <v>4.2720018726587661E-5</v>
      </c>
      <c r="F369" s="3">
        <v>2.4666666666666668E-4</v>
      </c>
      <c r="G369" s="3">
        <v>8.0829037686547603E-5</v>
      </c>
      <c r="H369" s="3" t="s">
        <v>0</v>
      </c>
      <c r="J369" s="2" t="str">
        <f>VLOOKUP(B369,'[1]All Corrected'!$E$2:$I$791,2,FALSE)</f>
        <v>putative oxidoreductase</v>
      </c>
      <c r="K369" s="2" t="str">
        <f>VLOOKUP($B369,'[1]All Corrected'!$E$2:$I$791,4,FALSE)</f>
        <v>putative oxidoreductase</v>
      </c>
    </row>
    <row r="370" spans="1:11">
      <c r="A370" s="2" t="str">
        <f>VLOOKUP($B370,'[1]All Corrected'!$E$2:$I$791,3,FALSE)</f>
        <v>Swol_1184</v>
      </c>
      <c r="B370" s="1">
        <v>638138057</v>
      </c>
      <c r="C370" s="2">
        <f>VLOOKUP($B370,'[1]All Corrected'!$E$2:$I$791,5,FALSE)</f>
        <v>114566710</v>
      </c>
      <c r="D370" s="3">
        <v>7.5000000000000007E-5</v>
      </c>
      <c r="E370" s="3">
        <v>1.7320508075688777E-5</v>
      </c>
      <c r="F370" s="3" t="s">
        <v>0</v>
      </c>
      <c r="H370" s="3" t="s">
        <v>0</v>
      </c>
      <c r="J370" s="2" t="str">
        <f>VLOOKUP(B370,'[1]All Corrected'!$E$2:$I$791,2,FALSE)</f>
        <v>hypothetical protein</v>
      </c>
      <c r="K370" s="2" t="str">
        <f>VLOOKUP($B370,'[1]All Corrected'!$E$2:$I$791,4,FALSE)</f>
        <v>hypothetical protein</v>
      </c>
    </row>
    <row r="371" spans="1:11">
      <c r="A371" s="2" t="str">
        <f>VLOOKUP($B371,'[1]All Corrected'!$E$2:$I$791,3,FALSE)</f>
        <v>Swol_1185</v>
      </c>
      <c r="B371" s="1">
        <v>638138058</v>
      </c>
      <c r="C371" s="2">
        <f>VLOOKUP($B371,'[1]All Corrected'!$E$2:$I$791,5,FALSE)</f>
        <v>114566711</v>
      </c>
      <c r="D371" s="3">
        <v>8.5999999999999998E-4</v>
      </c>
      <c r="E371" s="3">
        <v>3.3246553706111156E-4</v>
      </c>
      <c r="F371" s="3" t="s">
        <v>0</v>
      </c>
      <c r="H371" s="3">
        <v>6.6666666666666664E-4</v>
      </c>
      <c r="I371" s="3">
        <v>5.6862407030773261E-5</v>
      </c>
      <c r="J371" s="2" t="str">
        <f>VLOOKUP(B371,'[1]All Corrected'!$E$2:$I$791,2,FALSE)</f>
        <v>lemA protein</v>
      </c>
      <c r="K371" s="2" t="str">
        <f>VLOOKUP($B371,'[1]All Corrected'!$E$2:$I$791,4,FALSE)</f>
        <v xml:space="preserve"> LemA protein</v>
      </c>
    </row>
    <row r="372" spans="1:11">
      <c r="A372" s="2" t="str">
        <f>VLOOKUP($B372,'[1]All Corrected'!$E$2:$I$791,3,FALSE)</f>
        <v>Swol_1190</v>
      </c>
      <c r="B372" s="1">
        <v>638138063</v>
      </c>
      <c r="C372" s="2">
        <f>VLOOKUP($B372,'[1]All Corrected'!$E$2:$I$791,5,FALSE)</f>
        <v>114566716</v>
      </c>
      <c r="D372" s="3">
        <v>7.1200000000000005E-3</v>
      </c>
      <c r="E372" s="3">
        <v>1.122437823073807E-3</v>
      </c>
      <c r="F372" s="3">
        <v>1.0874999999999999E-2</v>
      </c>
      <c r="G372" s="3">
        <v>3.4329239238099453E-3</v>
      </c>
      <c r="H372" s="3">
        <v>7.1500000000000001E-3</v>
      </c>
      <c r="I372" s="3">
        <v>1.2736038107145674E-3</v>
      </c>
      <c r="J372" s="2" t="str">
        <f>VLOOKUP(B372,'[1]All Corrected'!$E$2:$I$791,2,FALSE)</f>
        <v>molybdenum-pterin-binding protein</v>
      </c>
      <c r="K372" s="2" t="str">
        <f>VLOOKUP($B372,'[1]All Corrected'!$E$2:$I$791,4,FALSE)</f>
        <v>molybdenum-pterin-binding protein</v>
      </c>
    </row>
    <row r="373" spans="1:11">
      <c r="A373" s="2" t="str">
        <f>VLOOKUP($B373,'[1]All Corrected'!$E$2:$I$791,3,FALSE)</f>
        <v>Swol_1195</v>
      </c>
      <c r="B373" s="1">
        <v>638138068</v>
      </c>
      <c r="C373" s="2">
        <f>VLOOKUP($B373,'[1]All Corrected'!$E$2:$I$791,5,FALSE)</f>
        <v>114566721</v>
      </c>
      <c r="D373" s="3">
        <v>9.6999999999999994E-4</v>
      </c>
      <c r="E373" s="3">
        <v>1.7262676501632063E-4</v>
      </c>
      <c r="F373" s="3">
        <v>1.66E-3</v>
      </c>
      <c r="G373" s="3">
        <v>7.5286120898874847E-4</v>
      </c>
      <c r="H373" s="3">
        <v>8.3249999999999991E-4</v>
      </c>
      <c r="I373" s="3">
        <v>3.5789896153337277E-4</v>
      </c>
      <c r="J373" s="2" t="str">
        <f>VLOOKUP(B373,'[1]All Corrected'!$E$2:$I$791,2,FALSE)</f>
        <v>indolepyruvate oxidoreductase subunit beta 2 (EC:1.2.7.8)</v>
      </c>
      <c r="K373" s="2" t="str">
        <f>VLOOKUP($B373,'[1]All Corrected'!$E$2:$I$791,4,FALSE)</f>
        <v xml:space="preserve"> Indolepyruvate oxidoreductase subunit iorB (EC 1.2.7.8)</v>
      </c>
    </row>
    <row r="374" spans="1:11">
      <c r="A374" s="2" t="str">
        <f>VLOOKUP($B374,'[1]All Corrected'!$E$2:$I$791,3,FALSE)</f>
        <v>Swol_1196</v>
      </c>
      <c r="B374" s="1">
        <v>638138069</v>
      </c>
      <c r="C374" s="2">
        <f>VLOOKUP($B374,'[1]All Corrected'!$E$2:$I$791,5,FALSE)</f>
        <v>114566722</v>
      </c>
      <c r="D374" s="3">
        <v>4.8999999999999998E-4</v>
      </c>
      <c r="E374" s="3">
        <v>8.7559503577091301E-5</v>
      </c>
      <c r="F374" s="3">
        <v>8.7999999999999992E-4</v>
      </c>
      <c r="G374" s="3">
        <v>2.7652606869274851E-4</v>
      </c>
      <c r="H374" s="3">
        <v>6.3249999999999992E-4</v>
      </c>
      <c r="I374" s="3">
        <v>1.506375340566443E-4</v>
      </c>
      <c r="J374" s="2" t="str">
        <f>VLOOKUP(B374,'[1]All Corrected'!$E$2:$I$791,2,FALSE)</f>
        <v>thiamine pyrophosphate enzyme (EC:1.2.7.8)</v>
      </c>
      <c r="K374" s="2" t="str">
        <f>VLOOKUP($B374,'[1]All Corrected'!$E$2:$I$791,4,FALSE)</f>
        <v xml:space="preserve"> Indolepyruvate oxidoreductase subunit iorA (EC 1.2.7.8)</v>
      </c>
    </row>
    <row r="375" spans="1:11">
      <c r="A375" s="2" t="str">
        <f>VLOOKUP($B375,'[1]All Corrected'!$E$2:$I$791,3,FALSE)</f>
        <v>Swol_1198</v>
      </c>
      <c r="B375" s="1">
        <v>638138071</v>
      </c>
      <c r="C375" s="2">
        <f>VLOOKUP($B375,'[1]All Corrected'!$E$2:$I$791,5,FALSE)</f>
        <v>114566724</v>
      </c>
      <c r="D375" s="3" t="s">
        <v>0</v>
      </c>
      <c r="F375" s="3" t="s">
        <v>0</v>
      </c>
      <c r="H375" s="3">
        <v>3.2499999999999999E-4</v>
      </c>
      <c r="I375" s="3">
        <v>8.1853527718724504E-5</v>
      </c>
      <c r="J375" s="2" t="str">
        <f>VLOOKUP(B375,'[1]All Corrected'!$E$2:$I$791,2,FALSE)</f>
        <v>histidinol-phosphate aminotransferase (EC:2.6.1.9)</v>
      </c>
      <c r="K375" s="2" t="str">
        <f>VLOOKUP($B375,'[1]All Corrected'!$E$2:$I$791,4,FALSE)</f>
        <v xml:space="preserve"> Histidinol-phosphate aminotransferase (EC 2.6.1.9)</v>
      </c>
    </row>
    <row r="376" spans="1:11">
      <c r="A376" s="2" t="str">
        <f>VLOOKUP($B376,'[1]All Corrected'!$E$2:$I$791,3,FALSE)</f>
        <v>Swol_1202</v>
      </c>
      <c r="B376" s="1">
        <v>638138075</v>
      </c>
      <c r="C376" s="2">
        <f>VLOOKUP($B376,'[1]All Corrected'!$E$2:$I$791,5,FALSE)</f>
        <v>114566728</v>
      </c>
      <c r="D376" s="3">
        <v>2.1749999999999997E-4</v>
      </c>
      <c r="E376" s="3">
        <v>7.632168761236874E-5</v>
      </c>
      <c r="F376" s="3" t="s">
        <v>0</v>
      </c>
      <c r="H376" s="3" t="s">
        <v>0</v>
      </c>
      <c r="J376" s="2" t="str">
        <f>VLOOKUP(B376,'[1]All Corrected'!$E$2:$I$791,2,FALSE)</f>
        <v>hypothetical protein</v>
      </c>
      <c r="K376" s="2" t="str">
        <f>VLOOKUP($B376,'[1]All Corrected'!$E$2:$I$791,4,FALSE)</f>
        <v>hypothetical protein</v>
      </c>
    </row>
    <row r="377" spans="1:11">
      <c r="A377" s="2" t="str">
        <f>VLOOKUP($B377,'[1]All Corrected'!$E$2:$I$791,3,FALSE)</f>
        <v>Swol_1203</v>
      </c>
      <c r="B377" s="1">
        <v>638138076</v>
      </c>
      <c r="C377" s="2">
        <f>VLOOKUP($B377,'[1]All Corrected'!$E$2:$I$791,5,FALSE)</f>
        <v>114566729</v>
      </c>
      <c r="D377" s="3">
        <v>2.3250000000000001E-4</v>
      </c>
      <c r="E377" s="3">
        <v>2.7537852736430497E-5</v>
      </c>
      <c r="F377" s="3" t="s">
        <v>0</v>
      </c>
      <c r="H377" s="3" t="s">
        <v>0</v>
      </c>
      <c r="J377" s="2" t="str">
        <f>VLOOKUP(B377,'[1]All Corrected'!$E$2:$I$791,2,FALSE)</f>
        <v>RNA-metabolising metallo-beta-lactamase</v>
      </c>
      <c r="K377" s="2" t="str">
        <f>VLOOKUP($B377,'[1]All Corrected'!$E$2:$I$791,4,FALSE)</f>
        <v xml:space="preserve"> Metallo-beta-lactamase protein</v>
      </c>
    </row>
    <row r="378" spans="1:11">
      <c r="A378" s="2" t="str">
        <f>VLOOKUP($B378,'[1]All Corrected'!$E$2:$I$791,3,FALSE)</f>
        <v>Swol_1208</v>
      </c>
      <c r="B378" s="1">
        <v>638138081</v>
      </c>
      <c r="C378" s="2">
        <f>VLOOKUP($B378,'[1]All Corrected'!$E$2:$I$791,5,FALSE)</f>
        <v>114566734</v>
      </c>
      <c r="D378" s="3">
        <v>2.3600000000000001E-3</v>
      </c>
      <c r="E378" s="3">
        <v>3.0822070014844898E-4</v>
      </c>
      <c r="F378" s="3">
        <v>3.6350000000000002E-3</v>
      </c>
      <c r="G378" s="3">
        <v>1.9236337142675233E-3</v>
      </c>
      <c r="H378" s="3">
        <v>2.7975000000000001E-3</v>
      </c>
      <c r="I378" s="3">
        <v>7.8432030021754085E-4</v>
      </c>
      <c r="J378" s="2" t="str">
        <f>VLOOKUP(B378,'[1]All Corrected'!$E$2:$I$791,2,FALSE)</f>
        <v>hypothetical protein</v>
      </c>
      <c r="K378" s="2" t="str">
        <f>VLOOKUP($B378,'[1]All Corrected'!$E$2:$I$791,4,FALSE)</f>
        <v xml:space="preserve"> 2-polyprenylphenol 6-hydroxylase accessory protein ubiB</v>
      </c>
    </row>
    <row r="379" spans="1:11">
      <c r="A379" s="2" t="str">
        <f>VLOOKUP($B379,'[1]All Corrected'!$E$2:$I$791,3,FALSE)</f>
        <v>Swol_1209</v>
      </c>
      <c r="B379" s="1">
        <v>638138083</v>
      </c>
      <c r="C379" s="2">
        <f>VLOOKUP($B379,'[1]All Corrected'!$E$2:$I$791,5,FALSE)</f>
        <v>114566735</v>
      </c>
      <c r="D379" s="3">
        <v>2.7249999999999996E-4</v>
      </c>
      <c r="E379" s="3">
        <v>8.616843969807044E-5</v>
      </c>
      <c r="F379" s="3" t="s">
        <v>0</v>
      </c>
      <c r="H379" s="3">
        <v>3.7500000000000001E-4</v>
      </c>
      <c r="I379" s="3">
        <v>1.7935068069752807E-4</v>
      </c>
      <c r="J379" s="2" t="str">
        <f>VLOOKUP(B379,'[1]All Corrected'!$E$2:$I$791,2,FALSE)</f>
        <v>Phosphoribosylaminoimidazolesuccinocarboxamide synthase (EC:6.3.2.6)</v>
      </c>
      <c r="K379" s="2" t="str">
        <f>VLOOKUP($B379,'[1]All Corrected'!$E$2:$I$791,4,FALSE)</f>
        <v xml:space="preserve"> Phosphoribosylaminoimidazole-succinocarboxamide synthase (EC 6.3.2.6)</v>
      </c>
    </row>
    <row r="380" spans="1:11">
      <c r="A380" s="2" t="str">
        <f>VLOOKUP($B380,'[1]All Corrected'!$E$2:$I$791,3,FALSE)</f>
        <v>Swol_1210</v>
      </c>
      <c r="B380" s="1">
        <v>638138084</v>
      </c>
      <c r="C380" s="2">
        <f>VLOOKUP($B380,'[1]All Corrected'!$E$2:$I$791,5,FALSE)</f>
        <v>114566736</v>
      </c>
      <c r="D380" s="3">
        <v>1.4333333333333334E-4</v>
      </c>
      <c r="E380" s="3">
        <v>4.0414518843273808E-5</v>
      </c>
      <c r="F380" s="3" t="s">
        <v>0</v>
      </c>
      <c r="H380" s="3">
        <v>1.7000000000000001E-4</v>
      </c>
      <c r="I380" s="3">
        <v>9.9999999999999991E-6</v>
      </c>
      <c r="J380" s="2" t="str">
        <f>VLOOKUP(B380,'[1]All Corrected'!$E$2:$I$791,2,FALSE)</f>
        <v>DNA-(apurinic or apyrimidinic site) lyase (EC:3.1.11.2)</v>
      </c>
      <c r="K380" s="2" t="str">
        <f>VLOOKUP($B380,'[1]All Corrected'!$E$2:$I$791,4,FALSE)</f>
        <v xml:space="preserve"> Exodeoxyribonuclease III (EC 3.1.11.2)</v>
      </c>
    </row>
    <row r="381" spans="1:11">
      <c r="A381" s="2" t="str">
        <f>VLOOKUP($B381,'[1]All Corrected'!$E$2:$I$791,3,FALSE)</f>
        <v>Swol_1211</v>
      </c>
      <c r="B381" s="1">
        <v>638138085</v>
      </c>
      <c r="C381" s="2">
        <f>VLOOKUP($B381,'[1]All Corrected'!$E$2:$I$791,5,FALSE)</f>
        <v>114566737</v>
      </c>
      <c r="D381" s="3">
        <v>8.2249999999999999E-4</v>
      </c>
      <c r="E381" s="3">
        <v>8.5000000000000006E-5</v>
      </c>
      <c r="F381" s="3">
        <v>1.9675000000000001E-3</v>
      </c>
      <c r="G381" s="3">
        <v>8.8620445346056188E-4</v>
      </c>
      <c r="H381" s="3">
        <v>2.4549999999999997E-3</v>
      </c>
      <c r="I381" s="3">
        <v>3.2046840717924119E-4</v>
      </c>
      <c r="J381" s="2" t="str">
        <f>VLOOKUP(B381,'[1]All Corrected'!$E$2:$I$791,2,FALSE)</f>
        <v>nucleotide-binding protein</v>
      </c>
      <c r="K381" s="2" t="str">
        <f>VLOOKUP($B381,'[1]All Corrected'!$E$2:$I$791,4,FALSE)</f>
        <v xml:space="preserve"> Iron-sulfur cluster assembly/repair protein ApbC</v>
      </c>
    </row>
    <row r="382" spans="1:11">
      <c r="A382" s="2" t="str">
        <f>VLOOKUP($B382,'[1]All Corrected'!$E$2:$I$791,3,FALSE)</f>
        <v>Swol_1215</v>
      </c>
      <c r="B382" s="1">
        <v>638138089</v>
      </c>
      <c r="C382" s="2">
        <f>VLOOKUP($B382,'[1]All Corrected'!$E$2:$I$791,5,FALSE)</f>
        <v>114566741</v>
      </c>
      <c r="D382" s="3">
        <v>1.6333333333333334E-4</v>
      </c>
      <c r="E382" s="3">
        <v>5.7735026918962585E-5</v>
      </c>
      <c r="F382" s="3" t="s">
        <v>0</v>
      </c>
      <c r="H382" s="3">
        <v>1.5824999999999999E-3</v>
      </c>
      <c r="I382" s="3">
        <v>2.3542514733987106E-4</v>
      </c>
      <c r="J382" s="2" t="str">
        <f>VLOOKUP(B382,'[1]All Corrected'!$E$2:$I$791,2,FALSE)</f>
        <v>isochorismatase family protein</v>
      </c>
      <c r="K382" s="2" t="str">
        <f>VLOOKUP($B382,'[1]All Corrected'!$E$2:$I$791,4,FALSE)</f>
        <v xml:space="preserve"> Hydrolase, isochorismatase family</v>
      </c>
    </row>
    <row r="383" spans="1:11">
      <c r="A383" s="2" t="str">
        <f>VLOOKUP($B383,'[1]All Corrected'!$E$2:$I$791,3,FALSE)</f>
        <v>Swol_1219</v>
      </c>
      <c r="B383" s="1">
        <v>638138094</v>
      </c>
      <c r="C383" s="2">
        <f>VLOOKUP($B383,'[1]All Corrected'!$E$2:$I$791,5,FALSE)</f>
        <v>114566745</v>
      </c>
      <c r="D383" s="3">
        <v>2.2700000000000003E-3</v>
      </c>
      <c r="E383" s="3">
        <v>6.7191269274115262E-4</v>
      </c>
      <c r="F383" s="3">
        <v>2.8449999999999999E-3</v>
      </c>
      <c r="G383" s="3">
        <v>8.3831179561465467E-4</v>
      </c>
      <c r="H383" s="3">
        <v>4.4949999999999999E-3</v>
      </c>
      <c r="I383" s="3">
        <v>9.9295854226985072E-4</v>
      </c>
      <c r="J383" s="2" t="str">
        <f>VLOOKUP(B383,'[1]All Corrected'!$E$2:$I$791,2,FALSE)</f>
        <v>Riboflavin synthase (EC:2.5.1.78)</v>
      </c>
      <c r="K383" s="2" t="str">
        <f>VLOOKUP($B383,'[1]All Corrected'!$E$2:$I$791,4,FALSE)</f>
        <v>6,7-dimethyl-8-ribityllumazine synthase (EC 2.5.1.9) (IMGterm)</v>
      </c>
    </row>
    <row r="384" spans="1:11">
      <c r="A384" s="2" t="str">
        <f>VLOOKUP($B384,'[1]All Corrected'!$E$2:$I$791,3,FALSE)</f>
        <v>Swol_1220</v>
      </c>
      <c r="B384" s="1">
        <v>638138095</v>
      </c>
      <c r="C384" s="2">
        <f>VLOOKUP($B384,'[1]All Corrected'!$E$2:$I$791,5,FALSE)</f>
        <v>114566746</v>
      </c>
      <c r="D384" s="3">
        <v>3.2499999999999999E-4</v>
      </c>
      <c r="E384" s="3">
        <v>6.2449979983983988E-5</v>
      </c>
      <c r="F384" s="3" t="s">
        <v>0</v>
      </c>
      <c r="H384" s="3">
        <v>4.4999999999999999E-4</v>
      </c>
      <c r="I384" s="3">
        <v>7.3936910042729438E-5</v>
      </c>
      <c r="J384" s="2" t="str">
        <f>VLOOKUP(B384,'[1]All Corrected'!$E$2:$I$791,2,FALSE)</f>
        <v>GTP cyclohydrolase II (EC:3.5.4.25, EC:3.5.4.25, EC:4.1.99.12, EC:4.1.99.12)</v>
      </c>
      <c r="K384" s="2" t="str">
        <f>VLOOKUP($B384,'[1]All Corrected'!$E$2:$I$791,4,FALSE)</f>
        <v>GTP cyclohydrolase II (EC 3.5.4.25) / 3,4-dihydroxy-2-butanone 4-phosphate synthase (EC 4.1.2.-) (IMGterm)</v>
      </c>
    </row>
    <row r="385" spans="1:11">
      <c r="A385" s="2" t="str">
        <f>VLOOKUP($B385,'[1]All Corrected'!$E$2:$I$791,3,FALSE)</f>
        <v>Swol_1231</v>
      </c>
      <c r="B385" s="1">
        <v>638138106</v>
      </c>
      <c r="C385" s="2">
        <f>VLOOKUP($B385,'[1]All Corrected'!$E$2:$I$791,5,FALSE)</f>
        <v>114566757</v>
      </c>
      <c r="D385" s="3">
        <v>2.2249999999999999E-4</v>
      </c>
      <c r="E385" s="3">
        <v>4.6457866215887842E-5</v>
      </c>
      <c r="F385" s="3" t="s">
        <v>0</v>
      </c>
      <c r="H385" s="3">
        <v>4.7749999999999995E-4</v>
      </c>
      <c r="I385" s="3">
        <v>1.2392874296680869E-4</v>
      </c>
      <c r="J385" s="2" t="str">
        <f>VLOOKUP(B385,'[1]All Corrected'!$E$2:$I$791,2,FALSE)</f>
        <v>methionyl-tRNA formyltransferase (EC:2.1.2.9)</v>
      </c>
      <c r="K385" s="2" t="str">
        <f>VLOOKUP($B385,'[1]All Corrected'!$E$2:$I$791,4,FALSE)</f>
        <v xml:space="preserve"> Methionyl-tRNA formyltransferase (EC 2.1.2.9)</v>
      </c>
    </row>
    <row r="386" spans="1:11">
      <c r="A386" s="2" t="str">
        <f>VLOOKUP($B386,'[1]All Corrected'!$E$2:$I$791,3,FALSE)</f>
        <v>Swol_1232</v>
      </c>
      <c r="B386" s="1">
        <v>638138107</v>
      </c>
      <c r="C386" s="2">
        <f>VLOOKUP($B386,'[1]All Corrected'!$E$2:$I$791,5,FALSE)</f>
        <v>114566758</v>
      </c>
      <c r="D386" s="3">
        <v>1.0400000000000001E-3</v>
      </c>
      <c r="E386" s="3">
        <v>7.4386378681404609E-5</v>
      </c>
      <c r="F386" s="3">
        <v>1.1933333333333334E-3</v>
      </c>
      <c r="G386" s="3">
        <v>6.1849279165834532E-4</v>
      </c>
      <c r="H386" s="3">
        <v>5.6999999999999998E-4</v>
      </c>
      <c r="I386" s="3">
        <v>8.4852813742385697E-5</v>
      </c>
      <c r="J386" s="2" t="str">
        <f>VLOOKUP(B386,'[1]All Corrected'!$E$2:$I$791,2,FALSE)</f>
        <v>Peptide deformylase (EC:3.5.1.88)</v>
      </c>
      <c r="K386" s="2" t="str">
        <f>VLOOKUP($B386,'[1]All Corrected'!$E$2:$I$791,4,FALSE)</f>
        <v xml:space="preserve"> Peptide deformylase (EC 3.5.1.88)</v>
      </c>
    </row>
    <row r="387" spans="1:11">
      <c r="A387" s="2" t="str">
        <f>VLOOKUP($B387,'[1]All Corrected'!$E$2:$I$791,3,FALSE)</f>
        <v>Swol_1234</v>
      </c>
      <c r="B387" s="1">
        <v>638138109</v>
      </c>
      <c r="C387" s="2">
        <f>VLOOKUP($B387,'[1]All Corrected'!$E$2:$I$791,5,FALSE)</f>
        <v>114566760</v>
      </c>
      <c r="D387" s="3">
        <v>2.0274999999999998E-3</v>
      </c>
      <c r="E387" s="3">
        <v>1.024288370853963E-4</v>
      </c>
      <c r="F387" s="3">
        <v>2.3E-3</v>
      </c>
      <c r="G387" s="3">
        <v>4.9826365176146119E-4</v>
      </c>
      <c r="H387" s="3">
        <v>1.9475E-3</v>
      </c>
      <c r="I387" s="3">
        <v>4.6457866215887856E-5</v>
      </c>
      <c r="J387" s="2" t="str">
        <f>VLOOKUP(B387,'[1]All Corrected'!$E$2:$I$791,2,FALSE)</f>
        <v>Methionine adenosyltransferase (EC:2.5.1.6)</v>
      </c>
      <c r="K387" s="2" t="str">
        <f>VLOOKUP($B387,'[1]All Corrected'!$E$2:$I$791,4,FALSE)</f>
        <v xml:space="preserve"> S-adenosylmethionine synthetase (EC 2.5.1.6)</v>
      </c>
    </row>
    <row r="388" spans="1:11">
      <c r="A388" s="2" t="str">
        <f>VLOOKUP($B388,'[1]All Corrected'!$E$2:$I$791,3,FALSE)</f>
        <v>Swol_1236</v>
      </c>
      <c r="B388" s="1">
        <v>638138111</v>
      </c>
      <c r="C388" s="2">
        <f>VLOOKUP($B388,'[1]All Corrected'!$E$2:$I$791,5,FALSE)</f>
        <v>114566762</v>
      </c>
      <c r="D388" s="3">
        <v>8.25E-4</v>
      </c>
      <c r="E388" s="3">
        <v>2.2664215553746099E-4</v>
      </c>
      <c r="F388" s="3" t="s">
        <v>0</v>
      </c>
      <c r="H388" s="3" t="s">
        <v>0</v>
      </c>
      <c r="J388" s="2" t="str">
        <f>VLOOKUP(B388,'[1]All Corrected'!$E$2:$I$791,2,FALSE)</f>
        <v>hypothetical protein (EC:2.7.7.6)</v>
      </c>
      <c r="K388" s="2" t="str">
        <f>VLOOKUP($B388,'[1]All Corrected'!$E$2:$I$791,4,FALSE)</f>
        <v xml:space="preserve"> DNA-directed RNA polymerase omega chain (EC 2.7.7.6)</v>
      </c>
    </row>
    <row r="389" spans="1:11">
      <c r="A389" s="2" t="str">
        <f>VLOOKUP($B389,'[1]All Corrected'!$E$2:$I$791,3,FALSE)</f>
        <v>Swol_1238</v>
      </c>
      <c r="B389" s="1">
        <v>638138113</v>
      </c>
      <c r="C389" s="2">
        <f>VLOOKUP($B389,'[1]All Corrected'!$E$2:$I$791,5,FALSE)</f>
        <v>114566764</v>
      </c>
      <c r="D389" s="3">
        <v>3.2849999999999997E-3</v>
      </c>
      <c r="E389" s="3">
        <v>5.1726846672367965E-4</v>
      </c>
      <c r="F389" s="3">
        <v>1.1950000000000001E-3</v>
      </c>
      <c r="G389" s="3">
        <v>5.9090326337452796E-4</v>
      </c>
      <c r="H389" s="3">
        <v>2.2899999999999999E-3</v>
      </c>
      <c r="I389" s="3">
        <v>4.8774993593028796E-4</v>
      </c>
      <c r="J389" s="2" t="str">
        <f>VLOOKUP(B389,'[1]All Corrected'!$E$2:$I$791,2,FALSE)</f>
        <v>hypothetical protein</v>
      </c>
      <c r="K389" s="2" t="str">
        <f>VLOOKUP($B389,'[1]All Corrected'!$E$2:$I$791,4,FALSE)</f>
        <v xml:space="preserve"> Hypothetical protein</v>
      </c>
    </row>
    <row r="390" spans="1:11">
      <c r="A390" s="2" t="str">
        <f>VLOOKUP($B390,'[1]All Corrected'!$E$2:$I$791,3,FALSE)</f>
        <v>Swol_1239</v>
      </c>
      <c r="B390" s="1">
        <v>638138114</v>
      </c>
      <c r="C390" s="2">
        <f>VLOOKUP($B390,'[1]All Corrected'!$E$2:$I$791,5,FALSE)</f>
        <v>114566765</v>
      </c>
      <c r="D390" s="3">
        <v>3.9500000000000006E-4</v>
      </c>
      <c r="E390" s="3">
        <v>1.2662279942148385E-4</v>
      </c>
      <c r="F390" s="3" t="s">
        <v>0</v>
      </c>
      <c r="H390" s="3">
        <v>8.2249999999999999E-4</v>
      </c>
      <c r="I390" s="3">
        <v>1.55E-4</v>
      </c>
      <c r="J390" s="2" t="str">
        <f>VLOOKUP(B390,'[1]All Corrected'!$E$2:$I$791,2,FALSE)</f>
        <v>hypothetical protein</v>
      </c>
      <c r="K390" s="2" t="str">
        <f>VLOOKUP($B390,'[1]All Corrected'!$E$2:$I$791,4,FALSE)</f>
        <v xml:space="preserve"> Protein yicC</v>
      </c>
    </row>
    <row r="391" spans="1:11">
      <c r="A391" s="2" t="str">
        <f>VLOOKUP($B391,'[1]All Corrected'!$E$2:$I$791,3,FALSE)</f>
        <v>Swol_1241</v>
      </c>
      <c r="B391" s="1">
        <v>638138116</v>
      </c>
      <c r="C391" s="2">
        <f>VLOOKUP($B391,'[1]All Corrected'!$E$2:$I$791,5,FALSE)</f>
        <v>114566767</v>
      </c>
      <c r="D391" s="3" t="s">
        <v>0</v>
      </c>
      <c r="F391" s="3">
        <v>3.4666666666666673E-4</v>
      </c>
      <c r="G391" s="3">
        <v>6.8068592855540471E-5</v>
      </c>
      <c r="H391" s="3">
        <v>2.3999999999999998E-4</v>
      </c>
      <c r="I391" s="3">
        <v>5.2915026221291791E-5</v>
      </c>
      <c r="J391" s="2" t="str">
        <f>VLOOKUP(B391,'[1]All Corrected'!$E$2:$I$791,2,FALSE)</f>
        <v>poly(R)-hydroxyalkanoic acid synthase, class III, PhaC subunit (EC:2.3.1.-)</v>
      </c>
      <c r="K391" s="2" t="str">
        <f>VLOOKUP($B391,'[1]All Corrected'!$E$2:$I$791,4,FALSE)</f>
        <v xml:space="preserve"> Poly-beta-hydroxyalkanoate polymerase subunit PhaC (EC 2.3.1.-)</v>
      </c>
    </row>
    <row r="392" spans="1:11">
      <c r="A392" s="2" t="str">
        <f>VLOOKUP($B392,'[1]All Corrected'!$E$2:$I$791,3,FALSE)</f>
        <v>Swol_1242</v>
      </c>
      <c r="B392" s="1">
        <v>638138117</v>
      </c>
      <c r="C392" s="2">
        <f>VLOOKUP($B392,'[1]All Corrected'!$E$2:$I$791,5,FALSE)</f>
        <v>114566768</v>
      </c>
      <c r="D392" s="3">
        <v>1.2875E-3</v>
      </c>
      <c r="E392" s="3">
        <v>2.9136174537276965E-4</v>
      </c>
      <c r="F392" s="3">
        <v>3.395E-3</v>
      </c>
      <c r="G392" s="3">
        <v>5.5883808030591467E-4</v>
      </c>
      <c r="H392" s="3">
        <v>3.1024999999999998E-3</v>
      </c>
      <c r="I392" s="3">
        <v>5.2194348353054457E-4</v>
      </c>
      <c r="J392" s="2" t="str">
        <f>VLOOKUP(B392,'[1]All Corrected'!$E$2:$I$791,2,FALSE)</f>
        <v>acyl dehydratase</v>
      </c>
      <c r="K392" s="2" t="str">
        <f>VLOOKUP($B392,'[1]All Corrected'!$E$2:$I$791,4,FALSE)</f>
        <v xml:space="preserve"> 3-hydroxybutyryl-CoA dehydratase (EC 4.2.1.55)</v>
      </c>
    </row>
    <row r="393" spans="1:11">
      <c r="A393" s="2" t="str">
        <f>VLOOKUP($B393,'[1]All Corrected'!$E$2:$I$791,3,FALSE)</f>
        <v>Swol_1243</v>
      </c>
      <c r="B393" s="1">
        <v>638138118</v>
      </c>
      <c r="C393" s="2">
        <f>VLOOKUP($B393,'[1]All Corrected'!$E$2:$I$791,5,FALSE)</f>
        <v>114566769</v>
      </c>
      <c r="D393" s="3">
        <v>2.7950000000000002E-3</v>
      </c>
      <c r="E393" s="3">
        <v>7.3912109968529531E-4</v>
      </c>
      <c r="F393" s="3" t="s">
        <v>0</v>
      </c>
      <c r="H393" s="3" t="s">
        <v>0</v>
      </c>
      <c r="J393" s="2" t="str">
        <f>VLOOKUP(B393,'[1]All Corrected'!$E$2:$I$791,2,FALSE)</f>
        <v>hypothetical protein</v>
      </c>
      <c r="K393" s="2" t="str">
        <f>VLOOKUP($B393,'[1]All Corrected'!$E$2:$I$791,4,FALSE)</f>
        <v>hypothetical protein</v>
      </c>
    </row>
    <row r="394" spans="1:11">
      <c r="A394" s="2" t="str">
        <f>VLOOKUP($B394,'[1]All Corrected'!$E$2:$I$791,3,FALSE)</f>
        <v>Swol_1244</v>
      </c>
      <c r="B394" s="1">
        <v>638138119</v>
      </c>
      <c r="C394" s="2">
        <f>VLOOKUP($B394,'[1]All Corrected'!$E$2:$I$791,5,FALSE)</f>
        <v>114566770</v>
      </c>
      <c r="D394" s="3">
        <v>1.1407499999999999E-2</v>
      </c>
      <c r="E394" s="3">
        <v>1.1617910024325948E-3</v>
      </c>
      <c r="F394" s="3">
        <v>2.7340000000000003E-2</v>
      </c>
      <c r="G394" s="3">
        <v>3.3476658534965327E-3</v>
      </c>
      <c r="H394" s="3">
        <v>2.3317500000000001E-2</v>
      </c>
      <c r="I394" s="3">
        <v>2.4982176980132584E-3</v>
      </c>
      <c r="J394" s="2" t="str">
        <f>VLOOKUP(B394,'[1]All Corrected'!$E$2:$I$791,2,FALSE)</f>
        <v>hypothetical protein</v>
      </c>
      <c r="K394" s="2" t="str">
        <f>VLOOKUP($B394,'[1]All Corrected'!$E$2:$I$791,4,FALSE)</f>
        <v>hypothetical protein</v>
      </c>
    </row>
    <row r="395" spans="1:11">
      <c r="A395" s="2" t="str">
        <f>VLOOKUP($B395,'[1]All Corrected'!$E$2:$I$791,3,FALSE)</f>
        <v>Swol_1246</v>
      </c>
      <c r="B395" s="1">
        <v>638138121</v>
      </c>
      <c r="C395" s="2">
        <f>VLOOKUP($B395,'[1]All Corrected'!$E$2:$I$791,5,FALSE)</f>
        <v>114566772</v>
      </c>
      <c r="D395" s="3" t="s">
        <v>0</v>
      </c>
      <c r="F395" s="3" t="s">
        <v>0</v>
      </c>
      <c r="H395" s="3">
        <v>3.8999999999999999E-4</v>
      </c>
      <c r="I395" s="3">
        <v>1.646207763315433E-4</v>
      </c>
      <c r="J395" s="2" t="str">
        <f>VLOOKUP(B395,'[1]All Corrected'!$E$2:$I$791,2,FALSE)</f>
        <v>hypothetical protein</v>
      </c>
      <c r="K395" s="2" t="str">
        <f>VLOOKUP($B395,'[1]All Corrected'!$E$2:$I$791,4,FALSE)</f>
        <v>hypothetical protein</v>
      </c>
    </row>
    <row r="396" spans="1:11">
      <c r="A396" s="2" t="str">
        <f>VLOOKUP($B396,'[1]All Corrected'!$E$2:$I$791,3,FALSE)</f>
        <v>Swol_1249</v>
      </c>
      <c r="B396" s="1">
        <v>638138124</v>
      </c>
      <c r="C396" s="2">
        <f>VLOOKUP($B396,'[1]All Corrected'!$E$2:$I$791,5,FALSE)</f>
        <v>114566775</v>
      </c>
      <c r="D396" s="3" t="s">
        <v>0</v>
      </c>
      <c r="F396" s="3" t="s">
        <v>0</v>
      </c>
      <c r="H396" s="3">
        <v>2.4000000000000001E-4</v>
      </c>
      <c r="I396" s="3">
        <v>1.053565375285274E-4</v>
      </c>
      <c r="J396" s="2" t="str">
        <f>VLOOKUP(B396,'[1]All Corrected'!$E$2:$I$791,2,FALSE)</f>
        <v>Zn-dependent dipeptidase, microsomal dipeptidase-like protein (EC:3.4.13.19)</v>
      </c>
      <c r="K396" s="2" t="str">
        <f>VLOOKUP($B396,'[1]All Corrected'!$E$2:$I$791,4,FALSE)</f>
        <v xml:space="preserve"> Microsomal dipeptidase (EC 3.4.13.19)</v>
      </c>
    </row>
    <row r="397" spans="1:11">
      <c r="A397" s="2" t="str">
        <f>VLOOKUP($B397,'[1]All Corrected'!$E$2:$I$791,3,FALSE)</f>
        <v>Swol_1250</v>
      </c>
      <c r="B397" s="1">
        <v>638138125</v>
      </c>
      <c r="C397" s="2">
        <f>VLOOKUP($B397,'[1]All Corrected'!$E$2:$I$791,5,FALSE)</f>
        <v>114566776</v>
      </c>
      <c r="D397" s="3">
        <v>2.1900000000000001E-3</v>
      </c>
      <c r="E397" s="3">
        <v>4.4068129073061407E-4</v>
      </c>
      <c r="F397" s="3">
        <v>1.475E-3</v>
      </c>
      <c r="G397" s="3">
        <v>1.2227428184209464E-3</v>
      </c>
      <c r="H397" s="3">
        <v>2.5349999999999999E-3</v>
      </c>
      <c r="I397" s="3">
        <v>3.0686587732536603E-4</v>
      </c>
      <c r="J397" s="2" t="str">
        <f>VLOOKUP(B397,'[1]All Corrected'!$E$2:$I$791,2,FALSE)</f>
        <v>stage V sporulation protein S</v>
      </c>
      <c r="K397" s="2" t="str">
        <f>VLOOKUP($B397,'[1]All Corrected'!$E$2:$I$791,4,FALSE)</f>
        <v xml:space="preserve"> Stage V sporulation protein S</v>
      </c>
    </row>
    <row r="398" spans="1:11">
      <c r="A398" s="2" t="str">
        <f>VLOOKUP($B398,'[1]All Corrected'!$E$2:$I$791,3,FALSE)</f>
        <v>Swol_1254</v>
      </c>
      <c r="B398" s="1">
        <v>638138129</v>
      </c>
      <c r="C398" s="2">
        <f>VLOOKUP($B398,'[1]All Corrected'!$E$2:$I$791,5,FALSE)</f>
        <v>114566780</v>
      </c>
      <c r="D398" s="3">
        <v>7.4750000000000001E-4</v>
      </c>
      <c r="E398" s="3">
        <v>2.0320351046836433E-4</v>
      </c>
      <c r="F398" s="3">
        <v>7.6499999999999995E-4</v>
      </c>
      <c r="G398" s="3">
        <v>3.3070631482732025E-4</v>
      </c>
      <c r="H398" s="3">
        <v>6.3500000000000004E-4</v>
      </c>
      <c r="I398" s="3">
        <v>1.676305461424021E-4</v>
      </c>
      <c r="J398" s="2" t="str">
        <f>VLOOKUP(B398,'[1]All Corrected'!$E$2:$I$791,2,FALSE)</f>
        <v>HDIG/KH domain protein</v>
      </c>
      <c r="K398" s="2" t="str">
        <f>VLOOKUP($B398,'[1]All Corrected'!$E$2:$I$791,4,FALSE)</f>
        <v xml:space="preserve"> Hydrolase (HAD superfamily)</v>
      </c>
    </row>
    <row r="399" spans="1:11">
      <c r="A399" s="2" t="str">
        <f>VLOOKUP($B399,'[1]All Corrected'!$E$2:$I$791,3,FALSE)</f>
        <v>Swol_1255</v>
      </c>
      <c r="B399" s="1">
        <v>638138130</v>
      </c>
      <c r="C399" s="2">
        <f>VLOOKUP($B399,'[1]All Corrected'!$E$2:$I$791,5,FALSE)</f>
        <v>114566781</v>
      </c>
      <c r="D399" s="3">
        <v>2.1424999999999999E-3</v>
      </c>
      <c r="E399" s="3">
        <v>2.1608254595562929E-4</v>
      </c>
      <c r="F399" s="3">
        <v>2.5300000000000001E-3</v>
      </c>
      <c r="G399" s="3">
        <v>7.4784133789639279E-4</v>
      </c>
      <c r="H399" s="3">
        <v>2.8374999999999997E-3</v>
      </c>
      <c r="I399" s="3">
        <v>2.2852789764052885E-4</v>
      </c>
      <c r="J399" s="2" t="str">
        <f>VLOOKUP(B399,'[1]All Corrected'!$E$2:$I$791,2,FALSE)</f>
        <v>hypothetical protein</v>
      </c>
      <c r="K399" s="2" t="str">
        <f>VLOOKUP($B399,'[1]All Corrected'!$E$2:$I$791,4,FALSE)</f>
        <v>hypothetical protein</v>
      </c>
    </row>
    <row r="400" spans="1:11">
      <c r="A400" s="2" t="str">
        <f>VLOOKUP($B400,'[1]All Corrected'!$E$2:$I$791,3,FALSE)</f>
        <v>Swol_1257</v>
      </c>
      <c r="B400" s="1">
        <v>638138132</v>
      </c>
      <c r="C400" s="2">
        <f>VLOOKUP($B400,'[1]All Corrected'!$E$2:$I$791,5,FALSE)</f>
        <v>114566783</v>
      </c>
      <c r="D400" s="3" t="s">
        <v>0</v>
      </c>
      <c r="F400" s="3" t="s">
        <v>0</v>
      </c>
      <c r="H400" s="3">
        <v>3.0749999999999999E-4</v>
      </c>
      <c r="I400" s="3">
        <v>5.0579969684978389E-5</v>
      </c>
      <c r="J400" s="2" t="str">
        <f>VLOOKUP(B400,'[1]All Corrected'!$E$2:$I$791,2,FALSE)</f>
        <v>hypothetical protein</v>
      </c>
      <c r="K400" s="2" t="str">
        <f>VLOOKUP($B400,'[1]All Corrected'!$E$2:$I$791,4,FALSE)</f>
        <v>hypothetical protein</v>
      </c>
    </row>
    <row r="401" spans="1:11">
      <c r="A401" s="2" t="str">
        <f>VLOOKUP($B401,'[1]All Corrected'!$E$2:$I$791,3,FALSE)</f>
        <v>Swol_1260</v>
      </c>
      <c r="B401" s="1">
        <v>638138135</v>
      </c>
      <c r="C401" s="2">
        <f>VLOOKUP($B401,'[1]All Corrected'!$E$2:$I$791,5,FALSE)</f>
        <v>114566786</v>
      </c>
      <c r="D401" s="3">
        <v>1.05E-4</v>
      </c>
      <c r="E401" s="3">
        <v>2.3804761428476159E-5</v>
      </c>
      <c r="F401" s="3" t="s">
        <v>0</v>
      </c>
      <c r="H401" s="3">
        <v>7.3333333333333331E-5</v>
      </c>
      <c r="I401" s="3">
        <v>5.8594652770823149E-5</v>
      </c>
      <c r="J401" s="2" t="str">
        <f>VLOOKUP(B401,'[1]All Corrected'!$E$2:$I$791,2,FALSE)</f>
        <v>hypothetical protein</v>
      </c>
      <c r="K401" s="2" t="str">
        <f>VLOOKUP($B401,'[1]All Corrected'!$E$2:$I$791,4,FALSE)</f>
        <v>hypothetical protein</v>
      </c>
    </row>
    <row r="402" spans="1:11">
      <c r="A402" s="2" t="str">
        <f>VLOOKUP($B402,'[1]All Corrected'!$E$2:$I$791,3,FALSE)</f>
        <v>Swol_1263</v>
      </c>
      <c r="B402" s="1">
        <v>638138138</v>
      </c>
      <c r="C402" s="2">
        <f>VLOOKUP($B402,'[1]All Corrected'!$E$2:$I$791,5,FALSE)</f>
        <v>114566789</v>
      </c>
      <c r="D402" s="3">
        <v>1.8666666666666666E-4</v>
      </c>
      <c r="E402" s="3">
        <v>4.7258156262526092E-5</v>
      </c>
      <c r="F402" s="3" t="s">
        <v>0</v>
      </c>
      <c r="H402" s="3" t="s">
        <v>0</v>
      </c>
      <c r="J402" s="2" t="str">
        <f>VLOOKUP(B402,'[1]All Corrected'!$E$2:$I$791,2,FALSE)</f>
        <v>hypothetical protein</v>
      </c>
      <c r="K402" s="2" t="str">
        <f>VLOOKUP($B402,'[1]All Corrected'!$E$2:$I$791,4,FALSE)</f>
        <v xml:space="preserve"> Transcriptional regulator</v>
      </c>
    </row>
    <row r="403" spans="1:11">
      <c r="A403" s="2" t="str">
        <f>VLOOKUP($B403,'[1]All Corrected'!$E$2:$I$791,3,FALSE)</f>
        <v>Swol_1268</v>
      </c>
      <c r="B403" s="1">
        <v>638138143</v>
      </c>
      <c r="C403" s="2">
        <f>VLOOKUP($B403,'[1]All Corrected'!$E$2:$I$791,5,FALSE)</f>
        <v>114566794</v>
      </c>
      <c r="D403" s="3">
        <v>1.8250000000000002E-4</v>
      </c>
      <c r="E403" s="3">
        <v>5.1881274720911269E-5</v>
      </c>
      <c r="F403" s="3">
        <v>7.5999999999999993E-4</v>
      </c>
      <c r="G403" s="3">
        <v>3.5888716889852723E-4</v>
      </c>
      <c r="H403" s="3">
        <v>6.3999999999999994E-4</v>
      </c>
      <c r="I403" s="3">
        <v>2.102379604162864E-4</v>
      </c>
      <c r="J403" s="2" t="str">
        <f>VLOOKUP(B403,'[1]All Corrected'!$E$2:$I$791,2,FALSE)</f>
        <v>metallo-beta-lactamase family protein (EC:3.1.-)</v>
      </c>
      <c r="K403" s="2" t="str">
        <f>VLOOKUP($B403,'[1]All Corrected'!$E$2:$I$791,4,FALSE)</f>
        <v xml:space="preserve"> Zn-dependent hydrolase (EC 3.-.-.-)</v>
      </c>
    </row>
    <row r="404" spans="1:11">
      <c r="A404" s="2" t="str">
        <f>VLOOKUP($B404,'[1]All Corrected'!$E$2:$I$791,3,FALSE)</f>
        <v>Swol_1269</v>
      </c>
      <c r="B404" s="1">
        <v>638138144</v>
      </c>
      <c r="C404" s="2">
        <f>VLOOKUP($B404,'[1]All Corrected'!$E$2:$I$791,5,FALSE)</f>
        <v>114566795</v>
      </c>
      <c r="D404" s="3">
        <v>6.3999999999999994E-4</v>
      </c>
      <c r="E404" s="3">
        <v>9.3094933625126252E-5</v>
      </c>
      <c r="F404" s="3">
        <v>4.8999999999999998E-4</v>
      </c>
      <c r="G404" s="3">
        <v>3.1749015732775084E-4</v>
      </c>
      <c r="H404" s="3">
        <v>6.8000000000000005E-4</v>
      </c>
      <c r="I404" s="3">
        <v>1.5470401847829721E-4</v>
      </c>
      <c r="J404" s="2" t="str">
        <f>VLOOKUP(B404,'[1]All Corrected'!$E$2:$I$791,2,FALSE)</f>
        <v>Dihydrodipicolinate synthase (EC:4.2.1.52)</v>
      </c>
      <c r="K404" s="2" t="str">
        <f>VLOOKUP($B404,'[1]All Corrected'!$E$2:$I$791,4,FALSE)</f>
        <v xml:space="preserve"> Dihydrodipicolinate synthase (EC 4.2.1.52)</v>
      </c>
    </row>
    <row r="405" spans="1:11">
      <c r="A405" s="2" t="str">
        <f>VLOOKUP($B405,'[1]All Corrected'!$E$2:$I$791,3,FALSE)</f>
        <v>Swol_1270</v>
      </c>
      <c r="B405" s="1">
        <v>638138145</v>
      </c>
      <c r="C405" s="2">
        <f>VLOOKUP($B405,'[1]All Corrected'!$E$2:$I$791,5,FALSE)</f>
        <v>114566796</v>
      </c>
      <c r="D405" s="3">
        <v>1.4499999999999999E-3</v>
      </c>
      <c r="E405" s="3">
        <v>3.1016124838541644E-4</v>
      </c>
      <c r="F405" s="3">
        <v>1.0725000000000001E-3</v>
      </c>
      <c r="G405" s="3">
        <v>4.7521047968242459E-4</v>
      </c>
      <c r="H405" s="3">
        <v>1.0075000000000001E-3</v>
      </c>
      <c r="I405" s="3">
        <v>1.8945096111307188E-4</v>
      </c>
      <c r="J405" s="2" t="str">
        <f>VLOOKUP(B405,'[1]All Corrected'!$E$2:$I$791,2,FALSE)</f>
        <v>aspartate-semialdehyde dehydrogenase (EC:1.2.1.11)</v>
      </c>
      <c r="K405" s="2" t="str">
        <f>VLOOKUP($B405,'[1]All Corrected'!$E$2:$I$791,4,FALSE)</f>
        <v xml:space="preserve"> Aspartate-semialdehyde dehydrogenase (EC 1.2.1.11)</v>
      </c>
    </row>
    <row r="406" spans="1:11">
      <c r="A406" s="2" t="str">
        <f>VLOOKUP($B406,'[1]All Corrected'!$E$2:$I$791,3,FALSE)</f>
        <v>Swol_1273</v>
      </c>
      <c r="B406" s="1">
        <v>638138148</v>
      </c>
      <c r="C406" s="2">
        <f>VLOOKUP($B406,'[1]All Corrected'!$E$2:$I$791,5,FALSE)</f>
        <v>114566799</v>
      </c>
      <c r="D406" s="3" t="s">
        <v>0</v>
      </c>
      <c r="F406" s="3" t="s">
        <v>0</v>
      </c>
      <c r="H406" s="3">
        <v>2.5666666666666671E-4</v>
      </c>
      <c r="I406" s="3">
        <v>5.5075705472861034E-5</v>
      </c>
      <c r="J406" s="2" t="str">
        <f>VLOOKUP(B406,'[1]All Corrected'!$E$2:$I$791,2,FALSE)</f>
        <v>Dihydrodipicolinate reductase (EC:1.3.1.26)</v>
      </c>
      <c r="K406" s="2" t="str">
        <f>VLOOKUP($B406,'[1]All Corrected'!$E$2:$I$791,4,FALSE)</f>
        <v xml:space="preserve"> Dihydrodipicolinate reductase (EC 1.3.1.26)</v>
      </c>
    </row>
    <row r="407" spans="1:11">
      <c r="A407" s="2" t="str">
        <f>VLOOKUP($B407,'[1]All Corrected'!$E$2:$I$791,3,FALSE)</f>
        <v>Swol_1277</v>
      </c>
      <c r="B407" s="1">
        <v>638138152</v>
      </c>
      <c r="C407" s="2">
        <f>VLOOKUP($B407,'[1]All Corrected'!$E$2:$I$791,5,FALSE)</f>
        <v>114566803</v>
      </c>
      <c r="D407" s="3">
        <v>4.0333333333333329E-4</v>
      </c>
      <c r="E407" s="3">
        <v>1.5373136743466941E-4</v>
      </c>
      <c r="F407" s="3" t="s">
        <v>0</v>
      </c>
      <c r="H407" s="3">
        <v>4.3666666666666664E-4</v>
      </c>
      <c r="I407" s="3">
        <v>3.1785741037976977E-4</v>
      </c>
      <c r="J407" s="2" t="str">
        <f>VLOOKUP(B407,'[1]All Corrected'!$E$2:$I$791,2,FALSE)</f>
        <v>hypothetical protein (EC:2.4.2.10)</v>
      </c>
      <c r="K407" s="2" t="str">
        <f>VLOOKUP($B407,'[1]All Corrected'!$E$2:$I$791,4,FALSE)</f>
        <v xml:space="preserve"> Orotate phosphoribosyltransferase (EC 2.4.2.10)</v>
      </c>
    </row>
    <row r="408" spans="1:11">
      <c r="A408" s="2" t="str">
        <f>VLOOKUP($B408,'[1]All Corrected'!$E$2:$I$791,3,FALSE)</f>
        <v>Swol_1278</v>
      </c>
      <c r="B408" s="1">
        <v>638138153</v>
      </c>
      <c r="C408" s="2">
        <f>VLOOKUP($B408,'[1]All Corrected'!$E$2:$I$791,5,FALSE)</f>
        <v>114566804</v>
      </c>
      <c r="D408" s="3">
        <v>2.8499999999999999E-4</v>
      </c>
      <c r="E408" s="3">
        <v>8.5829287930558202E-5</v>
      </c>
      <c r="F408" s="3">
        <v>5.4750000000000003E-4</v>
      </c>
      <c r="G408" s="3">
        <v>2.6700499371110396E-4</v>
      </c>
      <c r="H408" s="3">
        <v>4.4750000000000004E-4</v>
      </c>
      <c r="I408" s="3">
        <v>2.7195281453467869E-4</v>
      </c>
      <c r="J408" s="2" t="str">
        <f>VLOOKUP(B408,'[1]All Corrected'!$E$2:$I$791,2,FALSE)</f>
        <v>Orotidine-5'-phosphate decarboxylase (EC:4.1.1.23)</v>
      </c>
      <c r="K408" s="2" t="str">
        <f>VLOOKUP($B408,'[1]All Corrected'!$E$2:$I$791,4,FALSE)</f>
        <v xml:space="preserve"> Orotidine 5'-phosphate decarboxylase (EC 4.1.1.23)</v>
      </c>
    </row>
    <row r="409" spans="1:11">
      <c r="A409" s="2" t="str">
        <f>VLOOKUP($B409,'[1]All Corrected'!$E$2:$I$791,3,FALSE)</f>
        <v>Swol_1280</v>
      </c>
      <c r="B409" s="1">
        <v>638138155</v>
      </c>
      <c r="C409" s="2">
        <f>VLOOKUP($B409,'[1]All Corrected'!$E$2:$I$791,5,FALSE)</f>
        <v>114566806</v>
      </c>
      <c r="D409" s="3" t="s">
        <v>0</v>
      </c>
      <c r="F409" s="3" t="s">
        <v>0</v>
      </c>
      <c r="H409" s="3">
        <v>2.075E-4</v>
      </c>
      <c r="I409" s="3">
        <v>3.9475730941090048E-5</v>
      </c>
      <c r="J409" s="2" t="str">
        <f>VLOOKUP(B409,'[1]All Corrected'!$E$2:$I$791,2,FALSE)</f>
        <v>oxidoreductase FAD/NAD(P)-binding</v>
      </c>
      <c r="K409" s="2" t="str">
        <f>VLOOKUP($B409,'[1]All Corrected'!$E$2:$I$791,4,FALSE)</f>
        <v xml:space="preserve"> Dihydroorotate dehydrogenase electron transfer subunit (EC 1.3.3.1)</v>
      </c>
    </row>
    <row r="410" spans="1:11">
      <c r="A410" s="2" t="str">
        <f>VLOOKUP($B410,'[1]All Corrected'!$E$2:$I$791,3,FALSE)</f>
        <v>Swol_1281</v>
      </c>
      <c r="B410" s="1">
        <v>638138156</v>
      </c>
      <c r="C410" s="2">
        <f>VLOOKUP($B410,'[1]All Corrected'!$E$2:$I$791,5,FALSE)</f>
        <v>114566807</v>
      </c>
      <c r="D410" s="3">
        <v>1.05E-4</v>
      </c>
      <c r="E410" s="3">
        <v>3.6968455021364733E-5</v>
      </c>
      <c r="F410" s="3">
        <v>2.1333333333333336E-4</v>
      </c>
      <c r="G410" s="3">
        <v>1.0598742063723097E-4</v>
      </c>
      <c r="H410" s="3">
        <v>1.35E-4</v>
      </c>
      <c r="I410" s="3">
        <v>3.6968455021364726E-5</v>
      </c>
      <c r="J410" s="2" t="str">
        <f>VLOOKUP(B410,'[1]All Corrected'!$E$2:$I$791,2,FALSE)</f>
        <v>carbamoyl-phosphate synthase, large subunit (EC:6.3.5.5)</v>
      </c>
      <c r="K410" s="2" t="str">
        <f>VLOOKUP($B410,'[1]All Corrected'!$E$2:$I$791,4,FALSE)</f>
        <v xml:space="preserve"> Carbamoyl-phosphate synthase large chain (EC 6.3.5.5)</v>
      </c>
    </row>
    <row r="411" spans="1:11">
      <c r="A411" s="2" t="str">
        <f>VLOOKUP($B411,'[1]All Corrected'!$E$2:$I$791,3,FALSE)</f>
        <v>Swol_1282</v>
      </c>
      <c r="B411" s="1">
        <v>638138157</v>
      </c>
      <c r="C411" s="2">
        <f>VLOOKUP($B411,'[1]All Corrected'!$E$2:$I$791,5,FALSE)</f>
        <v>114566808</v>
      </c>
      <c r="D411" s="3" t="s">
        <v>0</v>
      </c>
      <c r="F411" s="3" t="s">
        <v>0</v>
      </c>
      <c r="H411" s="3">
        <v>2.0999999999999998E-4</v>
      </c>
      <c r="I411" s="3">
        <v>9.5393920141694554E-5</v>
      </c>
      <c r="J411" s="2" t="str">
        <f>VLOOKUP(B411,'[1]All Corrected'!$E$2:$I$791,2,FALSE)</f>
        <v>carbamoyl-phosphate synthase, small subunit (EC:6.3.5.5)</v>
      </c>
      <c r="K411" s="2" t="str">
        <f>VLOOKUP($B411,'[1]All Corrected'!$E$2:$I$791,4,FALSE)</f>
        <v xml:space="preserve"> Carbamoyl-phosphate synthase small chain (EC 6.3.5.5)</v>
      </c>
    </row>
    <row r="412" spans="1:11">
      <c r="A412" s="2" t="str">
        <f>VLOOKUP($B412,'[1]All Corrected'!$E$2:$I$791,3,FALSE)</f>
        <v>Swol_1283</v>
      </c>
      <c r="B412" s="1">
        <v>638138158</v>
      </c>
      <c r="C412" s="2">
        <f>VLOOKUP($B412,'[1]All Corrected'!$E$2:$I$791,5,FALSE)</f>
        <v>114566809</v>
      </c>
      <c r="D412" s="3">
        <v>2.2999999999999998E-4</v>
      </c>
      <c r="E412" s="3">
        <v>8.0415587212098792E-5</v>
      </c>
      <c r="F412" s="3">
        <v>3.6333333333333335E-4</v>
      </c>
      <c r="G412" s="3">
        <v>4.7258156262526092E-5</v>
      </c>
      <c r="H412" s="3">
        <v>2.6499999999999999E-4</v>
      </c>
      <c r="I412" s="3">
        <v>9.7467943448089652E-5</v>
      </c>
      <c r="J412" s="2" t="str">
        <f>VLOOKUP(B412,'[1]All Corrected'!$E$2:$I$791,2,FALSE)</f>
        <v>Dihydroorotase (EC:3.5.2.3)</v>
      </c>
      <c r="K412" s="2" t="str">
        <f>VLOOKUP($B412,'[1]All Corrected'!$E$2:$I$791,4,FALSE)</f>
        <v xml:space="preserve"> Dihydroorotase (EC 3.5.2.3)</v>
      </c>
    </row>
    <row r="413" spans="1:11">
      <c r="A413" s="2" t="str">
        <f>VLOOKUP($B413,'[1]All Corrected'!$E$2:$I$791,3,FALSE)</f>
        <v>Swol_1284</v>
      </c>
      <c r="B413" s="1">
        <v>638138159</v>
      </c>
      <c r="C413" s="2">
        <f>VLOOKUP($B413,'[1]All Corrected'!$E$2:$I$791,5,FALSE)</f>
        <v>114566810</v>
      </c>
      <c r="D413" s="3">
        <v>2.0249999999999999E-4</v>
      </c>
      <c r="E413" s="3">
        <v>1.1146748404803976E-4</v>
      </c>
      <c r="F413" s="3">
        <v>7.7333333333333334E-4</v>
      </c>
      <c r="G413" s="3">
        <v>2.4172987679087861E-4</v>
      </c>
      <c r="H413" s="3">
        <v>3.2000000000000003E-4</v>
      </c>
      <c r="I413" s="3">
        <v>8.3666002653407558E-5</v>
      </c>
      <c r="J413" s="2" t="str">
        <f>VLOOKUP(B413,'[1]All Corrected'!$E$2:$I$791,2,FALSE)</f>
        <v>aspartate carbamoyltransferase (EC:2.1.3.2)</v>
      </c>
      <c r="K413" s="2" t="str">
        <f>VLOOKUP($B413,'[1]All Corrected'!$E$2:$I$791,4,FALSE)</f>
        <v xml:space="preserve"> Aspartate carbamoyltransferase (EC 2.1.3.2)</v>
      </c>
    </row>
    <row r="414" spans="1:11">
      <c r="A414" s="2" t="str">
        <f>VLOOKUP($B414,'[1]All Corrected'!$E$2:$I$791,3,FALSE)</f>
        <v>Swol_1285</v>
      </c>
      <c r="B414" s="1">
        <v>638138160</v>
      </c>
      <c r="C414" s="2">
        <f>VLOOKUP($B414,'[1]All Corrected'!$E$2:$I$791,5,FALSE)</f>
        <v>114566811</v>
      </c>
      <c r="D414" s="3">
        <v>2.6350000000000002E-3</v>
      </c>
      <c r="E414" s="3">
        <v>1.8411952639521952E-4</v>
      </c>
      <c r="F414" s="3">
        <v>2.2599999999999999E-3</v>
      </c>
      <c r="G414" s="3">
        <v>1.2019706041885275E-3</v>
      </c>
      <c r="H414" s="3">
        <v>1.3649999999999999E-3</v>
      </c>
      <c r="I414" s="3">
        <v>3.0226919569593372E-4</v>
      </c>
      <c r="J414" s="2" t="str">
        <f>VLOOKUP(B414,'[1]All Corrected'!$E$2:$I$791,2,FALSE)</f>
        <v>Uracil phosphoribosyltransferase (EC:2.4.2.9)</v>
      </c>
      <c r="K414" s="2" t="str">
        <f>VLOOKUP($B414,'[1]All Corrected'!$E$2:$I$791,4,FALSE)</f>
        <v xml:space="preserve"> Uracil phosphoribosyltransferase (EC 2.4.2.9) / Pyrimidine operon regulatory protein pyrR</v>
      </c>
    </row>
    <row r="415" spans="1:11">
      <c r="A415" s="2" t="str">
        <f>VLOOKUP($B415,'[1]All Corrected'!$E$2:$I$791,3,FALSE)</f>
        <v>Swol_1292</v>
      </c>
      <c r="B415" s="1">
        <v>638138166</v>
      </c>
      <c r="C415" s="2">
        <f>VLOOKUP($B415,'[1]All Corrected'!$E$2:$I$791,5,FALSE)</f>
        <v>114566817</v>
      </c>
      <c r="D415" s="3">
        <v>1.1999999999999999E-4</v>
      </c>
      <c r="E415" s="3">
        <v>4.5825756949558409E-5</v>
      </c>
      <c r="F415" s="3" t="s">
        <v>0</v>
      </c>
      <c r="H415" s="3" t="s">
        <v>0</v>
      </c>
      <c r="J415" s="2" t="str">
        <f>VLOOKUP(B415,'[1]All Corrected'!$E$2:$I$791,2,FALSE)</f>
        <v>Zn-dependent hydrolases including glyoxylases-like protein</v>
      </c>
      <c r="K415" s="2" t="str">
        <f>VLOOKUP($B415,'[1]All Corrected'!$E$2:$I$791,4,FALSE)</f>
        <v>Zn-dependent hydrolases including glyoxylases-like protein</v>
      </c>
    </row>
    <row r="416" spans="1:11">
      <c r="A416" s="2" t="str">
        <f>VLOOKUP($B416,'[1]All Corrected'!$E$2:$I$791,3,FALSE)</f>
        <v>Swol_1294</v>
      </c>
      <c r="B416" s="1">
        <v>638138168</v>
      </c>
      <c r="C416" s="2">
        <f>VLOOKUP($B416,'[1]All Corrected'!$E$2:$I$791,5,FALSE)</f>
        <v>114566819</v>
      </c>
      <c r="D416" s="3">
        <v>4.4333333333333334E-4</v>
      </c>
      <c r="E416" s="3">
        <v>9.8149545762236387E-5</v>
      </c>
      <c r="F416" s="3" t="s">
        <v>0</v>
      </c>
      <c r="H416" s="3" t="s">
        <v>0</v>
      </c>
      <c r="J416" s="2" t="str">
        <f>VLOOKUP(B416,'[1]All Corrected'!$E$2:$I$791,2,FALSE)</f>
        <v>hypothetical protein</v>
      </c>
      <c r="K416" s="2" t="str">
        <f>VLOOKUP($B416,'[1]All Corrected'!$E$2:$I$791,4,FALSE)</f>
        <v>hypothetical protein</v>
      </c>
    </row>
    <row r="417" spans="1:11">
      <c r="A417" s="2" t="str">
        <f>VLOOKUP($B417,'[1]All Corrected'!$E$2:$I$791,3,FALSE)</f>
        <v>Swol_1300</v>
      </c>
      <c r="B417" s="1">
        <v>638138179</v>
      </c>
      <c r="C417" s="2">
        <f>VLOOKUP($B417,'[1]All Corrected'!$E$2:$I$791,5,FALSE)</f>
        <v>114566825</v>
      </c>
      <c r="D417" s="3">
        <v>2.966666666666667E-4</v>
      </c>
      <c r="E417" s="3">
        <v>9.2915732431775698E-5</v>
      </c>
      <c r="F417" s="3" t="s">
        <v>0</v>
      </c>
      <c r="H417" s="3">
        <v>4.2666666666666661E-4</v>
      </c>
      <c r="I417" s="3">
        <v>1.6165807537309518E-4</v>
      </c>
      <c r="J417" s="2" t="str">
        <f>VLOOKUP(B417,'[1]All Corrected'!$E$2:$I$791,2,FALSE)</f>
        <v>Thioredoxin-disulfide reductase (EC:1.8.1.9)</v>
      </c>
      <c r="K417" s="2" t="str">
        <f>VLOOKUP($B417,'[1]All Corrected'!$E$2:$I$791,4,FALSE)</f>
        <v xml:space="preserve"> Thioredoxin reductase (EC 1.8.1.9)</v>
      </c>
    </row>
    <row r="418" spans="1:11">
      <c r="A418" s="2" t="str">
        <f>VLOOKUP($B418,'[1]All Corrected'!$E$2:$I$791,3,FALSE)</f>
        <v>Swol_1301</v>
      </c>
      <c r="B418" s="1">
        <v>638138180</v>
      </c>
      <c r="C418" s="2">
        <f>VLOOKUP($B418,'[1]All Corrected'!$E$2:$I$791,5,FALSE)</f>
        <v>114566826</v>
      </c>
      <c r="D418" s="3">
        <v>1.1999999999999999E-4</v>
      </c>
      <c r="E418" s="3">
        <v>2.5819888974716107E-5</v>
      </c>
      <c r="F418" s="3">
        <v>5.8500000000000002E-4</v>
      </c>
      <c r="G418" s="3">
        <v>2.0506096654409874E-4</v>
      </c>
      <c r="H418" s="3">
        <v>1.35E-4</v>
      </c>
      <c r="I418" s="3">
        <v>4.7958315233127196E-5</v>
      </c>
      <c r="J418" s="2" t="str">
        <f>VLOOKUP(B418,'[1]All Corrected'!$E$2:$I$791,2,FALSE)</f>
        <v>Phosphoglycerate mutase (EC:5.4.2.1, EC:5.4.2.1)</v>
      </c>
      <c r="K418" s="2" t="str">
        <f>VLOOKUP($B418,'[1]All Corrected'!$E$2:$I$791,4,FALSE)</f>
        <v xml:space="preserve"> Phosphoglycerate mutase (EC 5.4.2.1)</v>
      </c>
    </row>
    <row r="419" spans="1:11">
      <c r="A419" s="2" t="str">
        <f>VLOOKUP($B419,'[1]All Corrected'!$E$2:$I$791,3,FALSE)</f>
        <v>Swol_1302</v>
      </c>
      <c r="B419" s="1">
        <v>638138181</v>
      </c>
      <c r="C419" s="2">
        <f>VLOOKUP($B419,'[1]All Corrected'!$E$2:$I$791,5,FALSE)</f>
        <v>114566827</v>
      </c>
      <c r="D419" s="3" t="s">
        <v>0</v>
      </c>
      <c r="F419" s="3" t="s">
        <v>0</v>
      </c>
      <c r="H419" s="3">
        <v>2.7499999999999996E-4</v>
      </c>
      <c r="I419" s="3">
        <v>1.3723459233492603E-4</v>
      </c>
      <c r="J419" s="2" t="str">
        <f>VLOOKUP(B419,'[1]All Corrected'!$E$2:$I$791,2,FALSE)</f>
        <v>Threonine synthase (EC:4.2.3.1)</v>
      </c>
      <c r="K419" s="2" t="str">
        <f>VLOOKUP($B419,'[1]All Corrected'!$E$2:$I$791,4,FALSE)</f>
        <v xml:space="preserve"> Threonine synthase (EC 4.2.3.1)</v>
      </c>
    </row>
    <row r="420" spans="1:11">
      <c r="A420" s="2" t="str">
        <f>VLOOKUP($B420,'[1]All Corrected'!$E$2:$I$791,3,FALSE)</f>
        <v>Swol_1317</v>
      </c>
      <c r="B420" s="1">
        <v>638138198</v>
      </c>
      <c r="C420" s="2">
        <f>VLOOKUP($B420,'[1]All Corrected'!$E$2:$I$791,5,FALSE)</f>
        <v>114566842</v>
      </c>
      <c r="D420" s="3">
        <v>1.4250000000000002E-4</v>
      </c>
      <c r="E420" s="3">
        <v>3.8622100754188227E-5</v>
      </c>
      <c r="F420" s="3" t="s">
        <v>0</v>
      </c>
      <c r="H420" s="3">
        <v>1.7666666666666666E-4</v>
      </c>
      <c r="I420" s="3">
        <v>3.2145502536643197E-5</v>
      </c>
      <c r="J420" s="2" t="str">
        <f>VLOOKUP(B420,'[1]All Corrected'!$E$2:$I$791,2,FALSE)</f>
        <v>Aspartate kinase (EC:2.7.2.4)</v>
      </c>
      <c r="K420" s="2" t="str">
        <f>VLOOKUP($B420,'[1]All Corrected'!$E$2:$I$791,4,FALSE)</f>
        <v xml:space="preserve"> Aspartokinase (EC 2.7.2.4)</v>
      </c>
    </row>
    <row r="421" spans="1:11">
      <c r="A421" s="2" t="str">
        <f>VLOOKUP($B421,'[1]All Corrected'!$E$2:$I$791,3,FALSE)</f>
        <v>Swol_1319</v>
      </c>
      <c r="B421" s="1">
        <v>638138200</v>
      </c>
      <c r="C421" s="2">
        <f>VLOOKUP($B421,'[1]All Corrected'!$E$2:$I$791,5,FALSE)</f>
        <v>114566844</v>
      </c>
      <c r="D421" s="3">
        <v>9.6666666666666667E-5</v>
      </c>
      <c r="E421" s="3">
        <v>3.5118845842842455E-5</v>
      </c>
      <c r="F421" s="3" t="s">
        <v>0</v>
      </c>
      <c r="H421" s="3">
        <v>3.3500000000000001E-4</v>
      </c>
      <c r="I421" s="3">
        <v>3.696845502136474E-5</v>
      </c>
      <c r="J421" s="2" t="str">
        <f>VLOOKUP(B421,'[1]All Corrected'!$E$2:$I$791,2,FALSE)</f>
        <v>Homoserine dehydrogenase (EC:1.1.1.3)</v>
      </c>
      <c r="K421" s="2" t="str">
        <f>VLOOKUP($B421,'[1]All Corrected'!$E$2:$I$791,4,FALSE)</f>
        <v xml:space="preserve"> Homoserine dehydrogenase (EC 1.1.1.3)</v>
      </c>
    </row>
    <row r="422" spans="1:11">
      <c r="A422" s="2" t="str">
        <f>VLOOKUP($B422,'[1]All Corrected'!$E$2:$I$791,3,FALSE)</f>
        <v>Swol_1323</v>
      </c>
      <c r="B422" s="1">
        <v>638138204</v>
      </c>
      <c r="C422" s="2">
        <f>VLOOKUP($B422,'[1]All Corrected'!$E$2:$I$791,5,FALSE)</f>
        <v>114566848</v>
      </c>
      <c r="D422" s="3">
        <v>1.25E-4</v>
      </c>
      <c r="E422" s="3">
        <v>6.0277137733417085E-5</v>
      </c>
      <c r="F422" s="3" t="s">
        <v>0</v>
      </c>
      <c r="H422" s="3" t="s">
        <v>0</v>
      </c>
      <c r="J422" s="2" t="str">
        <f>VLOOKUP(B422,'[1]All Corrected'!$E$2:$I$791,2,FALSE)</f>
        <v>Glycerol-3-phosphate dehydrogenase (NAD(P)(+)) (EC:1.1.1.94)</v>
      </c>
      <c r="K422" s="2" t="str">
        <f>VLOOKUP($B422,'[1]All Corrected'!$E$2:$I$791,4,FALSE)</f>
        <v xml:space="preserve"> Glycerol-3-phosphate dehydrogenase [NAD(P)+] (EC 1.1.1.94)</v>
      </c>
    </row>
    <row r="423" spans="1:11">
      <c r="A423" s="2" t="str">
        <f>VLOOKUP($B423,'[1]All Corrected'!$E$2:$I$791,3,FALSE)</f>
        <v>Swol_1344</v>
      </c>
      <c r="B423" s="1">
        <v>638138225</v>
      </c>
      <c r="C423" s="2">
        <f>VLOOKUP($B423,'[1]All Corrected'!$E$2:$I$791,5,FALSE)</f>
        <v>114566869</v>
      </c>
      <c r="D423" s="3">
        <v>1.6800000000000001E-3</v>
      </c>
      <c r="E423" s="3">
        <v>1.0862780491200218E-4</v>
      </c>
      <c r="F423" s="3">
        <v>1.885E-3</v>
      </c>
      <c r="G423" s="3">
        <v>4.3745475956567977E-4</v>
      </c>
      <c r="H423" s="3">
        <v>1.2475000000000001E-3</v>
      </c>
      <c r="I423" s="3">
        <v>1.2737739202857E-4</v>
      </c>
      <c r="J423" s="2" t="str">
        <f>VLOOKUP(B423,'[1]All Corrected'!$E$2:$I$791,2,FALSE)</f>
        <v>hydroxymethylbutenyl pyrophosphate reductase (EC:1.17.1.2)</v>
      </c>
      <c r="K423" s="2" t="str">
        <f>VLOOKUP($B423,'[1]All Corrected'!$E$2:$I$791,4,FALSE)</f>
        <v xml:space="preserve"> SSU ribosomal protein S1P</v>
      </c>
    </row>
    <row r="424" spans="1:11">
      <c r="A424" s="2" t="str">
        <f>VLOOKUP($B424,'[1]All Corrected'!$E$2:$I$791,3,FALSE)</f>
        <v>Swol_1347</v>
      </c>
      <c r="B424" s="1">
        <v>638138228</v>
      </c>
      <c r="C424" s="2">
        <f>VLOOKUP($B424,'[1]All Corrected'!$E$2:$I$791,5,FALSE)</f>
        <v>114566872</v>
      </c>
      <c r="D424" s="3">
        <v>8.0750000000000006E-4</v>
      </c>
      <c r="E424" s="3">
        <v>8.5391256382996643E-5</v>
      </c>
      <c r="F424" s="3">
        <v>7.7499999999999997E-4</v>
      </c>
      <c r="G424" s="3">
        <v>3.6409705665751632E-4</v>
      </c>
      <c r="H424" s="3">
        <v>6.3749999999999994E-4</v>
      </c>
      <c r="I424" s="3">
        <v>1.2841988423397158E-4</v>
      </c>
      <c r="J424" s="2" t="str">
        <f>VLOOKUP(B424,'[1]All Corrected'!$E$2:$I$791,2,FALSE)</f>
        <v>3-phosphoshikimate 1-carboxyvinyltransferase (EC:2.5.1.19)</v>
      </c>
      <c r="K424" s="2" t="str">
        <f>VLOOKUP($B424,'[1]All Corrected'!$E$2:$I$791,4,FALSE)</f>
        <v xml:space="preserve"> 3-phosphoshikimate 1-carboxyvinyltransferase (EC 2.5.1.19)</v>
      </c>
    </row>
    <row r="425" spans="1:11">
      <c r="A425" s="2" t="str">
        <f>VLOOKUP($B425,'[1]All Corrected'!$E$2:$I$791,3,FALSE)</f>
        <v>Swol_1348</v>
      </c>
      <c r="B425" s="1">
        <v>638138229</v>
      </c>
      <c r="C425" s="2">
        <f>VLOOKUP($B425,'[1]All Corrected'!$E$2:$I$791,5,FALSE)</f>
        <v>114566873</v>
      </c>
      <c r="D425" s="3">
        <v>3.1975000000000003E-3</v>
      </c>
      <c r="E425" s="3">
        <v>3.0630866784993202E-4</v>
      </c>
      <c r="F425" s="3">
        <v>3.1825E-3</v>
      </c>
      <c r="G425" s="3">
        <v>4.0990852638119152E-4</v>
      </c>
      <c r="H425" s="3">
        <v>4.535E-3</v>
      </c>
      <c r="I425" s="3">
        <v>6.0583276020147138E-4</v>
      </c>
      <c r="J425" s="2" t="str">
        <f>VLOOKUP(B425,'[1]All Corrected'!$E$2:$I$791,2,FALSE)</f>
        <v>phospho-2-dehydro-3-deoxyheptonate aldolase (EC:2.5.1.54)</v>
      </c>
      <c r="K425" s="2" t="str">
        <f>VLOOKUP($B425,'[1]All Corrected'!$E$2:$I$791,4,FALSE)</f>
        <v xml:space="preserve"> 3-deoxy-7-phosphoheptulonate synthase (EC 2.5.1.54)</v>
      </c>
    </row>
    <row r="426" spans="1:11">
      <c r="A426" s="2" t="str">
        <f>VLOOKUP($B426,'[1]All Corrected'!$E$2:$I$791,3,FALSE)</f>
        <v>Swol_1349</v>
      </c>
      <c r="B426" s="1">
        <v>638138230</v>
      </c>
      <c r="C426" s="2">
        <f>VLOOKUP($B426,'[1]All Corrected'!$E$2:$I$791,5,FALSE)</f>
        <v>114566874</v>
      </c>
      <c r="D426" s="3" t="s">
        <v>0</v>
      </c>
      <c r="F426" s="3" t="s">
        <v>0</v>
      </c>
      <c r="H426" s="3">
        <v>4.3499999999999995E-4</v>
      </c>
      <c r="I426" s="3">
        <v>1.6421530582338135E-4</v>
      </c>
      <c r="J426" s="2" t="str">
        <f>VLOOKUP(B426,'[1]All Corrected'!$E$2:$I$791,2,FALSE)</f>
        <v>prephenate dehydrogenase (EC:1.3.1.12)</v>
      </c>
      <c r="K426" s="2" t="str">
        <f>VLOOKUP($B426,'[1]All Corrected'!$E$2:$I$791,4,FALSE)</f>
        <v xml:space="preserve"> Arogenate dehydrogenase (EC 1.3.1.43) / Prephenate dehydrogenase (EC 1.3.1.12)</v>
      </c>
    </row>
    <row r="427" spans="1:11">
      <c r="A427" s="2" t="str">
        <f>VLOOKUP($B427,'[1]All Corrected'!$E$2:$I$791,3,FALSE)</f>
        <v>Swol_1370</v>
      </c>
      <c r="B427" s="1">
        <v>638138250</v>
      </c>
      <c r="C427" s="2">
        <f>VLOOKUP($B427,'[1]All Corrected'!$E$2:$I$791,5,FALSE)</f>
        <v>114566894</v>
      </c>
      <c r="D427" s="3">
        <v>6.0000000000000002E-5</v>
      </c>
      <c r="E427" s="3">
        <v>1.8257418583505536E-5</v>
      </c>
      <c r="F427" s="3" t="s">
        <v>0</v>
      </c>
      <c r="H427" s="3" t="s">
        <v>0</v>
      </c>
      <c r="J427" s="2" t="str">
        <f>VLOOKUP(B427,'[1]All Corrected'!$E$2:$I$791,2,FALSE)</f>
        <v>hypothetical protein</v>
      </c>
      <c r="K427" s="2" t="str">
        <f>VLOOKUP($B427,'[1]All Corrected'!$E$2:$I$791,4,FALSE)</f>
        <v xml:space="preserve"> Hypothetical protein</v>
      </c>
    </row>
    <row r="428" spans="1:11">
      <c r="A428" s="2" t="str">
        <f>VLOOKUP($B428,'[1]All Corrected'!$E$2:$I$791,3,FALSE)</f>
        <v>Swol_1372</v>
      </c>
      <c r="B428" s="1">
        <v>638138252</v>
      </c>
      <c r="C428" s="2">
        <f>VLOOKUP($B428,'[1]All Corrected'!$E$2:$I$791,5,FALSE)</f>
        <v>114566896</v>
      </c>
      <c r="D428" s="3" t="s">
        <v>0</v>
      </c>
      <c r="F428" s="3" t="s">
        <v>0</v>
      </c>
      <c r="H428" s="3">
        <v>6.5333333333333335E-4</v>
      </c>
      <c r="I428" s="3">
        <v>2.0526405757787539E-4</v>
      </c>
      <c r="J428" s="2" t="str">
        <f>VLOOKUP(B428,'[1]All Corrected'!$E$2:$I$791,2,FALSE)</f>
        <v>hypothetical protein</v>
      </c>
      <c r="K428" s="2" t="str">
        <f>VLOOKUP($B428,'[1]All Corrected'!$E$2:$I$791,4,FALSE)</f>
        <v>hypothetical protein</v>
      </c>
    </row>
    <row r="429" spans="1:11">
      <c r="A429" s="2" t="str">
        <f>VLOOKUP($B429,'[1]All Corrected'!$E$2:$I$791,3,FALSE)</f>
        <v>Swol_1373</v>
      </c>
      <c r="B429" s="1">
        <v>638138253</v>
      </c>
      <c r="C429" s="2">
        <f>VLOOKUP($B429,'[1]All Corrected'!$E$2:$I$791,5,FALSE)</f>
        <v>114566897</v>
      </c>
      <c r="D429" s="3">
        <v>3.3E-4</v>
      </c>
      <c r="E429" s="3">
        <v>1.1343133018115704E-4</v>
      </c>
      <c r="F429" s="3">
        <v>2.7666666666666665E-4</v>
      </c>
      <c r="G429" s="3">
        <v>8.386497083606083E-5</v>
      </c>
      <c r="H429" s="3">
        <v>2.3999999999999998E-4</v>
      </c>
      <c r="I429" s="3">
        <v>9.8488578017961074E-5</v>
      </c>
      <c r="J429" s="2" t="str">
        <f>VLOOKUP(B429,'[1]All Corrected'!$E$2:$I$791,2,FALSE)</f>
        <v>Precorrin-6B methylase 2-like protein (EC:1.-, EC:2.1.1.132)</v>
      </c>
      <c r="K429" s="2" t="str">
        <f>VLOOKUP($B429,'[1]All Corrected'!$E$2:$I$791,4,FALSE)</f>
        <v>Precorrin-6B methylase 2-like protein</v>
      </c>
    </row>
    <row r="430" spans="1:11">
      <c r="A430" s="2" t="str">
        <f>VLOOKUP($B430,'[1]All Corrected'!$E$2:$I$791,3,FALSE)</f>
        <v>Swol_1374</v>
      </c>
      <c r="B430" s="1">
        <v>638138254</v>
      </c>
      <c r="C430" s="2">
        <f>VLOOKUP($B430,'[1]All Corrected'!$E$2:$I$791,5,FALSE)</f>
        <v>114566898</v>
      </c>
      <c r="D430" s="3">
        <v>2.6499999999999999E-4</v>
      </c>
      <c r="E430" s="3">
        <v>8.5829287930558215E-5</v>
      </c>
      <c r="F430" s="3" t="s">
        <v>0</v>
      </c>
      <c r="H430" s="3">
        <v>3.5500000000000001E-4</v>
      </c>
      <c r="I430" s="3">
        <v>1.3820274961085251E-4</v>
      </c>
      <c r="J430" s="2" t="str">
        <f>VLOOKUP(B430,'[1]All Corrected'!$E$2:$I$791,2,FALSE)</f>
        <v>pyruvate synthase subunit porB (EC:1.2.7.1)</v>
      </c>
      <c r="K430" s="2" t="str">
        <f>VLOOKUP($B430,'[1]All Corrected'!$E$2:$I$791,4,FALSE)</f>
        <v xml:space="preserve"> Pyruvate synthase subunit porB (EC 1.2.7.1)</v>
      </c>
    </row>
    <row r="431" spans="1:11">
      <c r="A431" s="2" t="str">
        <f>VLOOKUP($B431,'[1]All Corrected'!$E$2:$I$791,3,FALSE)</f>
        <v>Swol_1375</v>
      </c>
      <c r="B431" s="1">
        <v>638138255</v>
      </c>
      <c r="C431" s="2">
        <f>VLOOKUP($B431,'[1]All Corrected'!$E$2:$I$791,5,FALSE)</f>
        <v>114566899</v>
      </c>
      <c r="D431" s="3">
        <v>7.45E-4</v>
      </c>
      <c r="E431" s="3">
        <v>2.0824664863249701E-4</v>
      </c>
      <c r="F431" s="3">
        <v>3.2749999999999999E-4</v>
      </c>
      <c r="G431" s="3">
        <v>2.0998015779274639E-4</v>
      </c>
      <c r="H431" s="3">
        <v>9.6999999999999994E-4</v>
      </c>
      <c r="I431" s="3">
        <v>2.3776739333502677E-4</v>
      </c>
      <c r="J431" s="2" t="str">
        <f>VLOOKUP(B431,'[1]All Corrected'!$E$2:$I$791,2,FALSE)</f>
        <v>pyruvate synthase subunit porA (EC:1.2.7.1)</v>
      </c>
      <c r="K431" s="2" t="str">
        <f>VLOOKUP($B431,'[1]All Corrected'!$E$2:$I$791,4,FALSE)</f>
        <v xml:space="preserve"> Pyruvate synthase alpha chain (EC 1.2.7.1)</v>
      </c>
    </row>
    <row r="432" spans="1:11">
      <c r="A432" s="2" t="str">
        <f>VLOOKUP($B432,'[1]All Corrected'!$E$2:$I$791,3,FALSE)</f>
        <v>Swol_1377</v>
      </c>
      <c r="B432" s="1">
        <v>638138257</v>
      </c>
      <c r="C432" s="2">
        <f>VLOOKUP($B432,'[1]All Corrected'!$E$2:$I$791,5,FALSE)</f>
        <v>114566901</v>
      </c>
      <c r="D432" s="3">
        <v>4.8999999999999998E-4</v>
      </c>
      <c r="E432" s="3">
        <v>1.3976170195491086E-4</v>
      </c>
      <c r="F432" s="3" t="s">
        <v>0</v>
      </c>
      <c r="H432" s="3">
        <v>9.3249999999999995E-4</v>
      </c>
      <c r="I432" s="3">
        <v>2.3641418457162559E-4</v>
      </c>
      <c r="J432" s="2" t="str">
        <f>VLOOKUP(B432,'[1]All Corrected'!$E$2:$I$791,2,FALSE)</f>
        <v>Pyruvate synthase (EC:1.2.7.1)</v>
      </c>
      <c r="K432" s="2" t="str">
        <f>VLOOKUP($B432,'[1]All Corrected'!$E$2:$I$791,4,FALSE)</f>
        <v xml:space="preserve"> Pyruvate synthase gamma chain (EC 1.2.7.1)</v>
      </c>
    </row>
    <row r="433" spans="1:11">
      <c r="A433" s="2" t="str">
        <f>VLOOKUP($B433,'[1]All Corrected'!$E$2:$I$791,3,FALSE)</f>
        <v>Swol_1380</v>
      </c>
      <c r="B433" s="1">
        <v>638138260</v>
      </c>
      <c r="C433" s="2">
        <f>VLOOKUP($B433,'[1]All Corrected'!$E$2:$I$791,5,FALSE)</f>
        <v>114566904</v>
      </c>
      <c r="D433" s="3">
        <v>1E-4</v>
      </c>
      <c r="E433" s="3">
        <v>1.9999999999999998E-5</v>
      </c>
      <c r="F433" s="3" t="s">
        <v>0</v>
      </c>
      <c r="H433" s="3" t="s">
        <v>0</v>
      </c>
      <c r="J433" s="2" t="str">
        <f>VLOOKUP(B433,'[1]All Corrected'!$E$2:$I$791,2,FALSE)</f>
        <v>hypothetical protein</v>
      </c>
      <c r="K433" s="2" t="str">
        <f>VLOOKUP($B433,'[1]All Corrected'!$E$2:$I$791,4,FALSE)</f>
        <v>hypothetical protein</v>
      </c>
    </row>
    <row r="434" spans="1:11">
      <c r="A434" s="2" t="str">
        <f>VLOOKUP($B434,'[1]All Corrected'!$E$2:$I$791,3,FALSE)</f>
        <v>Swol_1396</v>
      </c>
      <c r="B434" s="1">
        <v>638138276</v>
      </c>
      <c r="C434" s="2">
        <f>VLOOKUP($B434,'[1]All Corrected'!$E$2:$I$791,5,FALSE)</f>
        <v>114566920</v>
      </c>
      <c r="D434" s="3">
        <v>6.625E-4</v>
      </c>
      <c r="E434" s="3">
        <v>2.4418230894149561E-4</v>
      </c>
      <c r="F434" s="3">
        <v>1.7600000000000001E-3</v>
      </c>
      <c r="G434" s="3">
        <v>4.6357307945997034E-4</v>
      </c>
      <c r="H434" s="3">
        <v>1.1900000000000001E-3</v>
      </c>
      <c r="I434" s="3">
        <v>2.5086516962969036E-4</v>
      </c>
      <c r="J434" s="2" t="str">
        <f>VLOOKUP(B434,'[1]All Corrected'!$E$2:$I$791,2,FALSE)</f>
        <v>hypothetical protein</v>
      </c>
      <c r="K434" s="2" t="str">
        <f>VLOOKUP($B434,'[1]All Corrected'!$E$2:$I$791,4,FALSE)</f>
        <v>hypothetical protein</v>
      </c>
    </row>
    <row r="435" spans="1:11">
      <c r="A435" s="2" t="str">
        <f>VLOOKUP($B435,'[1]All Corrected'!$E$2:$I$791,3,FALSE)</f>
        <v>Swol_1398</v>
      </c>
      <c r="B435" s="1">
        <v>638138278</v>
      </c>
      <c r="C435" s="2">
        <f>VLOOKUP($B435,'[1]All Corrected'!$E$2:$I$791,5,FALSE)</f>
        <v>114566922</v>
      </c>
      <c r="D435" s="3">
        <v>2.7666666666666665E-4</v>
      </c>
      <c r="E435" s="3">
        <v>6.1101009266077865E-5</v>
      </c>
      <c r="F435" s="3">
        <v>6.3000000000000003E-4</v>
      </c>
      <c r="G435" s="3">
        <v>8.6023252670426248E-5</v>
      </c>
      <c r="H435" s="3">
        <v>1.1825E-3</v>
      </c>
      <c r="I435" s="3">
        <v>4.4297291113565848E-4</v>
      </c>
      <c r="J435" s="2" t="str">
        <f>VLOOKUP(B435,'[1]All Corrected'!$E$2:$I$791,2,FALSE)</f>
        <v>2-oxoglutarate oxidoreductase gamma subunit (EC:1.2.7.3)</v>
      </c>
      <c r="K435" s="2" t="str">
        <f>VLOOKUP($B435,'[1]All Corrected'!$E$2:$I$791,4,FALSE)</f>
        <v xml:space="preserve"> Ketoisovalerate oxidoreductase subunit vorA (EC 1.2.7.-)</v>
      </c>
    </row>
    <row r="436" spans="1:11">
      <c r="A436" s="2" t="str">
        <f>VLOOKUP($B436,'[1]All Corrected'!$E$2:$I$791,3,FALSE)</f>
        <v>Swol_1399</v>
      </c>
      <c r="B436" s="1">
        <v>638138279</v>
      </c>
      <c r="C436" s="2">
        <f>VLOOKUP($B436,'[1]All Corrected'!$E$2:$I$791,5,FALSE)</f>
        <v>114566923</v>
      </c>
      <c r="D436" s="3">
        <v>3.1500000000000001E-4</v>
      </c>
      <c r="E436" s="3">
        <v>1.1030261405182866E-4</v>
      </c>
      <c r="F436" s="3" t="s">
        <v>0</v>
      </c>
      <c r="H436" s="3">
        <v>5.5666666666666668E-4</v>
      </c>
      <c r="I436" s="3">
        <v>1.3576941236277535E-4</v>
      </c>
      <c r="J436" s="2" t="str">
        <f>VLOOKUP(B436,'[1]All Corrected'!$E$2:$I$791,2,FALSE)</f>
        <v>putative keto/oxoacid ferredoxin oxidoreductase, beta subunit (EC:1.2.7.3)</v>
      </c>
      <c r="K436" s="2" t="str">
        <f>VLOOKUP($B436,'[1]All Corrected'!$E$2:$I$791,4,FALSE)</f>
        <v xml:space="preserve"> Ketoisovalerate oxidoreductase subunit vorA (EC 1.2.7.-)</v>
      </c>
    </row>
    <row r="437" spans="1:11">
      <c r="A437" s="2" t="str">
        <f>VLOOKUP($B437,'[1]All Corrected'!$E$2:$I$791,3,FALSE)</f>
        <v>Swol_1400</v>
      </c>
      <c r="B437" s="1">
        <v>638138280</v>
      </c>
      <c r="C437" s="2">
        <f>VLOOKUP($B437,'[1]All Corrected'!$E$2:$I$791,5,FALSE)</f>
        <v>114566924</v>
      </c>
      <c r="D437" s="3">
        <v>2.3250000000000001E-4</v>
      </c>
      <c r="E437" s="3">
        <v>9.2150239645193911E-5</v>
      </c>
      <c r="F437" s="3">
        <v>5.0250000000000002E-4</v>
      </c>
      <c r="G437" s="3">
        <v>9.810708435174289E-5</v>
      </c>
      <c r="H437" s="3">
        <v>6.6500000000000001E-4</v>
      </c>
      <c r="I437" s="3">
        <v>1.3379088160259651E-4</v>
      </c>
      <c r="J437" s="2" t="str">
        <f>VLOOKUP(B437,'[1]All Corrected'!$E$2:$I$791,2,FALSE)</f>
        <v>2-oxoisovalerate ferredoxin oxidoreductase, alpha subunit (EC:1.2.7.3)</v>
      </c>
      <c r="K437" s="2" t="str">
        <f>VLOOKUP($B437,'[1]All Corrected'!$E$2:$I$791,4,FALSE)</f>
        <v xml:space="preserve"> Ketoisovalerate oxidoreductase subunit vorB (EC 1.2.7.-)</v>
      </c>
    </row>
    <row r="438" spans="1:11">
      <c r="A438" s="2" t="str">
        <f>VLOOKUP($B438,'[1]All Corrected'!$E$2:$I$791,3,FALSE)</f>
        <v>Swol_1403</v>
      </c>
      <c r="B438" s="1">
        <v>638138283</v>
      </c>
      <c r="C438" s="2">
        <f>VLOOKUP($B438,'[1]All Corrected'!$E$2:$I$791,5,FALSE)</f>
        <v>114566927</v>
      </c>
      <c r="D438" s="3">
        <v>1.9999999999999998E-4</v>
      </c>
      <c r="E438" s="3">
        <v>4.9665548085837789E-5</v>
      </c>
      <c r="F438" s="3" t="s">
        <v>0</v>
      </c>
      <c r="H438" s="3" t="s">
        <v>0</v>
      </c>
      <c r="J438" s="2" t="str">
        <f>VLOOKUP(B438,'[1]All Corrected'!$E$2:$I$791,2,FALSE)</f>
        <v>putative signal transduction protein</v>
      </c>
      <c r="K438" s="2" t="str">
        <f>VLOOKUP($B438,'[1]All Corrected'!$E$2:$I$791,4,FALSE)</f>
        <v xml:space="preserve"> Hypothetical protein</v>
      </c>
    </row>
    <row r="439" spans="1:11">
      <c r="A439" s="2" t="str">
        <f>VLOOKUP($B439,'[1]All Corrected'!$E$2:$I$791,3,FALSE)</f>
        <v>Swol_1404</v>
      </c>
      <c r="B439" s="1">
        <v>638138284</v>
      </c>
      <c r="C439" s="2">
        <f>VLOOKUP($B439,'[1]All Corrected'!$E$2:$I$791,5,FALSE)</f>
        <v>114566928</v>
      </c>
      <c r="D439" s="3" t="s">
        <v>0</v>
      </c>
      <c r="F439" s="3" t="s">
        <v>0</v>
      </c>
      <c r="H439" s="3">
        <v>8.1333333333333333E-4</v>
      </c>
      <c r="I439" s="3">
        <v>2.7098585448936876E-4</v>
      </c>
      <c r="J439" s="2" t="str">
        <f>VLOOKUP(B439,'[1]All Corrected'!$E$2:$I$791,2,FALSE)</f>
        <v>hypothetical protein</v>
      </c>
      <c r="K439" s="2" t="str">
        <f>VLOOKUP($B439,'[1]All Corrected'!$E$2:$I$791,4,FALSE)</f>
        <v>hypothetical protein</v>
      </c>
    </row>
    <row r="440" spans="1:11">
      <c r="A440" s="2" t="str">
        <f>VLOOKUP($B440,'[1]All Corrected'!$E$2:$I$791,3,FALSE)</f>
        <v>Swol_1408</v>
      </c>
      <c r="B440" s="1">
        <v>638138288</v>
      </c>
      <c r="C440" s="2">
        <f>VLOOKUP($B440,'[1]All Corrected'!$E$2:$I$791,5,FALSE)</f>
        <v>114566932</v>
      </c>
      <c r="D440" s="3">
        <v>3.325E-4</v>
      </c>
      <c r="E440" s="3">
        <v>1.0210288928331069E-4</v>
      </c>
      <c r="F440" s="3" t="s">
        <v>0</v>
      </c>
      <c r="H440" s="3">
        <v>4.7666666666666663E-4</v>
      </c>
      <c r="I440" s="3">
        <v>1.6623276853055581E-4</v>
      </c>
      <c r="J440" s="2" t="str">
        <f>VLOOKUP(B440,'[1]All Corrected'!$E$2:$I$791,2,FALSE)</f>
        <v>GTP cyclohydrolase I (EC:3.5.4.16)</v>
      </c>
      <c r="K440" s="2" t="str">
        <f>VLOOKUP($B440,'[1]All Corrected'!$E$2:$I$791,4,FALSE)</f>
        <v xml:space="preserve"> GTP cyclohydrolase I (EC 3.5.4.16)</v>
      </c>
    </row>
    <row r="441" spans="1:11">
      <c r="A441" s="2" t="str">
        <f>VLOOKUP($B441,'[1]All Corrected'!$E$2:$I$791,3,FALSE)</f>
        <v>Swol_1409</v>
      </c>
      <c r="B441" s="1">
        <v>638138289</v>
      </c>
      <c r="C441" s="2">
        <f>VLOOKUP($B441,'[1]All Corrected'!$E$2:$I$791,5,FALSE)</f>
        <v>114566933</v>
      </c>
      <c r="D441" s="3">
        <v>6.2250000000000001E-4</v>
      </c>
      <c r="E441" s="3">
        <v>1.1086778913041726E-4</v>
      </c>
      <c r="F441" s="3">
        <v>5.9499999999999993E-4</v>
      </c>
      <c r="G441" s="3">
        <v>1.0503967504392489E-4</v>
      </c>
      <c r="H441" s="3">
        <v>6.4999999999999997E-4</v>
      </c>
      <c r="I441" s="3">
        <v>1.7416467303484176E-4</v>
      </c>
      <c r="J441" s="2" t="str">
        <f>VLOOKUP(B441,'[1]All Corrected'!$E$2:$I$791,2,FALSE)</f>
        <v>Formate--tetrahydrofolate ligase (EC:6.3.4.3)</v>
      </c>
      <c r="K441" s="2" t="str">
        <f>VLOOKUP($B441,'[1]All Corrected'!$E$2:$I$791,4,FALSE)</f>
        <v xml:space="preserve"> Formate--tetrahydrofolate ligase (EC 6.3.4.3)</v>
      </c>
    </row>
    <row r="442" spans="1:11">
      <c r="A442" s="2" t="str">
        <f>VLOOKUP($B442,'[1]All Corrected'!$E$2:$I$791,3,FALSE)</f>
        <v>Swol_1421</v>
      </c>
      <c r="B442" s="1">
        <v>638138301</v>
      </c>
      <c r="C442" s="2">
        <f>VLOOKUP($B442,'[1]All Corrected'!$E$2:$I$791,5,FALSE)</f>
        <v>114566945</v>
      </c>
      <c r="D442" s="3">
        <v>1.065E-3</v>
      </c>
      <c r="E442" s="3">
        <v>3.7986839826445153E-4</v>
      </c>
      <c r="F442" s="3">
        <v>1.4475E-3</v>
      </c>
      <c r="G442" s="3">
        <v>6.3142035655074243E-4</v>
      </c>
      <c r="H442" s="3">
        <v>4.7666666666666663E-4</v>
      </c>
      <c r="I442" s="3">
        <v>2.3797758998135376E-4</v>
      </c>
      <c r="J442" s="2" t="str">
        <f>VLOOKUP(B442,'[1]All Corrected'!$E$2:$I$791,2,FALSE)</f>
        <v>hypothetical protein</v>
      </c>
      <c r="K442" s="2" t="str">
        <f>VLOOKUP($B442,'[1]All Corrected'!$E$2:$I$791,4,FALSE)</f>
        <v xml:space="preserve"> Hypothetical protein</v>
      </c>
    </row>
    <row r="443" spans="1:11">
      <c r="A443" s="2" t="str">
        <f>VLOOKUP($B443,'[1]All Corrected'!$E$2:$I$791,3,FALSE)</f>
        <v>Swol_1422</v>
      </c>
      <c r="B443" s="1">
        <v>638138302</v>
      </c>
      <c r="C443" s="2">
        <f>VLOOKUP($B443,'[1]All Corrected'!$E$2:$I$791,5,FALSE)</f>
        <v>114566946</v>
      </c>
      <c r="D443" s="3">
        <v>1.3000000000000002E-4</v>
      </c>
      <c r="E443" s="3">
        <v>2.9439202887759494E-5</v>
      </c>
      <c r="F443" s="3" t="s">
        <v>0</v>
      </c>
      <c r="H443" s="3" t="s">
        <v>0</v>
      </c>
      <c r="J443" s="2" t="str">
        <f>VLOOKUP(B443,'[1]All Corrected'!$E$2:$I$791,2,FALSE)</f>
        <v>diaminopimelate decarboxylase (EC:4.1.1.20)</v>
      </c>
      <c r="K443" s="2" t="str">
        <f>VLOOKUP($B443,'[1]All Corrected'!$E$2:$I$791,4,FALSE)</f>
        <v xml:space="preserve"> Diaminopimelate decarboxylase (EC 4.1.1.20)</v>
      </c>
    </row>
    <row r="444" spans="1:11">
      <c r="A444" s="2" t="str">
        <f>VLOOKUP($B444,'[1]All Corrected'!$E$2:$I$791,3,FALSE)</f>
        <v>Swol_1424</v>
      </c>
      <c r="B444" s="1">
        <v>638138304</v>
      </c>
      <c r="C444" s="2">
        <f>VLOOKUP($B444,'[1]All Corrected'!$E$2:$I$791,5,FALSE)</f>
        <v>114566948</v>
      </c>
      <c r="D444" s="3">
        <v>2.8249999999999998E-4</v>
      </c>
      <c r="E444" s="3">
        <v>3.3040379335998359E-5</v>
      </c>
      <c r="F444" s="3">
        <v>3.3500000000000001E-4</v>
      </c>
      <c r="G444" s="3">
        <v>1.0661457061146318E-4</v>
      </c>
      <c r="H444" s="3" t="s">
        <v>0</v>
      </c>
      <c r="J444" s="2" t="str">
        <f>VLOOKUP(B444,'[1]All Corrected'!$E$2:$I$791,2,FALSE)</f>
        <v>protein-export membrane protein SecF</v>
      </c>
      <c r="K444" s="2" t="str">
        <f>VLOOKUP($B444,'[1]All Corrected'!$E$2:$I$791,4,FALSE)</f>
        <v xml:space="preserve"> Protein translocase subunit secF</v>
      </c>
    </row>
    <row r="445" spans="1:11">
      <c r="A445" s="2" t="str">
        <f>VLOOKUP($B445,'[1]All Corrected'!$E$2:$I$791,3,FALSE)</f>
        <v>Swol_1425</v>
      </c>
      <c r="B445" s="1">
        <v>638138305</v>
      </c>
      <c r="C445" s="2">
        <f>VLOOKUP($B445,'[1]All Corrected'!$E$2:$I$791,5,FALSE)</f>
        <v>114566949</v>
      </c>
      <c r="D445" s="3">
        <v>8.3500000000000002E-4</v>
      </c>
      <c r="E445" s="3">
        <v>4.6547466812563139E-5</v>
      </c>
      <c r="F445" s="3">
        <v>1.2675E-3</v>
      </c>
      <c r="G445" s="3">
        <v>4.7485962838155306E-4</v>
      </c>
      <c r="H445" s="3">
        <v>8.3750000000000003E-4</v>
      </c>
      <c r="I445" s="3">
        <v>1.5499999999999997E-4</v>
      </c>
      <c r="J445" s="2" t="str">
        <f>VLOOKUP(B445,'[1]All Corrected'!$E$2:$I$791,2,FALSE)</f>
        <v>protein-export membrane protein SecD</v>
      </c>
      <c r="K445" s="2" t="str">
        <f>VLOOKUP($B445,'[1]All Corrected'!$E$2:$I$791,4,FALSE)</f>
        <v xml:space="preserve"> Protein translocase subunit secD</v>
      </c>
    </row>
    <row r="446" spans="1:11">
      <c r="A446" s="2" t="str">
        <f>VLOOKUP($B446,'[1]All Corrected'!$E$2:$I$791,3,FALSE)</f>
        <v>Swol_1426</v>
      </c>
      <c r="B446" s="1">
        <v>638138306</v>
      </c>
      <c r="C446" s="2">
        <f>VLOOKUP($B446,'[1]All Corrected'!$E$2:$I$791,5,FALSE)</f>
        <v>114566950</v>
      </c>
      <c r="D446" s="3">
        <v>1.4750000000000001E-4</v>
      </c>
      <c r="E446" s="3">
        <v>5.1881274720911269E-5</v>
      </c>
      <c r="F446" s="3" t="s">
        <v>0</v>
      </c>
      <c r="H446" s="3">
        <v>2.8000000000000003E-4</v>
      </c>
      <c r="I446" s="3">
        <v>9.5393920141694554E-5</v>
      </c>
      <c r="J446" s="2" t="str">
        <f>VLOOKUP(B446,'[1]All Corrected'!$E$2:$I$791,2,FALSE)</f>
        <v>HDIG domain protein</v>
      </c>
      <c r="K446" s="2" t="str">
        <f>VLOOKUP($B446,'[1]All Corrected'!$E$2:$I$791,4,FALSE)</f>
        <v>HDIG domain protein</v>
      </c>
    </row>
    <row r="447" spans="1:11">
      <c r="A447" s="2" t="str">
        <f>VLOOKUP($B447,'[1]All Corrected'!$E$2:$I$791,3,FALSE)</f>
        <v>Swol_1427</v>
      </c>
      <c r="B447" s="1">
        <v>638138307</v>
      </c>
      <c r="C447" s="2">
        <f>VLOOKUP($B447,'[1]All Corrected'!$E$2:$I$791,5,FALSE)</f>
        <v>114566951</v>
      </c>
      <c r="D447" s="3">
        <v>1.2700000000000001E-3</v>
      </c>
      <c r="E447" s="3">
        <v>2.780887148615228E-4</v>
      </c>
      <c r="F447" s="3" t="s">
        <v>0</v>
      </c>
      <c r="H447" s="3">
        <v>1.3600000000000001E-3</v>
      </c>
      <c r="I447" s="3">
        <v>7.9974996092528822E-4</v>
      </c>
      <c r="J447" s="2" t="str">
        <f>VLOOKUP(B447,'[1]All Corrected'!$E$2:$I$791,2,FALSE)</f>
        <v>preprotein translocase YajC subunit</v>
      </c>
      <c r="K447" s="2" t="str">
        <f>VLOOKUP($B447,'[1]All Corrected'!$E$2:$I$791,4,FALSE)</f>
        <v xml:space="preserve"> Protein translocase subunit YajC</v>
      </c>
    </row>
    <row r="448" spans="1:11">
      <c r="A448" s="2" t="str">
        <f>VLOOKUP($B448,'[1]All Corrected'!$E$2:$I$791,3,FALSE)</f>
        <v>Swol_1431</v>
      </c>
      <c r="B448" s="1">
        <v>638138311</v>
      </c>
      <c r="C448" s="2">
        <f>VLOOKUP($B448,'[1]All Corrected'!$E$2:$I$791,5,FALSE)</f>
        <v>114566955</v>
      </c>
      <c r="D448" s="3">
        <v>6.2250000000000001E-4</v>
      </c>
      <c r="E448" s="3">
        <v>1.3301002468485846E-4</v>
      </c>
      <c r="F448" s="3">
        <v>6.5333333333333335E-4</v>
      </c>
      <c r="G448" s="3">
        <v>1.5534906930308057E-4</v>
      </c>
      <c r="H448" s="3">
        <v>6.5499999999999998E-4</v>
      </c>
      <c r="I448" s="3">
        <v>2.2037846234754127E-4</v>
      </c>
      <c r="J448" s="2" t="str">
        <f>VLOOKUP(B448,'[1]All Corrected'!$E$2:$I$791,2,FALSE)</f>
        <v>Holliday junction DNA helicase RuvB (EC:3.6.4.12)</v>
      </c>
      <c r="K448" s="2" t="str">
        <f>VLOOKUP($B448,'[1]All Corrected'!$E$2:$I$791,4,FALSE)</f>
        <v xml:space="preserve"> Holliday junction DNA helicase ruvB</v>
      </c>
    </row>
    <row r="449" spans="1:11">
      <c r="A449" s="2" t="str">
        <f>VLOOKUP($B449,'[1]All Corrected'!$E$2:$I$791,3,FALSE)</f>
        <v>Swol_1435</v>
      </c>
      <c r="B449" s="1">
        <v>638138315</v>
      </c>
      <c r="C449" s="2">
        <f>VLOOKUP($B449,'[1]All Corrected'!$E$2:$I$791,5,FALSE)</f>
        <v>114566959</v>
      </c>
      <c r="D449" s="3">
        <v>2.1666666666666666E-4</v>
      </c>
      <c r="E449" s="3">
        <v>8.0829037686547616E-5</v>
      </c>
      <c r="F449" s="3">
        <v>5.9666666666666668E-4</v>
      </c>
      <c r="G449" s="3">
        <v>9.2915732431775712E-5</v>
      </c>
      <c r="H449" s="3">
        <v>1.5333333333333334E-4</v>
      </c>
      <c r="I449" s="3">
        <v>5.7735026918962731E-6</v>
      </c>
      <c r="J449" s="2" t="str">
        <f>VLOOKUP(B449,'[1]All Corrected'!$E$2:$I$791,2,FALSE)</f>
        <v>protein of unknown function DUF28</v>
      </c>
      <c r="K449" s="2" t="str">
        <f>VLOOKUP($B449,'[1]All Corrected'!$E$2:$I$791,4,FALSE)</f>
        <v xml:space="preserve"> Hypothetical cytosolic protein</v>
      </c>
    </row>
    <row r="450" spans="1:11">
      <c r="A450" s="2" t="str">
        <f>VLOOKUP($B450,'[1]All Corrected'!$E$2:$I$791,3,FALSE)</f>
        <v>Swol_1437</v>
      </c>
      <c r="B450" s="1">
        <v>638138317</v>
      </c>
      <c r="C450" s="2">
        <f>VLOOKUP($B450,'[1]All Corrected'!$E$2:$I$791,5,FALSE)</f>
        <v>114566961</v>
      </c>
      <c r="D450" s="3">
        <v>5.8250000000000001E-4</v>
      </c>
      <c r="E450" s="3">
        <v>1.2093386622447826E-4</v>
      </c>
      <c r="F450" s="3" t="s">
        <v>0</v>
      </c>
      <c r="H450" s="3">
        <v>7.85E-4</v>
      </c>
      <c r="I450" s="3">
        <v>1.1210114480533491E-4</v>
      </c>
      <c r="J450" s="2" t="str">
        <f>VLOOKUP(B450,'[1]All Corrected'!$E$2:$I$791,2,FALSE)</f>
        <v>NAD+ synthetase (EC:6.3.1.5)</v>
      </c>
      <c r="K450" s="2" t="str">
        <f>VLOOKUP($B450,'[1]All Corrected'!$E$2:$I$791,4,FALSE)</f>
        <v xml:space="preserve"> NH(3)-dependent NAD(+) synthetase (EC 6.3.5.1)</v>
      </c>
    </row>
    <row r="451" spans="1:11">
      <c r="A451" s="2" t="str">
        <f>VLOOKUP($B451,'[1]All Corrected'!$E$2:$I$791,3,FALSE)</f>
        <v>Swol_1441</v>
      </c>
      <c r="B451" s="1">
        <v>638138321</v>
      </c>
      <c r="C451" s="2">
        <f>VLOOKUP($B451,'[1]All Corrected'!$E$2:$I$791,5,FALSE)</f>
        <v>114566965</v>
      </c>
      <c r="D451" s="3">
        <v>3.8000000000000002E-4</v>
      </c>
      <c r="E451" s="3">
        <v>6.7330032922413853E-5</v>
      </c>
      <c r="F451" s="3">
        <v>3.2249999999999998E-4</v>
      </c>
      <c r="G451" s="3">
        <v>1.5326991442115003E-4</v>
      </c>
      <c r="H451" s="3">
        <v>6.8000000000000005E-4</v>
      </c>
      <c r="I451" s="3">
        <v>2.9234682599040934E-4</v>
      </c>
      <c r="J451" s="2" t="str">
        <f>VLOOKUP(B451,'[1]All Corrected'!$E$2:$I$791,2,FALSE)</f>
        <v>conserved hypothetical cytosolic protein</v>
      </c>
      <c r="K451" s="2" t="str">
        <f>VLOOKUP($B451,'[1]All Corrected'!$E$2:$I$791,4,FALSE)</f>
        <v xml:space="preserve"> Ferredoxin oxidoreductase</v>
      </c>
    </row>
    <row r="452" spans="1:11">
      <c r="A452" s="2" t="str">
        <f>VLOOKUP($B452,'[1]All Corrected'!$E$2:$I$791,3,FALSE)</f>
        <v>Swol_1442</v>
      </c>
      <c r="B452" s="1">
        <v>638138322</v>
      </c>
      <c r="C452" s="2">
        <f>VLOOKUP($B452,'[1]All Corrected'!$E$2:$I$791,5,FALSE)</f>
        <v>114566966</v>
      </c>
      <c r="D452" s="3">
        <v>5.3333333333333326E-5</v>
      </c>
      <c r="E452" s="3">
        <v>2.0816659994661325E-5</v>
      </c>
      <c r="F452" s="3" t="s">
        <v>0</v>
      </c>
      <c r="H452" s="3">
        <v>8.6666666666666682E-5</v>
      </c>
      <c r="I452" s="3">
        <v>3.5118845842842462E-5</v>
      </c>
      <c r="J452" s="2" t="str">
        <f>VLOOKUP(B452,'[1]All Corrected'!$E$2:$I$791,2,FALSE)</f>
        <v>5-methyltetrahydrofolate-homocysteine methyltransferase, truncation (EC:2.1.1.13)</v>
      </c>
      <c r="K452" s="2" t="str">
        <f>VLOOKUP($B452,'[1]All Corrected'!$E$2:$I$791,4,FALSE)</f>
        <v xml:space="preserve"> 5-methyltetrahydrofolate--homocysteine methyltransferase (EC 2.1.1.13)</v>
      </c>
    </row>
    <row r="453" spans="1:11">
      <c r="A453" s="2" t="str">
        <f>VLOOKUP($B453,'[1]All Corrected'!$E$2:$I$791,3,FALSE)</f>
        <v>Swol_1443</v>
      </c>
      <c r="B453" s="1">
        <v>638138323</v>
      </c>
      <c r="C453" s="2">
        <f>VLOOKUP($B453,'[1]All Corrected'!$E$2:$I$791,5,FALSE)</f>
        <v>114566967</v>
      </c>
      <c r="D453" s="3" t="s">
        <v>0</v>
      </c>
      <c r="F453" s="3" t="s">
        <v>0</v>
      </c>
      <c r="H453" s="3">
        <v>3.6999999999999994E-4</v>
      </c>
      <c r="I453" s="3">
        <v>1.9999999999999998E-5</v>
      </c>
      <c r="J453" s="2" t="str">
        <f>VLOOKUP(B453,'[1]All Corrected'!$E$2:$I$791,2,FALSE)</f>
        <v>Sec-independent protein secretion pathway components-like protein</v>
      </c>
      <c r="K453" s="2" t="str">
        <f>VLOOKUP($B453,'[1]All Corrected'!$E$2:$I$791,4,FALSE)</f>
        <v xml:space="preserve"> Sec-independent protein translocase protein tatA</v>
      </c>
    </row>
    <row r="454" spans="1:11">
      <c r="A454" s="2" t="str">
        <f>VLOOKUP($B454,'[1]All Corrected'!$E$2:$I$791,3,FALSE)</f>
        <v>Swol_1448</v>
      </c>
      <c r="B454" s="1">
        <v>638138328</v>
      </c>
      <c r="C454" s="2">
        <f>VLOOKUP($B454,'[1]All Corrected'!$E$2:$I$791,5,FALSE)</f>
        <v>114566972</v>
      </c>
      <c r="D454" s="3">
        <v>5.6749999999999997E-4</v>
      </c>
      <c r="E454" s="3">
        <v>1.5903353943953668E-4</v>
      </c>
      <c r="F454" s="3">
        <v>1.4466666666666666E-3</v>
      </c>
      <c r="G454" s="3">
        <v>9.0090695043013925E-4</v>
      </c>
      <c r="H454" s="3">
        <v>6.066666666666667E-4</v>
      </c>
      <c r="I454" s="3">
        <v>2.6633312473917569E-4</v>
      </c>
      <c r="J454" s="2" t="str">
        <f>VLOOKUP(B454,'[1]All Corrected'!$E$2:$I$791,2,FALSE)</f>
        <v>response regulator receiver protein</v>
      </c>
      <c r="K454" s="2" t="str">
        <f>VLOOKUP($B454,'[1]All Corrected'!$E$2:$I$791,4,FALSE)</f>
        <v xml:space="preserve"> Chemotaxis protein cheY</v>
      </c>
    </row>
    <row r="455" spans="1:11">
      <c r="A455" s="2" t="str">
        <f>VLOOKUP($B455,'[1]All Corrected'!$E$2:$I$791,3,FALSE)</f>
        <v>Swol_1449</v>
      </c>
      <c r="B455" s="1">
        <v>638138329</v>
      </c>
      <c r="C455" s="2">
        <f>VLOOKUP($B455,'[1]All Corrected'!$E$2:$I$791,5,FALSE)</f>
        <v>114566973</v>
      </c>
      <c r="D455" s="3" t="s">
        <v>0</v>
      </c>
      <c r="F455" s="3" t="s">
        <v>0</v>
      </c>
      <c r="H455" s="3">
        <v>2.8249999999999998E-4</v>
      </c>
      <c r="I455" s="3">
        <v>4.2720018726587647E-5</v>
      </c>
      <c r="J455" s="2" t="str">
        <f>VLOOKUP(B455,'[1]All Corrected'!$E$2:$I$791,2,FALSE)</f>
        <v>Protein-glutamate methylesterase (EC:3.1.1.61)</v>
      </c>
      <c r="K455" s="2" t="str">
        <f>VLOOKUP($B455,'[1]All Corrected'!$E$2:$I$791,4,FALSE)</f>
        <v xml:space="preserve"> Protein-glutamate methylesterase (EC 3.1.1.61)</v>
      </c>
    </row>
    <row r="456" spans="1:11">
      <c r="A456" s="2" t="str">
        <f>VLOOKUP($B456,'[1]All Corrected'!$E$2:$I$791,3,FALSE)</f>
        <v>Swol_1450</v>
      </c>
      <c r="B456" s="1">
        <v>638138330</v>
      </c>
      <c r="C456" s="2">
        <f>VLOOKUP($B456,'[1]All Corrected'!$E$2:$I$791,5,FALSE)</f>
        <v>114566974</v>
      </c>
      <c r="D456" s="3">
        <v>9.9500000000000022E-4</v>
      </c>
      <c r="E456" s="3">
        <v>1.2369316876852983E-4</v>
      </c>
      <c r="F456" s="3">
        <v>1.5074999999999999E-3</v>
      </c>
      <c r="G456" s="3">
        <v>1.903286631067428E-4</v>
      </c>
      <c r="H456" s="3">
        <v>2.2850000000000001E-3</v>
      </c>
      <c r="I456" s="3">
        <v>2.6839026311200893E-4</v>
      </c>
      <c r="J456" s="2" t="str">
        <f>VLOOKUP(B456,'[1]All Corrected'!$E$2:$I$791,2,FALSE)</f>
        <v>Chemotaxis signal transduction protein</v>
      </c>
      <c r="K456" s="2" t="str">
        <f>VLOOKUP($B456,'[1]All Corrected'!$E$2:$I$791,4,FALSE)</f>
        <v xml:space="preserve"> Chemotaxis protein cheW</v>
      </c>
    </row>
    <row r="457" spans="1:11">
      <c r="A457" s="2" t="str">
        <f>VLOOKUP($B457,'[1]All Corrected'!$E$2:$I$791,3,FALSE)</f>
        <v>Swol_1451</v>
      </c>
      <c r="B457" s="1">
        <v>638138331</v>
      </c>
      <c r="C457" s="2">
        <f>VLOOKUP($B457,'[1]All Corrected'!$E$2:$I$791,5,FALSE)</f>
        <v>114566975</v>
      </c>
      <c r="D457" s="3">
        <v>2.3050000000000002E-3</v>
      </c>
      <c r="E457" s="3">
        <v>3.6565010597564446E-4</v>
      </c>
      <c r="F457" s="3">
        <v>3.4350000000000001E-3</v>
      </c>
      <c r="G457" s="3">
        <v>6.257528798708534E-4</v>
      </c>
      <c r="H457" s="3">
        <v>2.5699999999999998E-3</v>
      </c>
      <c r="I457" s="3">
        <v>3.0865298745786783E-4</v>
      </c>
      <c r="J457" s="2" t="str">
        <f>VLOOKUP(B457,'[1]All Corrected'!$E$2:$I$791,2,FALSE)</f>
        <v>putative methyl-accepting chemotaxis sensory transducer</v>
      </c>
      <c r="K457" s="2" t="str">
        <f>VLOOKUP($B457,'[1]All Corrected'!$E$2:$I$791,4,FALSE)</f>
        <v xml:space="preserve"> Methyl-accepting chemotaxis protein</v>
      </c>
    </row>
    <row r="458" spans="1:11">
      <c r="A458" s="2" t="str">
        <f>VLOOKUP($B458,'[1]All Corrected'!$E$2:$I$791,3,FALSE)</f>
        <v>Swol_1452</v>
      </c>
      <c r="B458" s="1">
        <v>638138332</v>
      </c>
      <c r="C458" s="2">
        <f>VLOOKUP($B458,'[1]All Corrected'!$E$2:$I$791,5,FALSE)</f>
        <v>114566976</v>
      </c>
      <c r="D458" s="3">
        <v>1.225E-4</v>
      </c>
      <c r="E458" s="3">
        <v>3.3040379335998352E-5</v>
      </c>
      <c r="F458" s="3">
        <v>1.9333333333333333E-4</v>
      </c>
      <c r="G458" s="3">
        <v>8.6216781042517082E-5</v>
      </c>
      <c r="H458" s="3">
        <v>1.1E-4</v>
      </c>
      <c r="I458" s="3">
        <v>2.6457513110645899E-5</v>
      </c>
      <c r="J458" s="2" t="str">
        <f>VLOOKUP(B458,'[1]All Corrected'!$E$2:$I$791,2,FALSE)</f>
        <v>molecular chaperone DnaK</v>
      </c>
      <c r="K458" s="2" t="str">
        <f>VLOOKUP($B458,'[1]All Corrected'!$E$2:$I$791,4,FALSE)</f>
        <v xml:space="preserve"> Chaperone protein dnaK</v>
      </c>
    </row>
    <row r="459" spans="1:11">
      <c r="A459" s="2" t="str">
        <f>VLOOKUP($B459,'[1]All Corrected'!$E$2:$I$791,3,FALSE)</f>
        <v>Swol_1453</v>
      </c>
      <c r="B459" s="1">
        <v>638138333</v>
      </c>
      <c r="C459" s="2">
        <f>VLOOKUP($B459,'[1]All Corrected'!$E$2:$I$791,5,FALSE)</f>
        <v>114566977</v>
      </c>
      <c r="D459" s="3">
        <v>2.3666666666666671E-4</v>
      </c>
      <c r="E459" s="3">
        <v>4.163331998932265E-5</v>
      </c>
      <c r="F459" s="3" t="s">
        <v>0</v>
      </c>
      <c r="H459" s="3">
        <v>3.8999999999999999E-4</v>
      </c>
      <c r="I459" s="3">
        <v>8.4852813742385697E-5</v>
      </c>
      <c r="J459" s="2" t="str">
        <f>VLOOKUP(B459,'[1]All Corrected'!$E$2:$I$791,2,FALSE)</f>
        <v>hypothetical protein</v>
      </c>
      <c r="K459" s="2" t="str">
        <f>VLOOKUP($B459,'[1]All Corrected'!$E$2:$I$791,4,FALSE)</f>
        <v>hypothetical protein</v>
      </c>
    </row>
    <row r="460" spans="1:11">
      <c r="A460" s="2" t="str">
        <f>VLOOKUP($B460,'[1]All Corrected'!$E$2:$I$791,3,FALSE)</f>
        <v>Swol_1455</v>
      </c>
      <c r="B460" s="1">
        <v>638138335</v>
      </c>
      <c r="C460" s="2">
        <f>VLOOKUP($B460,'[1]All Corrected'!$E$2:$I$791,5,FALSE)</f>
        <v>114566979</v>
      </c>
      <c r="D460" s="3">
        <v>3.9750000000000001E-4</v>
      </c>
      <c r="E460" s="3">
        <v>3.499999999999999E-5</v>
      </c>
      <c r="F460" s="3">
        <v>4.4999999999999999E-4</v>
      </c>
      <c r="G460" s="3">
        <v>1.7795130420052185E-4</v>
      </c>
      <c r="H460" s="3">
        <v>7.000000000000001E-4</v>
      </c>
      <c r="I460" s="3">
        <v>1.5641824275533422E-4</v>
      </c>
      <c r="J460" s="2" t="str">
        <f>VLOOKUP(B460,'[1]All Corrected'!$E$2:$I$791,2,FALSE)</f>
        <v>putative CheA signal transduction histidine kinases (EC:2.7.13.3)</v>
      </c>
      <c r="K460" s="2" t="str">
        <f>VLOOKUP($B460,'[1]All Corrected'!$E$2:$I$791,4,FALSE)</f>
        <v xml:space="preserve"> Chemotaxis protein cheA (EC 2.7.3.-)</v>
      </c>
    </row>
    <row r="461" spans="1:11">
      <c r="A461" s="2" t="str">
        <f>VLOOKUP($B461,'[1]All Corrected'!$E$2:$I$791,3,FALSE)</f>
        <v>Swol_1456</v>
      </c>
      <c r="B461" s="1">
        <v>638138336</v>
      </c>
      <c r="C461" s="2">
        <f>VLOOKUP($B461,'[1]All Corrected'!$E$2:$I$791,5,FALSE)</f>
        <v>114566980</v>
      </c>
      <c r="D461" s="3">
        <v>2.0449999999999999E-3</v>
      </c>
      <c r="E461" s="3">
        <v>7.5624070242218523E-4</v>
      </c>
      <c r="F461" s="3">
        <v>2.6150000000000001E-3</v>
      </c>
      <c r="G461" s="3">
        <v>1.17882710069515E-3</v>
      </c>
      <c r="H461" s="3">
        <v>3.3700000000000002E-3</v>
      </c>
      <c r="I461" s="3">
        <v>5.7416606192517753E-4</v>
      </c>
      <c r="J461" s="2" t="str">
        <f>VLOOKUP(B461,'[1]All Corrected'!$E$2:$I$791,2,FALSE)</f>
        <v>response regulator receiver protein</v>
      </c>
      <c r="K461" s="2" t="str">
        <f>VLOOKUP($B461,'[1]All Corrected'!$E$2:$I$791,4,FALSE)</f>
        <v xml:space="preserve"> Chemotaxis protein cheY</v>
      </c>
    </row>
    <row r="462" spans="1:11">
      <c r="A462" s="2" t="str">
        <f>VLOOKUP($B462,'[1]All Corrected'!$E$2:$I$791,3,FALSE)</f>
        <v>Swol_1458</v>
      </c>
      <c r="B462" s="1">
        <v>638138338</v>
      </c>
      <c r="C462" s="2">
        <f>VLOOKUP($B462,'[1]All Corrected'!$E$2:$I$791,5,FALSE)</f>
        <v>114566982</v>
      </c>
      <c r="D462" s="3" t="s">
        <v>0</v>
      </c>
      <c r="F462" s="3" t="s">
        <v>0</v>
      </c>
      <c r="H462" s="3">
        <v>1.4333333333333334E-4</v>
      </c>
      <c r="I462" s="3">
        <v>5.7735026918962585E-5</v>
      </c>
      <c r="J462" s="2" t="str">
        <f>VLOOKUP(B462,'[1]All Corrected'!$E$2:$I$791,2,FALSE)</f>
        <v>hypothetical protein</v>
      </c>
      <c r="K462" s="2" t="str">
        <f>VLOOKUP($B462,'[1]All Corrected'!$E$2:$I$791,4,FALSE)</f>
        <v xml:space="preserve"> Site-specific recombinase</v>
      </c>
    </row>
    <row r="463" spans="1:11">
      <c r="A463" s="2" t="str">
        <f>VLOOKUP($B463,'[1]All Corrected'!$E$2:$I$791,3,FALSE)</f>
        <v>Swol_1462</v>
      </c>
      <c r="B463" s="1">
        <v>638138340</v>
      </c>
      <c r="C463" s="2">
        <f>VLOOKUP($B463,'[1]All Corrected'!$E$2:$I$791,5,FALSE)</f>
        <v>114566984</v>
      </c>
      <c r="D463" s="3">
        <v>8.25E-5</v>
      </c>
      <c r="E463" s="3">
        <v>2.0615528128088305E-5</v>
      </c>
      <c r="F463" s="3" t="s">
        <v>0</v>
      </c>
      <c r="H463" s="3">
        <v>2.7749999999999997E-4</v>
      </c>
      <c r="I463" s="3">
        <v>2.7537852736430514E-5</v>
      </c>
      <c r="J463" s="2" t="str">
        <f>VLOOKUP(B463,'[1]All Corrected'!$E$2:$I$791,2,FALSE)</f>
        <v>DNA or RNA helicases of superfamily II-like protein</v>
      </c>
      <c r="K463" s="2" t="str">
        <f>VLOOKUP($B463,'[1]All Corrected'!$E$2:$I$791,4,FALSE)</f>
        <v xml:space="preserve"> Type III restriction-modification system methylation subunit (EC 2.1.1.72)</v>
      </c>
    </row>
    <row r="464" spans="1:11">
      <c r="A464" s="2" t="str">
        <f>VLOOKUP($B464,'[1]All Corrected'!$E$2:$I$791,3,FALSE)</f>
        <v>Swol_1463</v>
      </c>
      <c r="B464" s="1">
        <v>638138341</v>
      </c>
      <c r="C464" s="2">
        <f>VLOOKUP($B464,'[1]All Corrected'!$E$2:$I$791,5,FALSE)</f>
        <v>114566985</v>
      </c>
      <c r="D464" s="3">
        <v>1.0666666666666665E-4</v>
      </c>
      <c r="E464" s="3">
        <v>4.0414518843273795E-5</v>
      </c>
      <c r="F464" s="3">
        <v>1.6750000000000001E-4</v>
      </c>
      <c r="G464" s="3">
        <v>1.4221462653327892E-4</v>
      </c>
      <c r="H464" s="3">
        <v>1.25E-4</v>
      </c>
      <c r="I464" s="3">
        <v>5.6862407030773275E-5</v>
      </c>
      <c r="J464" s="2" t="str">
        <f>VLOOKUP(B464,'[1]All Corrected'!$E$2:$I$791,2,FALSE)</f>
        <v>Adenine specific DNA methylase Mod-like protein (EC:2.1.1.72)</v>
      </c>
      <c r="K464" s="2" t="str">
        <f>VLOOKUP($B464,'[1]All Corrected'!$E$2:$I$791,4,FALSE)</f>
        <v xml:space="preserve"> Transcriptional regulator</v>
      </c>
    </row>
    <row r="465" spans="1:11">
      <c r="A465" s="2" t="str">
        <f>VLOOKUP($B465,'[1]All Corrected'!$E$2:$I$791,3,FALSE)</f>
        <v>Swol_1464</v>
      </c>
      <c r="B465" s="1">
        <v>638138342</v>
      </c>
      <c r="C465" s="2">
        <f>VLOOKUP($B465,'[1]All Corrected'!$E$2:$I$791,5,FALSE)</f>
        <v>114566986</v>
      </c>
      <c r="D465" s="3">
        <v>7.3499999999999998E-4</v>
      </c>
      <c r="E465" s="3">
        <v>1.8929694486000917E-4</v>
      </c>
      <c r="F465" s="3" t="s">
        <v>0</v>
      </c>
      <c r="H465" s="3" t="s">
        <v>0</v>
      </c>
      <c r="J465" s="2" t="str">
        <f>VLOOKUP(B465,'[1]All Corrected'!$E$2:$I$791,2,FALSE)</f>
        <v>hypothetical protein</v>
      </c>
      <c r="K465" s="2" t="str">
        <f>VLOOKUP($B465,'[1]All Corrected'!$E$2:$I$791,4,FALSE)</f>
        <v xml:space="preserve"> Phage DNA polymerase</v>
      </c>
    </row>
    <row r="466" spans="1:11">
      <c r="A466" s="2" t="str">
        <f>VLOOKUP($B466,'[1]All Corrected'!$E$2:$I$791,3,FALSE)</f>
        <v>Swol_1474</v>
      </c>
      <c r="B466" s="1">
        <v>638138352</v>
      </c>
      <c r="C466" s="2">
        <f>VLOOKUP($B466,'[1]All Corrected'!$E$2:$I$791,5,FALSE)</f>
        <v>114566996</v>
      </c>
      <c r="D466" s="3">
        <v>4.8249999999999996E-4</v>
      </c>
      <c r="E466" s="3">
        <v>5.8523499553598136E-5</v>
      </c>
      <c r="F466" s="3">
        <v>7.2333333333333332E-4</v>
      </c>
      <c r="G466" s="3">
        <v>1.1372481406154652E-4</v>
      </c>
      <c r="H466" s="3">
        <v>9.5250000000000011E-4</v>
      </c>
      <c r="I466" s="3">
        <v>1.0874281585465777E-4</v>
      </c>
      <c r="J466" s="2" t="str">
        <f>VLOOKUP(B466,'[1]All Corrected'!$E$2:$I$791,2,FALSE)</f>
        <v>Methylenetetrahydrofolate dehydrogenase (NADP(+)) (EC:3.5.4.9, EC:1.5.1.5)</v>
      </c>
      <c r="K466" s="2" t="str">
        <f>VLOOKUP($B466,'[1]All Corrected'!$E$2:$I$791,4,FALSE)</f>
        <v xml:space="preserve"> Methylenetetrahydrofolate dehydrogenase (NADP+) (EC 1.5.1.5) / Methenyltetrahydrofolate cyclohydrolase (EC 3.5.4.9)</v>
      </c>
    </row>
    <row r="467" spans="1:11">
      <c r="A467" s="2" t="str">
        <f>VLOOKUP($B467,'[1]All Corrected'!$E$2:$I$791,3,FALSE)</f>
        <v>Swol_1479</v>
      </c>
      <c r="B467" s="1">
        <v>638138357</v>
      </c>
      <c r="C467" s="2">
        <f>VLOOKUP($B467,'[1]All Corrected'!$E$2:$I$791,5,FALSE)</f>
        <v>114567001</v>
      </c>
      <c r="D467" s="3">
        <v>7.6666666666666669E-5</v>
      </c>
      <c r="E467" s="3">
        <v>5.7735026918962646E-6</v>
      </c>
      <c r="F467" s="3" t="s">
        <v>0</v>
      </c>
      <c r="H467" s="3" t="s">
        <v>0</v>
      </c>
      <c r="J467" s="2" t="str">
        <f>VLOOKUP(B467,'[1]All Corrected'!$E$2:$I$791,2,FALSE)</f>
        <v>NADH:flavin oxidoreductase, Old Yellow enzyme family</v>
      </c>
      <c r="K467" s="2" t="str">
        <f>VLOOKUP($B467,'[1]All Corrected'!$E$2:$I$791,4,FALSE)</f>
        <v xml:space="preserve"> NADH-dependent flavin oxidoreductase (EC 1.-.-.-)</v>
      </c>
    </row>
    <row r="468" spans="1:11">
      <c r="A468" s="2" t="str">
        <f>VLOOKUP($B468,'[1]All Corrected'!$E$2:$I$791,3,FALSE)</f>
        <v>Swol_1480</v>
      </c>
      <c r="B468" s="1">
        <v>638138358</v>
      </c>
      <c r="C468" s="2">
        <f>VLOOKUP($B468,'[1]All Corrected'!$E$2:$I$791,5,FALSE)</f>
        <v>114567002</v>
      </c>
      <c r="D468" s="3" t="s">
        <v>0</v>
      </c>
      <c r="F468" s="3" t="s">
        <v>0</v>
      </c>
      <c r="H468" s="3">
        <v>3.7750000000000001E-4</v>
      </c>
      <c r="I468" s="3">
        <v>1.0812801055539062E-4</v>
      </c>
      <c r="J468" s="2" t="str">
        <f>VLOOKUP(B468,'[1]All Corrected'!$E$2:$I$791,2,FALSE)</f>
        <v>Zn-dependent hydrolases including glyoxylases-like protein</v>
      </c>
      <c r="K468" s="2" t="str">
        <f>VLOOKUP($B468,'[1]All Corrected'!$E$2:$I$791,4,FALSE)</f>
        <v xml:space="preserve"> Glutaconate CoA-transferase subunit B (EC 2.8.3.12)</v>
      </c>
    </row>
    <row r="469" spans="1:11">
      <c r="A469" s="2" t="str">
        <f>VLOOKUP($B469,'[1]All Corrected'!$E$2:$I$791,3,FALSE)</f>
        <v>Swol_1481</v>
      </c>
      <c r="B469" s="1">
        <v>638138368</v>
      </c>
      <c r="C469" s="2">
        <f>VLOOKUP($B469,'[1]All Corrected'!$E$2:$I$791,5,FALSE)</f>
        <v>114567003</v>
      </c>
      <c r="D469" s="3">
        <v>5.4750000000000003E-4</v>
      </c>
      <c r="E469" s="3">
        <v>1.6700798384109263E-4</v>
      </c>
      <c r="F469" s="3" t="s">
        <v>0</v>
      </c>
      <c r="H469" s="3" t="s">
        <v>0</v>
      </c>
      <c r="J469" s="2" t="str">
        <f>VLOOKUP(B469,'[1]All Corrected'!$E$2:$I$791,2,FALSE)</f>
        <v>50S ribosomal protein L19</v>
      </c>
      <c r="K469" s="2" t="str">
        <f>VLOOKUP($B469,'[1]All Corrected'!$E$2:$I$791,4,FALSE)</f>
        <v xml:space="preserve"> Glutaconate CoA-transferase subunit A (EC 2.8.3.12)</v>
      </c>
    </row>
    <row r="470" spans="1:11">
      <c r="A470" s="2" t="str">
        <f>VLOOKUP($B470,'[1]All Corrected'!$E$2:$I$791,3,FALSE)</f>
        <v>Swol_1496</v>
      </c>
      <c r="B470" s="1">
        <v>638138372</v>
      </c>
      <c r="C470" s="2">
        <f>VLOOKUP($B470,'[1]All Corrected'!$E$2:$I$791,5,FALSE)</f>
        <v>114567016</v>
      </c>
      <c r="D470" s="3">
        <v>6.4999999999999997E-4</v>
      </c>
      <c r="E470" s="3">
        <v>1.8832595855767378E-4</v>
      </c>
      <c r="F470" s="3" t="s">
        <v>0</v>
      </c>
      <c r="H470" s="3" t="s">
        <v>0</v>
      </c>
      <c r="J470" s="2" t="str">
        <f>VLOOKUP(B470,'[1]All Corrected'!$E$2:$I$791,2,FALSE)</f>
        <v>nucleic acid binding protein, containing KH domain</v>
      </c>
      <c r="K470" s="2" t="str">
        <f>VLOOKUP($B470,'[1]All Corrected'!$E$2:$I$791,4,FALSE)</f>
        <v xml:space="preserve"> SSU ribosomal protein S16P</v>
      </c>
    </row>
    <row r="471" spans="1:11">
      <c r="A471" s="2" t="str">
        <f>VLOOKUP($B471,'[1]All Corrected'!$E$2:$I$791,3,FALSE)</f>
        <v>Swol_1497</v>
      </c>
      <c r="B471" s="1">
        <v>638138373</v>
      </c>
      <c r="C471" s="2">
        <f>VLOOKUP($B471,'[1]All Corrected'!$E$2:$I$791,5,FALSE)</f>
        <v>114567017</v>
      </c>
      <c r="D471" s="3">
        <v>1.9075000000000001E-3</v>
      </c>
      <c r="E471" s="3">
        <v>3.3480093588081068E-4</v>
      </c>
      <c r="F471" s="3">
        <v>2.47E-3</v>
      </c>
      <c r="G471" s="3">
        <v>8.046738469715542E-4</v>
      </c>
      <c r="H471" s="3">
        <v>1.9649999999999997E-3</v>
      </c>
      <c r="I471" s="3">
        <v>5.435991169970753E-4</v>
      </c>
      <c r="J471" s="2" t="str">
        <f>VLOOKUP(B471,'[1]All Corrected'!$E$2:$I$791,2,FALSE)</f>
        <v>30S ribosomal protein S16</v>
      </c>
      <c r="K471" s="2" t="str">
        <f>VLOOKUP($B471,'[1]All Corrected'!$E$2:$I$791,4,FALSE)</f>
        <v xml:space="preserve"> SIGNAL RECOGNITION PARTICLE, SUBUNIT FFH/SRP54</v>
      </c>
    </row>
    <row r="472" spans="1:11">
      <c r="A472" s="2" t="str">
        <f>VLOOKUP($B472,'[1]All Corrected'!$E$2:$I$791,3,FALSE)</f>
        <v>Swol_1498</v>
      </c>
      <c r="B472" s="1">
        <v>638138374</v>
      </c>
      <c r="C472" s="2">
        <f>VLOOKUP($B472,'[1]All Corrected'!$E$2:$I$791,5,FALSE)</f>
        <v>114567018</v>
      </c>
      <c r="D472" s="3">
        <v>3.525E-4</v>
      </c>
      <c r="E472" s="3">
        <v>1.0904891868637059E-4</v>
      </c>
      <c r="F472" s="3" t="s">
        <v>0</v>
      </c>
      <c r="H472" s="3">
        <v>3.2749999999999999E-4</v>
      </c>
      <c r="I472" s="3">
        <v>1.7173137938847013E-4</v>
      </c>
      <c r="J472" s="2" t="str">
        <f>VLOOKUP(B472,'[1]All Corrected'!$E$2:$I$791,2,FALSE)</f>
        <v>signal recognition particle protein</v>
      </c>
      <c r="K472" s="2" t="str">
        <f>VLOOKUP($B472,'[1]All Corrected'!$E$2:$I$791,4,FALSE)</f>
        <v xml:space="preserve"> Signal recognition particle associated protein</v>
      </c>
    </row>
    <row r="473" spans="1:11">
      <c r="A473" s="2" t="str">
        <f>VLOOKUP($B473,'[1]All Corrected'!$E$2:$I$791,3,FALSE)</f>
        <v>Swol_1507</v>
      </c>
      <c r="B473" s="1">
        <v>638138387</v>
      </c>
      <c r="C473" s="2">
        <f>VLOOKUP($B473,'[1]All Corrected'!$E$2:$I$791,5,FALSE)</f>
        <v>114567027</v>
      </c>
      <c r="D473" s="3">
        <v>4.2000000000000002E-4</v>
      </c>
      <c r="E473" s="3">
        <v>1.5033296378372905E-4</v>
      </c>
      <c r="F473" s="3" t="s">
        <v>0</v>
      </c>
      <c r="H473" s="3">
        <v>9.8250000000000008E-4</v>
      </c>
      <c r="I473" s="3">
        <v>1.8607794065928393E-4</v>
      </c>
      <c r="J473" s="2" t="str">
        <f>VLOOKUP(B473,'[1]All Corrected'!$E$2:$I$791,2,FALSE)</f>
        <v>sigma 38 (RpoS)</v>
      </c>
      <c r="K473" s="2" t="str">
        <f>VLOOKUP($B473,'[1]All Corrected'!$E$2:$I$791,4,FALSE)</f>
        <v xml:space="preserve"> RNA polymerase sigma factor rpoD</v>
      </c>
    </row>
    <row r="474" spans="1:11">
      <c r="A474" s="2" t="str">
        <f>VLOOKUP($B474,'[1]All Corrected'!$E$2:$I$791,3,FALSE)</f>
        <v>Swol_1511</v>
      </c>
      <c r="B474" s="1">
        <v>638138391</v>
      </c>
      <c r="C474" s="2">
        <f>VLOOKUP($B474,'[1]All Corrected'!$E$2:$I$791,5,FALSE)</f>
        <v>114567031</v>
      </c>
      <c r="D474" s="3" t="s">
        <v>0</v>
      </c>
      <c r="F474" s="3" t="s">
        <v>0</v>
      </c>
      <c r="H474" s="3">
        <v>2.0000000000000001E-4</v>
      </c>
      <c r="I474" s="3">
        <v>5.5976185412488871E-5</v>
      </c>
      <c r="J474" s="2" t="str">
        <f>VLOOKUP(B474,'[1]All Corrected'!$E$2:$I$791,2,FALSE)</f>
        <v>hypothetical protein</v>
      </c>
      <c r="K474" s="2" t="str">
        <f>VLOOKUP($B474,'[1]All Corrected'!$E$2:$I$791,4,FALSE)</f>
        <v xml:space="preserve"> Hypothetical cytosolic protein</v>
      </c>
    </row>
    <row r="475" spans="1:11">
      <c r="A475" s="2" t="str">
        <f>VLOOKUP($B475,'[1]All Corrected'!$E$2:$I$791,3,FALSE)</f>
        <v>Swol_1512</v>
      </c>
      <c r="B475" s="1">
        <v>638138392</v>
      </c>
      <c r="C475" s="2">
        <f>VLOOKUP($B475,'[1]All Corrected'!$E$2:$I$791,5,FALSE)</f>
        <v>114567032</v>
      </c>
      <c r="D475" s="3">
        <v>3.5500000000000001E-4</v>
      </c>
      <c r="E475" s="3">
        <v>5.4467115461227295E-5</v>
      </c>
      <c r="F475" s="3">
        <v>6.0500000000000007E-4</v>
      </c>
      <c r="G475" s="3">
        <v>1.7540429489230493E-4</v>
      </c>
      <c r="H475" s="3">
        <v>9.124999999999999E-4</v>
      </c>
      <c r="I475" s="3">
        <v>1.4795832746644126E-4</v>
      </c>
      <c r="J475" s="2" t="str">
        <f>VLOOKUP(B475,'[1]All Corrected'!$E$2:$I$791,2,FALSE)</f>
        <v>Pyruvate, phosphate dikinase (EC:2.7.9.1)</v>
      </c>
      <c r="K475" s="2" t="str">
        <f>VLOOKUP($B475,'[1]All Corrected'!$E$2:$I$791,4,FALSE)</f>
        <v xml:space="preserve"> Pyruvate,phosphate dikinase (EC 2.7.9.1)</v>
      </c>
    </row>
    <row r="476" spans="1:11">
      <c r="A476" s="2" t="str">
        <f>VLOOKUP($B476,'[1]All Corrected'!$E$2:$I$791,3,FALSE)</f>
        <v>Swol_1513</v>
      </c>
      <c r="B476" s="1">
        <v>638138393</v>
      </c>
      <c r="C476" s="2">
        <f>VLOOKUP($B476,'[1]All Corrected'!$E$2:$I$791,5,FALSE)</f>
        <v>114567033</v>
      </c>
      <c r="D476" s="3">
        <v>1.7000000000000001E-4</v>
      </c>
      <c r="E476" s="3">
        <v>7.8102496759066545E-5</v>
      </c>
      <c r="F476" s="3" t="s">
        <v>0</v>
      </c>
      <c r="H476" s="3">
        <v>3.7750000000000001E-4</v>
      </c>
      <c r="I476" s="3">
        <v>1.6879474715365605E-4</v>
      </c>
      <c r="J476" s="2" t="str">
        <f>VLOOKUP(B476,'[1]All Corrected'!$E$2:$I$791,2,FALSE)</f>
        <v>hypothetical protein</v>
      </c>
      <c r="K476" s="2" t="str">
        <f>VLOOKUP($B476,'[1]All Corrected'!$E$2:$I$791,4,FALSE)</f>
        <v xml:space="preserve"> ATP/GTP-binding protein</v>
      </c>
    </row>
    <row r="477" spans="1:11">
      <c r="A477" s="2" t="str">
        <f>VLOOKUP($B477,'[1]All Corrected'!$E$2:$I$791,3,FALSE)</f>
        <v>Swol_1514</v>
      </c>
      <c r="B477" s="1">
        <v>638138394</v>
      </c>
      <c r="C477" s="2">
        <f>VLOOKUP($B477,'[1]All Corrected'!$E$2:$I$791,5,FALSE)</f>
        <v>114567034</v>
      </c>
      <c r="D477" s="3">
        <v>6.4999999999999997E-4</v>
      </c>
      <c r="E477" s="3">
        <v>1.7378147196982769E-4</v>
      </c>
      <c r="F477" s="3">
        <v>4.5750000000000001E-4</v>
      </c>
      <c r="G477" s="3">
        <v>1.1870832602082578E-4</v>
      </c>
      <c r="H477" s="3">
        <v>5.6749999999999997E-4</v>
      </c>
      <c r="I477" s="3">
        <v>1.5882380174268591E-4</v>
      </c>
      <c r="J477" s="2" t="str">
        <f>VLOOKUP(B477,'[1]All Corrected'!$E$2:$I$791,2,FALSE)</f>
        <v>CBS domain protein</v>
      </c>
      <c r="K477" s="2" t="str">
        <f>VLOOKUP($B477,'[1]All Corrected'!$E$2:$I$791,4,FALSE)</f>
        <v xml:space="preserve"> CBS domain containing protein</v>
      </c>
    </row>
    <row r="478" spans="1:11">
      <c r="A478" s="2" t="str">
        <f>VLOOKUP($B478,'[1]All Corrected'!$E$2:$I$791,3,FALSE)</f>
        <v>Swol_1515</v>
      </c>
      <c r="B478" s="1">
        <v>638138395</v>
      </c>
      <c r="C478" s="2">
        <f>VLOOKUP($B478,'[1]All Corrected'!$E$2:$I$791,5,FALSE)</f>
        <v>114567035</v>
      </c>
      <c r="D478" s="3">
        <v>1.3750000000000001E-4</v>
      </c>
      <c r="E478" s="3">
        <v>5.6789083458002737E-5</v>
      </c>
      <c r="F478" s="3">
        <v>4.2000000000000002E-4</v>
      </c>
      <c r="G478" s="3">
        <v>9.5393920141694568E-5</v>
      </c>
      <c r="H478" s="3">
        <v>6.1749999999999999E-4</v>
      </c>
      <c r="I478" s="3">
        <v>1.7404501333467349E-4</v>
      </c>
      <c r="J478" s="2" t="str">
        <f>VLOOKUP(B478,'[1]All Corrected'!$E$2:$I$791,2,FALSE)</f>
        <v>Glycine--tRNA ligase (EC:6.1.1.14)</v>
      </c>
      <c r="K478" s="2" t="str">
        <f>VLOOKUP($B478,'[1]All Corrected'!$E$2:$I$791,4,FALSE)</f>
        <v xml:space="preserve"> Glycyl-tRNA synthetase beta chain (EC 6.1.1.14)</v>
      </c>
    </row>
    <row r="479" spans="1:11">
      <c r="A479" s="2" t="str">
        <f>VLOOKUP($B479,'[1]All Corrected'!$E$2:$I$791,3,FALSE)</f>
        <v>Swol_1516</v>
      </c>
      <c r="B479" s="1">
        <v>638138396</v>
      </c>
      <c r="C479" s="2">
        <f>VLOOKUP($B479,'[1]All Corrected'!$E$2:$I$791,5,FALSE)</f>
        <v>114567036</v>
      </c>
      <c r="D479" s="3">
        <v>1.0333333333333332E-4</v>
      </c>
      <c r="E479" s="3">
        <v>3.0550504633038932E-5</v>
      </c>
      <c r="F479" s="3" t="s">
        <v>0</v>
      </c>
      <c r="H479" s="3">
        <v>4.4333333333333334E-4</v>
      </c>
      <c r="I479" s="3">
        <v>1.3650396819628845E-4</v>
      </c>
      <c r="J479" s="2" t="str">
        <f>VLOOKUP(B479,'[1]All Corrected'!$E$2:$I$791,2,FALSE)</f>
        <v>Glycine--tRNA ligase (EC:6.1.1.14)</v>
      </c>
      <c r="K479" s="2" t="str">
        <f>VLOOKUP($B479,'[1]All Corrected'!$E$2:$I$791,4,FALSE)</f>
        <v xml:space="preserve"> Glycyl-tRNA synthetase alpha chain (EC 6.1.1.14)</v>
      </c>
    </row>
    <row r="480" spans="1:11">
      <c r="A480" s="2" t="str">
        <f>VLOOKUP($B480,'[1]All Corrected'!$E$2:$I$791,3,FALSE)</f>
        <v>Swol_1521</v>
      </c>
      <c r="B480" s="1">
        <v>638138401</v>
      </c>
      <c r="C480" s="2">
        <f>VLOOKUP($B480,'[1]All Corrected'!$E$2:$I$791,5,FALSE)</f>
        <v>114567041</v>
      </c>
      <c r="D480" s="3">
        <v>1.7500000000000003E-4</v>
      </c>
      <c r="E480" s="3">
        <v>2.5166114784235843E-5</v>
      </c>
      <c r="F480" s="3" t="s">
        <v>0</v>
      </c>
      <c r="H480" s="3">
        <v>1.0950000000000001E-3</v>
      </c>
      <c r="I480" s="3">
        <v>8.7368949480541019E-5</v>
      </c>
      <c r="J480" s="2" t="str">
        <f>VLOOKUP(B480,'[1]All Corrected'!$E$2:$I$791,2,FALSE)</f>
        <v>Nitrite reductase (cytochrome; ammonia-forming) (EC:1.7.2.2)</v>
      </c>
      <c r="K480" s="2" t="str">
        <f>VLOOKUP($B480,'[1]All Corrected'!$E$2:$I$791,4,FALSE)</f>
        <v xml:space="preserve"> Cytochrome c552 (EC 1.7.2.2)</v>
      </c>
    </row>
    <row r="481" spans="1:11">
      <c r="A481" s="2" t="str">
        <f>VLOOKUP($B481,'[1]All Corrected'!$E$2:$I$791,3,FALSE)</f>
        <v>Swol_1523</v>
      </c>
      <c r="B481" s="1">
        <v>638138403</v>
      </c>
      <c r="C481" s="2">
        <f>VLOOKUP($B481,'[1]All Corrected'!$E$2:$I$791,5,FALSE)</f>
        <v>114567043</v>
      </c>
      <c r="D481" s="3" t="s">
        <v>0</v>
      </c>
      <c r="F481" s="3">
        <v>7.4666666666666664E-4</v>
      </c>
      <c r="G481" s="3">
        <v>1.10151410945722E-4</v>
      </c>
      <c r="H481" s="3" t="s">
        <v>0</v>
      </c>
      <c r="J481" s="2" t="str">
        <f>VLOOKUP(B481,'[1]All Corrected'!$E$2:$I$791,2,FALSE)</f>
        <v>NAD(P)H-flavin oxidoreductase, putative</v>
      </c>
      <c r="K481" s="2" t="str">
        <f>VLOOKUP($B481,'[1]All Corrected'!$E$2:$I$791,4,FALSE)</f>
        <v xml:space="preserve"> NAD(P)H nitroreductase (EC 1.-.-.-)</v>
      </c>
    </row>
    <row r="482" spans="1:11">
      <c r="A482" s="2" t="str">
        <f>VLOOKUP($B482,'[1]All Corrected'!$E$2:$I$791,3,FALSE)</f>
        <v>Swol_1528</v>
      </c>
      <c r="B482" s="1">
        <v>638138408</v>
      </c>
      <c r="C482" s="2">
        <f>VLOOKUP($B482,'[1]All Corrected'!$E$2:$I$791,5,FALSE)</f>
        <v>114567048</v>
      </c>
      <c r="D482" s="3" t="s">
        <v>0</v>
      </c>
      <c r="F482" s="3" t="s">
        <v>0</v>
      </c>
      <c r="H482" s="3">
        <v>3.4666666666666662E-4</v>
      </c>
      <c r="I482" s="3">
        <v>1.5534906930308055E-4</v>
      </c>
      <c r="J482" s="2" t="str">
        <f>VLOOKUP(B482,'[1]All Corrected'!$E$2:$I$791,2,FALSE)</f>
        <v>hypothetical protein</v>
      </c>
      <c r="K482" s="2" t="str">
        <f>VLOOKUP($B482,'[1]All Corrected'!$E$2:$I$791,4,FALSE)</f>
        <v xml:space="preserve"> Hypothetical protein</v>
      </c>
    </row>
    <row r="483" spans="1:11">
      <c r="A483" s="2" t="str">
        <f>VLOOKUP($B483,'[1]All Corrected'!$E$2:$I$791,3,FALSE)</f>
        <v>Swol_1529</v>
      </c>
      <c r="B483" s="1">
        <v>638138409</v>
      </c>
      <c r="C483" s="2">
        <f>VLOOKUP($B483,'[1]All Corrected'!$E$2:$I$791,5,FALSE)</f>
        <v>114567049</v>
      </c>
      <c r="D483" s="3">
        <v>7.6749999999999995E-4</v>
      </c>
      <c r="E483" s="3">
        <v>9.810708435174289E-5</v>
      </c>
      <c r="F483" s="3">
        <v>7.2750000000000007E-4</v>
      </c>
      <c r="G483" s="3">
        <v>1.5305227865013965E-4</v>
      </c>
      <c r="H483" s="3">
        <v>1.7225000000000001E-3</v>
      </c>
      <c r="I483" s="3">
        <v>1.4908051515875577E-4</v>
      </c>
      <c r="J483" s="2" t="str">
        <f>VLOOKUP(B483,'[1]All Corrected'!$E$2:$I$791,2,FALSE)</f>
        <v>MinD superfamily P-loop ATPase containing an inserted ferredoxin domain</v>
      </c>
      <c r="K483" s="2" t="str">
        <f>VLOOKUP($B483,'[1]All Corrected'!$E$2:$I$791,4,FALSE)</f>
        <v xml:space="preserve"> iron-sulfur cluster and nucleotide-binding protein</v>
      </c>
    </row>
    <row r="484" spans="1:11">
      <c r="A484" s="2" t="str">
        <f>VLOOKUP($B484,'[1]All Corrected'!$E$2:$I$791,3,FALSE)</f>
        <v>Swol_1531</v>
      </c>
      <c r="B484" s="1">
        <v>638138411</v>
      </c>
      <c r="C484" s="2">
        <f>VLOOKUP($B484,'[1]All Corrected'!$E$2:$I$791,5,FALSE)</f>
        <v>114567051</v>
      </c>
      <c r="D484" s="3">
        <v>5.6499999999999996E-3</v>
      </c>
      <c r="E484" s="3">
        <v>3.0994623189622213E-4</v>
      </c>
      <c r="F484" s="3">
        <v>6.9575000000000001E-3</v>
      </c>
      <c r="G484" s="3">
        <v>1.0141457817624978E-3</v>
      </c>
      <c r="H484" s="3">
        <v>3.4374999999999996E-3</v>
      </c>
      <c r="I484" s="3">
        <v>5.0002499937503114E-4</v>
      </c>
      <c r="J484" s="2" t="str">
        <f>VLOOKUP(B484,'[1]All Corrected'!$E$2:$I$791,2,FALSE)</f>
        <v>hypothetical protein</v>
      </c>
      <c r="K484" s="2" t="str">
        <f>VLOOKUP($B484,'[1]All Corrected'!$E$2:$I$791,4,FALSE)</f>
        <v xml:space="preserve"> Hypothetical protein</v>
      </c>
    </row>
    <row r="485" spans="1:11">
      <c r="A485" s="2" t="str">
        <f>VLOOKUP($B485,'[1]All Corrected'!$E$2:$I$791,3,FALSE)</f>
        <v>Swol_1532</v>
      </c>
      <c r="B485" s="1">
        <v>638138412</v>
      </c>
      <c r="C485" s="2">
        <f>VLOOKUP($B485,'[1]All Corrected'!$E$2:$I$791,5,FALSE)</f>
        <v>114567052</v>
      </c>
      <c r="D485" s="3">
        <v>3.7750000000000001E-4</v>
      </c>
      <c r="E485" s="3">
        <v>1.8282505298782223E-4</v>
      </c>
      <c r="F485" s="3" t="s">
        <v>0</v>
      </c>
      <c r="H485" s="3" t="s">
        <v>0</v>
      </c>
      <c r="J485" s="2" t="str">
        <f>VLOOKUP(B485,'[1]All Corrected'!$E$2:$I$791,2,FALSE)</f>
        <v>hypothetical protein</v>
      </c>
      <c r="K485" s="2" t="str">
        <f>VLOOKUP($B485,'[1]All Corrected'!$E$2:$I$791,4,FALSE)</f>
        <v xml:space="preserve"> Hypothetical protein</v>
      </c>
    </row>
    <row r="486" spans="1:11">
      <c r="A486" s="2" t="str">
        <f>VLOOKUP($B486,'[1]All Corrected'!$E$2:$I$791,3,FALSE)</f>
        <v>Swol_1536</v>
      </c>
      <c r="B486" s="1">
        <v>638138416</v>
      </c>
      <c r="C486" s="2">
        <f>VLOOKUP($B486,'[1]All Corrected'!$E$2:$I$791,5,FALSE)</f>
        <v>114567056</v>
      </c>
      <c r="D486" s="3">
        <v>5.2499999999999997E-4</v>
      </c>
      <c r="E486" s="3">
        <v>1.8430047929038782E-4</v>
      </c>
      <c r="F486" s="3">
        <v>7.6499999999999995E-4</v>
      </c>
      <c r="G486" s="3">
        <v>1.3478377746103818E-4</v>
      </c>
      <c r="H486" s="3">
        <v>6.1249999999999998E-4</v>
      </c>
      <c r="I486" s="3">
        <v>2.6449637678677818E-4</v>
      </c>
      <c r="J486" s="2" t="str">
        <f>VLOOKUP(B486,'[1]All Corrected'!$E$2:$I$791,2,FALSE)</f>
        <v>hypothetical protein</v>
      </c>
      <c r="K486" s="2" t="str">
        <f>VLOOKUP($B486,'[1]All Corrected'!$E$2:$I$791,4,FALSE)</f>
        <v xml:space="preserve"> Hypothetical protein</v>
      </c>
    </row>
    <row r="487" spans="1:11">
      <c r="A487" s="2" t="str">
        <f>VLOOKUP($B487,'[1]All Corrected'!$E$2:$I$791,3,FALSE)</f>
        <v>Swol_1540</v>
      </c>
      <c r="B487" s="1">
        <v>638138420</v>
      </c>
      <c r="C487" s="2">
        <f>VLOOKUP($B487,'[1]All Corrected'!$E$2:$I$791,5,FALSE)</f>
        <v>114567060</v>
      </c>
      <c r="D487" s="3">
        <v>1.7000000000000001E-4</v>
      </c>
      <c r="E487" s="3">
        <v>4.9665548085837803E-5</v>
      </c>
      <c r="F487" s="3" t="s">
        <v>0</v>
      </c>
      <c r="H487" s="3">
        <v>5.2999999999999998E-4</v>
      </c>
      <c r="I487" s="3">
        <v>1.1518101695447331E-4</v>
      </c>
      <c r="J487" s="2" t="str">
        <f>VLOOKUP(B487,'[1]All Corrected'!$E$2:$I$791,2,FALSE)</f>
        <v>hypothetical protein</v>
      </c>
      <c r="K487" s="2" t="str">
        <f>VLOOKUP($B487,'[1]All Corrected'!$E$2:$I$791,4,FALSE)</f>
        <v>hypothetical protein</v>
      </c>
    </row>
    <row r="488" spans="1:11">
      <c r="A488" s="2" t="str">
        <f>VLOOKUP($B488,'[1]All Corrected'!$E$2:$I$791,3,FALSE)</f>
        <v>Swol_1548</v>
      </c>
      <c r="B488" s="1">
        <v>638138428</v>
      </c>
      <c r="C488" s="2">
        <f>VLOOKUP($B488,'[1]All Corrected'!$E$2:$I$791,5,FALSE)</f>
        <v>114567068</v>
      </c>
      <c r="D488" s="3">
        <v>9.6666666666666667E-5</v>
      </c>
      <c r="E488" s="3">
        <v>5.6862407030773275E-5</v>
      </c>
      <c r="F488" s="3" t="s">
        <v>0</v>
      </c>
      <c r="H488" s="3">
        <v>1.55E-4</v>
      </c>
      <c r="I488" s="3">
        <v>7.5498344352707496E-5</v>
      </c>
      <c r="J488" s="2" t="str">
        <f>VLOOKUP(B488,'[1]All Corrected'!$E$2:$I$791,2,FALSE)</f>
        <v>site-specific DNA-methyltransferase (adenine-specific) (EC:2.1.1.72)</v>
      </c>
      <c r="K488" s="2" t="str">
        <f>VLOOKUP($B488,'[1]All Corrected'!$E$2:$I$791,4,FALSE)</f>
        <v xml:space="preserve"> Type III restriction-modification system restriction subunit (EC 3.1.21.5)</v>
      </c>
    </row>
    <row r="489" spans="1:11">
      <c r="A489" s="2" t="str">
        <f>VLOOKUP($B489,'[1]All Corrected'!$E$2:$I$791,3,FALSE)</f>
        <v>Swol_1557</v>
      </c>
      <c r="B489" s="1">
        <v>638138437</v>
      </c>
      <c r="C489" s="2">
        <f>VLOOKUP($B489,'[1]All Corrected'!$E$2:$I$791,5,FALSE)</f>
        <v>114567077</v>
      </c>
      <c r="D489" s="3">
        <v>3.1750000000000002E-4</v>
      </c>
      <c r="E489" s="3">
        <v>1.2010412149464315E-4</v>
      </c>
      <c r="F489" s="3">
        <v>4.9666666666666663E-4</v>
      </c>
      <c r="G489" s="3">
        <v>2.1361959960016156E-4</v>
      </c>
      <c r="H489" s="3">
        <v>7.0500000000000001E-4</v>
      </c>
      <c r="I489" s="3">
        <v>1.7691806012954135E-4</v>
      </c>
      <c r="J489" s="2" t="str">
        <f>VLOOKUP(B489,'[1]All Corrected'!$E$2:$I$791,2,FALSE)</f>
        <v>molybdate-binding protein</v>
      </c>
      <c r="K489" s="2" t="str">
        <f>VLOOKUP($B489,'[1]All Corrected'!$E$2:$I$791,4,FALSE)</f>
        <v xml:space="preserve"> Molybdate-binding protein</v>
      </c>
    </row>
    <row r="490" spans="1:11">
      <c r="A490" s="2" t="str">
        <f>VLOOKUP($B490,'[1]All Corrected'!$E$2:$I$791,3,FALSE)</f>
        <v>Swol_1562</v>
      </c>
      <c r="B490" s="1">
        <v>638138442</v>
      </c>
      <c r="C490" s="2">
        <f>VLOOKUP($B490,'[1]All Corrected'!$E$2:$I$791,5,FALSE)</f>
        <v>114567082</v>
      </c>
      <c r="D490" s="3">
        <v>2.6666666666666668E-4</v>
      </c>
      <c r="E490" s="3">
        <v>1.1015141094572204E-4</v>
      </c>
      <c r="F490" s="3" t="s">
        <v>0</v>
      </c>
      <c r="H490" s="3" t="s">
        <v>0</v>
      </c>
      <c r="J490" s="2" t="str">
        <f>VLOOKUP(B490,'[1]All Corrected'!$E$2:$I$791,2,FALSE)</f>
        <v>cytidine deaminase (EC:3.5.4.5)</v>
      </c>
      <c r="K490" s="2" t="str">
        <f>VLOOKUP($B490,'[1]All Corrected'!$E$2:$I$791,4,FALSE)</f>
        <v xml:space="preserve"> Cytidine deaminase (EC 3.5.4.5)</v>
      </c>
    </row>
    <row r="491" spans="1:11">
      <c r="A491" s="2" t="str">
        <f>VLOOKUP($B491,'[1]All Corrected'!$E$2:$I$791,3,FALSE)</f>
        <v>Swol_1565</v>
      </c>
      <c r="B491" s="1">
        <v>638138445</v>
      </c>
      <c r="C491" s="2">
        <f>VLOOKUP($B491,'[1]All Corrected'!$E$2:$I$791,5,FALSE)</f>
        <v>114567085</v>
      </c>
      <c r="D491" s="3">
        <v>1.3750000000000001E-4</v>
      </c>
      <c r="E491" s="3">
        <v>6.0207972893961487E-5</v>
      </c>
      <c r="F491" s="3">
        <v>2.0000000000000001E-4</v>
      </c>
      <c r="G491" s="3">
        <v>8.1853527718724504E-5</v>
      </c>
      <c r="H491" s="3">
        <v>1.25E-4</v>
      </c>
      <c r="I491" s="3">
        <v>6.3639610306789283E-5</v>
      </c>
      <c r="J491" s="2" t="str">
        <f>VLOOKUP(B491,'[1]All Corrected'!$E$2:$I$791,2,FALSE)</f>
        <v>metal dependent phosphohydrolase</v>
      </c>
      <c r="K491" s="2" t="str">
        <f>VLOOKUP($B491,'[1]All Corrected'!$E$2:$I$791,4,FALSE)</f>
        <v xml:space="preserve"> metal dependent phosphohydrolase</v>
      </c>
    </row>
    <row r="492" spans="1:11">
      <c r="A492" s="2" t="str">
        <f>VLOOKUP($B492,'[1]All Corrected'!$E$2:$I$791,3,FALSE)</f>
        <v>Swol_1566</v>
      </c>
      <c r="B492" s="1">
        <v>638138446</v>
      </c>
      <c r="C492" s="2">
        <f>VLOOKUP($B492,'[1]All Corrected'!$E$2:$I$791,5,FALSE)</f>
        <v>114567086</v>
      </c>
      <c r="D492" s="3">
        <v>2.6250000000000004E-4</v>
      </c>
      <c r="E492" s="3">
        <v>8.341662504161466E-5</v>
      </c>
      <c r="F492" s="3" t="s">
        <v>0</v>
      </c>
      <c r="H492" s="3" t="s">
        <v>0</v>
      </c>
      <c r="J492" s="2" t="str">
        <f>VLOOKUP(B492,'[1]All Corrected'!$E$2:$I$791,2,FALSE)</f>
        <v>PhoH-like protein</v>
      </c>
      <c r="K492" s="2" t="str">
        <f>VLOOKUP($B492,'[1]All Corrected'!$E$2:$I$791,4,FALSE)</f>
        <v xml:space="preserve"> PhoH protein</v>
      </c>
    </row>
    <row r="493" spans="1:11">
      <c r="A493" s="2" t="str">
        <f>VLOOKUP($B493,'[1]All Corrected'!$E$2:$I$791,3,FALSE)</f>
        <v>Swol_1572</v>
      </c>
      <c r="B493" s="1">
        <v>638138452</v>
      </c>
      <c r="C493" s="2">
        <f>VLOOKUP($B493,'[1]All Corrected'!$E$2:$I$791,5,FALSE)</f>
        <v>114567092</v>
      </c>
      <c r="D493" s="3" t="s">
        <v>0</v>
      </c>
      <c r="F493" s="3">
        <v>2.0100000000000001E-3</v>
      </c>
      <c r="G493" s="3">
        <v>1.7703389505967491E-3</v>
      </c>
      <c r="H493" s="3" t="s">
        <v>0</v>
      </c>
      <c r="J493" s="2" t="str">
        <f>VLOOKUP(B493,'[1]All Corrected'!$E$2:$I$791,2,FALSE)</f>
        <v>diadenosine tetraphosphate (Ap4A) hydrolase and other HIT family hydrolase</v>
      </c>
      <c r="K493" s="2" t="str">
        <f>VLOOKUP($B493,'[1]All Corrected'!$E$2:$I$791,4,FALSE)</f>
        <v xml:space="preserve"> Adenosine 5'-monophosphoramidase</v>
      </c>
    </row>
    <row r="494" spans="1:11">
      <c r="A494" s="2" t="str">
        <f>VLOOKUP($B494,'[1]All Corrected'!$E$2:$I$791,3,FALSE)</f>
        <v>Swol_1573</v>
      </c>
      <c r="B494" s="1">
        <v>638138453</v>
      </c>
      <c r="C494" s="2">
        <f>VLOOKUP($B494,'[1]All Corrected'!$E$2:$I$791,5,FALSE)</f>
        <v>114567093</v>
      </c>
      <c r="D494" s="3">
        <v>1.8299999999999998E-3</v>
      </c>
      <c r="E494" s="3">
        <v>2.5033311140691445E-4</v>
      </c>
      <c r="F494" s="3" t="s">
        <v>0</v>
      </c>
      <c r="H494" s="3">
        <v>1.3366666666666666E-3</v>
      </c>
      <c r="I494" s="3">
        <v>8.6407947165369767E-4</v>
      </c>
      <c r="J494" s="2" t="str">
        <f>VLOOKUP(B494,'[1]All Corrected'!$E$2:$I$791,2,FALSE)</f>
        <v>30S ribosomal protein S21</v>
      </c>
      <c r="K494" s="2" t="str">
        <f>VLOOKUP($B494,'[1]All Corrected'!$E$2:$I$791,4,FALSE)</f>
        <v xml:space="preserve"> SSU ribosomal protein S21P</v>
      </c>
    </row>
    <row r="495" spans="1:11">
      <c r="A495" s="2" t="str">
        <f>VLOOKUP($B495,'[1]All Corrected'!$E$2:$I$791,3,FALSE)</f>
        <v>Swol_1576</v>
      </c>
      <c r="B495" s="1">
        <v>638138456</v>
      </c>
      <c r="C495" s="2">
        <f>VLOOKUP($B495,'[1]All Corrected'!$E$2:$I$791,5,FALSE)</f>
        <v>114567096</v>
      </c>
      <c r="D495" s="3" t="s">
        <v>0</v>
      </c>
      <c r="F495" s="3" t="s">
        <v>0</v>
      </c>
      <c r="H495" s="3">
        <v>3.2749999999999999E-4</v>
      </c>
      <c r="I495" s="3">
        <v>1.3937359864766354E-4</v>
      </c>
      <c r="J495" s="2" t="str">
        <f>VLOOKUP(B495,'[1]All Corrected'!$E$2:$I$791,2,FALSE)</f>
        <v>ribosomal protein L11 methyltransferase-like protein (EC:2.1.1.-)</v>
      </c>
      <c r="K495" s="2" t="str">
        <f>VLOOKUP($B495,'[1]All Corrected'!$E$2:$I$791,4,FALSE)</f>
        <v xml:space="preserve"> Ribosomal protein L11 methyltransferase (EC 2.1.1.-)</v>
      </c>
    </row>
    <row r="496" spans="1:11">
      <c r="A496" s="2" t="str">
        <f>VLOOKUP($B496,'[1]All Corrected'!$E$2:$I$791,3,FALSE)</f>
        <v>Swol_1577</v>
      </c>
      <c r="B496" s="1">
        <v>638138457</v>
      </c>
      <c r="C496" s="2">
        <f>VLOOKUP($B496,'[1]All Corrected'!$E$2:$I$791,5,FALSE)</f>
        <v>114567097</v>
      </c>
      <c r="D496" s="3">
        <v>6.5749999999999999E-4</v>
      </c>
      <c r="E496" s="3">
        <v>2.0838665984174707E-4</v>
      </c>
      <c r="F496" s="3">
        <v>3.9750000000000001E-4</v>
      </c>
      <c r="G496" s="3">
        <v>1.6418993066973791E-4</v>
      </c>
      <c r="H496" s="3">
        <v>3.2749999999999999E-4</v>
      </c>
      <c r="I496" s="3">
        <v>1.0372238588334408E-4</v>
      </c>
      <c r="J496" s="2" t="str">
        <f>VLOOKUP(B496,'[1]All Corrected'!$E$2:$I$791,2,FALSE)</f>
        <v>chaperone DnaJ</v>
      </c>
      <c r="K496" s="2" t="str">
        <f>VLOOKUP($B496,'[1]All Corrected'!$E$2:$I$791,4,FALSE)</f>
        <v xml:space="preserve"> Chaperone protein dnaJ</v>
      </c>
    </row>
    <row r="497" spans="1:11">
      <c r="A497" s="2" t="str">
        <f>VLOOKUP($B497,'[1]All Corrected'!$E$2:$I$791,3,FALSE)</f>
        <v>Swol_1578</v>
      </c>
      <c r="B497" s="1">
        <v>638138458</v>
      </c>
      <c r="C497" s="2">
        <f>VLOOKUP($B497,'[1]All Corrected'!$E$2:$I$791,5,FALSE)</f>
        <v>114567098</v>
      </c>
      <c r="D497" s="3">
        <v>4.5449999999999996E-3</v>
      </c>
      <c r="E497" s="3">
        <v>2.7086281890777619E-4</v>
      </c>
      <c r="F497" s="3">
        <v>3.2025000000000001E-3</v>
      </c>
      <c r="G497" s="3">
        <v>3.8309050279709784E-4</v>
      </c>
      <c r="H497" s="3">
        <v>2.8175000000000001E-3</v>
      </c>
      <c r="I497" s="3">
        <v>2.6234519244689819E-4</v>
      </c>
      <c r="J497" s="2" t="str">
        <f>VLOOKUP(B497,'[1]All Corrected'!$E$2:$I$791,2,FALSE)</f>
        <v>chaperone DnaK</v>
      </c>
      <c r="K497" s="2" t="str">
        <f>VLOOKUP($B497,'[1]All Corrected'!$E$2:$I$791,4,FALSE)</f>
        <v xml:space="preserve"> Chaperone protein dnaK</v>
      </c>
    </row>
    <row r="498" spans="1:11">
      <c r="A498" s="2" t="str">
        <f>VLOOKUP($B498,'[1]All Corrected'!$E$2:$I$791,3,FALSE)</f>
        <v>Swol_1579</v>
      </c>
      <c r="B498" s="1">
        <v>638138459</v>
      </c>
      <c r="C498" s="2">
        <f>VLOOKUP($B498,'[1]All Corrected'!$E$2:$I$791,5,FALSE)</f>
        <v>114567099</v>
      </c>
      <c r="D498" s="3">
        <v>4.4600000000000004E-3</v>
      </c>
      <c r="E498" s="3">
        <v>4.5107279530766072E-4</v>
      </c>
      <c r="F498" s="3">
        <v>4.7374999999999995E-3</v>
      </c>
      <c r="G498" s="3">
        <v>4.5367940222143651E-4</v>
      </c>
      <c r="H498" s="3">
        <v>4.8199999999999996E-3</v>
      </c>
      <c r="I498" s="3">
        <v>5.3684262125878188E-4</v>
      </c>
      <c r="J498" s="2" t="str">
        <f>VLOOKUP(B498,'[1]All Corrected'!$E$2:$I$791,2,FALSE)</f>
        <v>GrpE protein</v>
      </c>
      <c r="K498" s="2" t="str">
        <f>VLOOKUP($B498,'[1]All Corrected'!$E$2:$I$791,4,FALSE)</f>
        <v xml:space="preserve"> GrpE protein</v>
      </c>
    </row>
    <row r="499" spans="1:11">
      <c r="A499" s="2" t="str">
        <f>VLOOKUP($B499,'[1]All Corrected'!$E$2:$I$791,3,FALSE)</f>
        <v>Swol_1580</v>
      </c>
      <c r="B499" s="1">
        <v>639331175</v>
      </c>
      <c r="C499" s="2">
        <f>VLOOKUP($B499,'[1]All Corrected'!$E$2:$I$791,5,FALSE)</f>
        <v>0</v>
      </c>
      <c r="D499" s="3">
        <v>1.1666666666666667E-4</v>
      </c>
      <c r="E499" s="3">
        <v>3.7859388972001829E-5</v>
      </c>
      <c r="F499" s="3">
        <v>3.4750000000000004E-4</v>
      </c>
      <c r="G499" s="3">
        <v>1.5435349040433132E-4</v>
      </c>
      <c r="H499" s="3">
        <v>2.6250000000000004E-4</v>
      </c>
      <c r="I499" s="3">
        <v>1.1176612486199326E-4</v>
      </c>
      <c r="J499" s="2" t="str">
        <f>VLOOKUP(B499,'[1]All Corrected'!$E$2:$I$791,2,FALSE)</f>
        <v>Chaperonin GroEL</v>
      </c>
      <c r="K499" s="2" t="str">
        <f>VLOOKUP($B499,'[1]All Corrected'!$E$2:$I$791,4,FALSE)</f>
        <v>Chaperonin GroEL</v>
      </c>
    </row>
    <row r="500" spans="1:11">
      <c r="A500" s="2" t="str">
        <f>VLOOKUP($B500,'[1]All Corrected'!$E$2:$I$791,3,FALSE)</f>
        <v>Swol_1581</v>
      </c>
      <c r="B500" s="1">
        <v>638138460</v>
      </c>
      <c r="C500" s="2">
        <f>VLOOKUP($B500,'[1]All Corrected'!$E$2:$I$791,5,FALSE)</f>
        <v>114567100</v>
      </c>
      <c r="D500" s="3">
        <v>2.0333333333333336E-4</v>
      </c>
      <c r="E500" s="3">
        <v>1.1060440015358041E-4</v>
      </c>
      <c r="F500" s="3" t="s">
        <v>0</v>
      </c>
      <c r="H500" s="3">
        <v>4.5000000000000004E-4</v>
      </c>
      <c r="I500" s="3">
        <v>2.7513632984395205E-4</v>
      </c>
      <c r="J500" s="2" t="str">
        <f>VLOOKUP(B500,'[1]All Corrected'!$E$2:$I$791,2,FALSE)</f>
        <v>heat-inducible transcription repressor HrcA</v>
      </c>
      <c r="K500" s="2" t="str">
        <f>VLOOKUP($B500,'[1]All Corrected'!$E$2:$I$791,4,FALSE)</f>
        <v xml:space="preserve"> Heat-inducible transcription repressor hrcA</v>
      </c>
    </row>
    <row r="501" spans="1:11">
      <c r="A501" s="2" t="str">
        <f>VLOOKUP($B501,'[1]All Corrected'!$E$2:$I$791,3,FALSE)</f>
        <v>Swol_1583</v>
      </c>
      <c r="B501" s="1">
        <v>638138462</v>
      </c>
      <c r="C501" s="2">
        <f>VLOOKUP($B501,'[1]All Corrected'!$E$2:$I$791,5,FALSE)</f>
        <v>114567102</v>
      </c>
      <c r="D501" s="3">
        <v>7.3333333333333345E-5</v>
      </c>
      <c r="E501" s="3">
        <v>3.0550504633038932E-5</v>
      </c>
      <c r="F501" s="3" t="s">
        <v>0</v>
      </c>
      <c r="H501" s="3">
        <v>1.1750000000000001E-4</v>
      </c>
      <c r="I501" s="3">
        <v>4.2720018726587661E-5</v>
      </c>
      <c r="J501" s="2" t="str">
        <f>VLOOKUP(B501,'[1]All Corrected'!$E$2:$I$791,2,FALSE)</f>
        <v>GTP-binding protein LepA</v>
      </c>
      <c r="K501" s="2" t="str">
        <f>VLOOKUP($B501,'[1]All Corrected'!$E$2:$I$791,4,FALSE)</f>
        <v xml:space="preserve"> GTP-binding protein lepA</v>
      </c>
    </row>
    <row r="502" spans="1:11">
      <c r="A502" s="2" t="str">
        <f>VLOOKUP($B502,'[1]All Corrected'!$E$2:$I$791,3,FALSE)</f>
        <v>Swol_1587</v>
      </c>
      <c r="B502" s="1">
        <v>638138466</v>
      </c>
      <c r="C502" s="2">
        <f>VLOOKUP($B502,'[1]All Corrected'!$E$2:$I$791,5,FALSE)</f>
        <v>114567106</v>
      </c>
      <c r="D502" s="3">
        <v>4.5249999999999995E-3</v>
      </c>
      <c r="E502" s="3">
        <v>7.3305297671223386E-4</v>
      </c>
      <c r="F502" s="3">
        <v>3.8999999999999998E-3</v>
      </c>
      <c r="G502" s="3">
        <v>2.0648970918668084E-3</v>
      </c>
      <c r="H502" s="3">
        <v>1.075E-3</v>
      </c>
      <c r="I502" s="3">
        <v>3.3361654635224552E-4</v>
      </c>
      <c r="J502" s="2" t="str">
        <f>VLOOKUP(B502,'[1]All Corrected'!$E$2:$I$791,2,FALSE)</f>
        <v>30S ribosomal protein S20</v>
      </c>
      <c r="K502" s="2" t="str">
        <f>VLOOKUP($B502,'[1]All Corrected'!$E$2:$I$791,4,FALSE)</f>
        <v xml:space="preserve"> SSU ribosomal protein S20P</v>
      </c>
    </row>
    <row r="503" spans="1:11">
      <c r="A503" s="2" t="str">
        <f>VLOOKUP($B503,'[1]All Corrected'!$E$2:$I$791,3,FALSE)</f>
        <v>Swol_1592</v>
      </c>
      <c r="B503" s="1">
        <v>638138471</v>
      </c>
      <c r="C503" s="2">
        <f>VLOOKUP($B503,'[1]All Corrected'!$E$2:$I$791,5,FALSE)</f>
        <v>114567111</v>
      </c>
      <c r="D503" s="3">
        <v>5.9999999999999995E-5</v>
      </c>
      <c r="E503" s="3">
        <v>9.9999999999999957E-6</v>
      </c>
      <c r="F503" s="3" t="s">
        <v>0</v>
      </c>
      <c r="H503" s="3" t="s">
        <v>0</v>
      </c>
      <c r="J503" s="2" t="str">
        <f>VLOOKUP(B503,'[1]All Corrected'!$E$2:$I$791,2,FALSE)</f>
        <v>hypothetical protein</v>
      </c>
      <c r="K503" s="2" t="str">
        <f>VLOOKUP($B503,'[1]All Corrected'!$E$2:$I$791,4,FALSE)</f>
        <v>hypothetical protein</v>
      </c>
    </row>
    <row r="504" spans="1:11">
      <c r="A504" s="2" t="str">
        <f>VLOOKUP($B504,'[1]All Corrected'!$E$2:$I$791,3,FALSE)</f>
        <v>Swol_1598</v>
      </c>
      <c r="B504" s="1">
        <v>638138476</v>
      </c>
      <c r="C504" s="2">
        <f>VLOOKUP($B504,'[1]All Corrected'!$E$2:$I$791,5,FALSE)</f>
        <v>114567116</v>
      </c>
      <c r="D504" s="3">
        <v>1.3750000000000001E-4</v>
      </c>
      <c r="E504" s="3">
        <v>6.2915286960589585E-5</v>
      </c>
      <c r="F504" s="3" t="s">
        <v>0</v>
      </c>
      <c r="H504" s="3" t="s">
        <v>0</v>
      </c>
      <c r="J504" s="2" t="str">
        <f>VLOOKUP(B504,'[1]All Corrected'!$E$2:$I$791,2,FALSE)</f>
        <v>hypothetical protein</v>
      </c>
      <c r="K504" s="2" t="str">
        <f>VLOOKUP($B504,'[1]All Corrected'!$E$2:$I$791,4,FALSE)</f>
        <v xml:space="preserve"> Hypothetical protein</v>
      </c>
    </row>
    <row r="505" spans="1:11">
      <c r="A505" s="2" t="str">
        <f>VLOOKUP($B505,'[1]All Corrected'!$E$2:$I$791,3,FALSE)</f>
        <v>Swol_1599</v>
      </c>
      <c r="B505" s="1">
        <v>638138478</v>
      </c>
      <c r="C505" s="2">
        <f>VLOOKUP($B505,'[1]All Corrected'!$E$2:$I$791,5,FALSE)</f>
        <v>114567117</v>
      </c>
      <c r="D505" s="3">
        <v>3.9999999999999996E-4</v>
      </c>
      <c r="E505" s="3">
        <v>5.3541261347363362E-5</v>
      </c>
      <c r="F505" s="3">
        <v>4.55E-4</v>
      </c>
      <c r="G505" s="3">
        <v>1.0723805294763607E-4</v>
      </c>
      <c r="H505" s="3">
        <v>9.1750000000000002E-4</v>
      </c>
      <c r="I505" s="3">
        <v>2.458149710656371E-4</v>
      </c>
      <c r="J505" s="2" t="str">
        <f>VLOOKUP(B505,'[1]All Corrected'!$E$2:$I$791,2,FALSE)</f>
        <v>leucyl-tRNA synthetase (EC:6.1.1.4)</v>
      </c>
      <c r="K505" s="2" t="str">
        <f>VLOOKUP($B505,'[1]All Corrected'!$E$2:$I$791,4,FALSE)</f>
        <v xml:space="preserve"> Leucyl-tRNA synthetase (EC 6.1.1.4)</v>
      </c>
    </row>
    <row r="506" spans="1:11">
      <c r="A506" s="2" t="str">
        <f>VLOOKUP($B506,'[1]All Corrected'!$E$2:$I$791,3,FALSE)</f>
        <v>Swol_1600</v>
      </c>
      <c r="B506" s="1">
        <v>638138479</v>
      </c>
      <c r="C506" s="2">
        <f>VLOOKUP($B506,'[1]All Corrected'!$E$2:$I$791,5,FALSE)</f>
        <v>114567118</v>
      </c>
      <c r="D506" s="3">
        <v>2.2666666666666666E-4</v>
      </c>
      <c r="E506" s="3">
        <v>7.5718777944003632E-5</v>
      </c>
      <c r="F506" s="3" t="s">
        <v>0</v>
      </c>
      <c r="H506" s="3">
        <v>4.8999999999999998E-4</v>
      </c>
      <c r="I506" s="3">
        <v>2.1213203435596425E-4</v>
      </c>
      <c r="J506" s="2" t="str">
        <f>VLOOKUP(B506,'[1]All Corrected'!$E$2:$I$791,2,FALSE)</f>
        <v>methylated-DNA--protein-cysteine methyltransferase (EC:2.1.1.63)</v>
      </c>
      <c r="K506" s="2" t="str">
        <f>VLOOKUP($B506,'[1]All Corrected'!$E$2:$I$791,4,FALSE)</f>
        <v xml:space="preserve"> O6-methylguanine-DNA methyltransferase (EC 2.1.1.63)</v>
      </c>
    </row>
    <row r="507" spans="1:11">
      <c r="A507" s="2" t="str">
        <f>VLOOKUP($B507,'[1]All Corrected'!$E$2:$I$791,3,FALSE)</f>
        <v>Swol_1605</v>
      </c>
      <c r="B507" s="1">
        <v>638138484</v>
      </c>
      <c r="C507" s="2">
        <f>VLOOKUP($B507,'[1]All Corrected'!$E$2:$I$791,5,FALSE)</f>
        <v>114567123</v>
      </c>
      <c r="D507" s="3">
        <v>2.1149999999999997E-3</v>
      </c>
      <c r="E507" s="3">
        <v>2.7982137159266455E-4</v>
      </c>
      <c r="F507" s="3">
        <v>1.8024999999999998E-3</v>
      </c>
      <c r="G507" s="3">
        <v>1.0551263747374845E-3</v>
      </c>
      <c r="H507" s="3">
        <v>2.2474999999999995E-3</v>
      </c>
      <c r="I507" s="3">
        <v>5.2709107372445605E-4</v>
      </c>
      <c r="J507" s="2" t="str">
        <f>VLOOKUP(B507,'[1]All Corrected'!$E$2:$I$791,2,FALSE)</f>
        <v>O-acetylserine (thiol)-lyase (EC:2.5.1.47)</v>
      </c>
      <c r="K507" s="2" t="str">
        <f>VLOOKUP($B507,'[1]All Corrected'!$E$2:$I$791,4,FALSE)</f>
        <v xml:space="preserve"> Cysteine synthase (EC 2.5.1.47)</v>
      </c>
    </row>
    <row r="508" spans="1:11">
      <c r="A508" s="2" t="str">
        <f>VLOOKUP($B508,'[1]All Corrected'!$E$2:$I$791,3,FALSE)</f>
        <v>Swol_1607</v>
      </c>
      <c r="B508" s="1">
        <v>638138486</v>
      </c>
      <c r="C508" s="2">
        <f>VLOOKUP($B508,'[1]All Corrected'!$E$2:$I$791,5,FALSE)</f>
        <v>114567125</v>
      </c>
      <c r="D508" s="3">
        <v>8.5749999999999997E-4</v>
      </c>
      <c r="E508" s="3">
        <v>1.8062391868188445E-4</v>
      </c>
      <c r="F508" s="3">
        <v>1.1275E-3</v>
      </c>
      <c r="G508" s="3">
        <v>2.5953484030729544E-4</v>
      </c>
      <c r="H508" s="3">
        <v>9.6999999999999994E-4</v>
      </c>
      <c r="I508" s="3">
        <v>2.1679483388678802E-4</v>
      </c>
      <c r="J508" s="2" t="str">
        <f>VLOOKUP(B508,'[1]All Corrected'!$E$2:$I$791,2,FALSE)</f>
        <v>Glutamate-5-semialdehyde dehydrogenase (EC:1.2.1.41)</v>
      </c>
      <c r="K508" s="2" t="str">
        <f>VLOOKUP($B508,'[1]All Corrected'!$E$2:$I$791,4,FALSE)</f>
        <v xml:space="preserve"> Gamma-glutamyl phosphate reductase (EC 1.2.1.41)</v>
      </c>
    </row>
    <row r="509" spans="1:11">
      <c r="A509" s="2" t="str">
        <f>VLOOKUP($B509,'[1]All Corrected'!$E$2:$I$791,3,FALSE)</f>
        <v>Swol_1608</v>
      </c>
      <c r="B509" s="1">
        <v>638138487</v>
      </c>
      <c r="C509" s="2">
        <f>VLOOKUP($B509,'[1]All Corrected'!$E$2:$I$791,5,FALSE)</f>
        <v>114567126</v>
      </c>
      <c r="D509" s="3">
        <v>1.6000000000000001E-4</v>
      </c>
      <c r="E509" s="3">
        <v>5.2915026221291811E-5</v>
      </c>
      <c r="F509" s="3" t="s">
        <v>0</v>
      </c>
      <c r="H509" s="3" t="s">
        <v>0</v>
      </c>
      <c r="J509" s="2" t="str">
        <f>VLOOKUP(B509,'[1]All Corrected'!$E$2:$I$791,2,FALSE)</f>
        <v>Glutamate 5-kinase (EC:2.7.2.11)</v>
      </c>
      <c r="K509" s="2" t="str">
        <f>VLOOKUP($B509,'[1]All Corrected'!$E$2:$I$791,4,FALSE)</f>
        <v xml:space="preserve"> Glutamate 5-kinase (EC 2.7.2.11)</v>
      </c>
    </row>
    <row r="510" spans="1:11">
      <c r="A510" s="2" t="str">
        <f>VLOOKUP($B510,'[1]All Corrected'!$E$2:$I$791,3,FALSE)</f>
        <v>Swol_1609</v>
      </c>
      <c r="B510" s="1">
        <v>638138488</v>
      </c>
      <c r="C510" s="2">
        <f>VLOOKUP($B510,'[1]All Corrected'!$E$2:$I$791,5,FALSE)</f>
        <v>114567127</v>
      </c>
      <c r="D510" s="3">
        <v>2.5250000000000001E-4</v>
      </c>
      <c r="E510" s="3">
        <v>4.99165971062398E-5</v>
      </c>
      <c r="F510" s="3">
        <v>2.8333333333333335E-4</v>
      </c>
      <c r="G510" s="3">
        <v>1.0692676621563627E-4</v>
      </c>
      <c r="H510" s="3">
        <v>1.1999999999999999E-4</v>
      </c>
      <c r="I510" s="3">
        <v>2.8284271247461889E-5</v>
      </c>
      <c r="J510" s="2" t="str">
        <f>VLOOKUP(B510,'[1]All Corrected'!$E$2:$I$791,2,FALSE)</f>
        <v>spo0B-associated GTP-binding protein</v>
      </c>
      <c r="K510" s="2" t="str">
        <f>VLOOKUP($B510,'[1]All Corrected'!$E$2:$I$791,4,FALSE)</f>
        <v xml:space="preserve"> GTP-binding protein CgtA (probably involved in DNA repair)</v>
      </c>
    </row>
    <row r="511" spans="1:11">
      <c r="A511" s="2" t="str">
        <f>VLOOKUP($B511,'[1]All Corrected'!$E$2:$I$791,3,FALSE)</f>
        <v>Swol_1611</v>
      </c>
      <c r="B511" s="1">
        <v>638138490</v>
      </c>
      <c r="C511" s="2">
        <f>VLOOKUP($B511,'[1]All Corrected'!$E$2:$I$791,5,FALSE)</f>
        <v>114567129</v>
      </c>
      <c r="D511" s="3">
        <v>3.2675000000000004E-3</v>
      </c>
      <c r="E511" s="3">
        <v>7.9172280502711313E-4</v>
      </c>
      <c r="F511" s="3">
        <v>2.8000000000000004E-3</v>
      </c>
      <c r="G511" s="3">
        <v>1.0863701026814019E-3</v>
      </c>
      <c r="H511" s="3">
        <v>2.055E-3</v>
      </c>
      <c r="I511" s="3">
        <v>1.0661457061146324E-4</v>
      </c>
      <c r="J511" s="2" t="str">
        <f>VLOOKUP(B511,'[1]All Corrected'!$E$2:$I$791,2,FALSE)</f>
        <v>Ribosomal protein L27</v>
      </c>
      <c r="K511" s="2" t="str">
        <f>VLOOKUP($B511,'[1]All Corrected'!$E$2:$I$791,4,FALSE)</f>
        <v xml:space="preserve"> LSU ribosomal protein L27P</v>
      </c>
    </row>
    <row r="512" spans="1:11">
      <c r="A512" s="2" t="str">
        <f>VLOOKUP($B512,'[1]All Corrected'!$E$2:$I$791,3,FALSE)</f>
        <v>Swol_1613</v>
      </c>
      <c r="B512" s="1">
        <v>638138492</v>
      </c>
      <c r="C512" s="2">
        <f>VLOOKUP($B512,'[1]All Corrected'!$E$2:$I$791,5,FALSE)</f>
        <v>114567131</v>
      </c>
      <c r="D512" s="3">
        <v>1.5824999999999999E-3</v>
      </c>
      <c r="E512" s="3">
        <v>2.227666940994547E-4</v>
      </c>
      <c r="F512" s="3">
        <v>1.17E-3</v>
      </c>
      <c r="G512" s="3">
        <v>3.2233522922572389E-4</v>
      </c>
      <c r="H512" s="3">
        <v>1.0124999999999999E-3</v>
      </c>
      <c r="I512" s="3">
        <v>2.9364093720052049E-4</v>
      </c>
      <c r="J512" s="2" t="str">
        <f>VLOOKUP(B512,'[1]All Corrected'!$E$2:$I$791,2,FALSE)</f>
        <v>Ribosomal protein L21</v>
      </c>
      <c r="K512" s="2" t="str">
        <f>VLOOKUP($B512,'[1]All Corrected'!$E$2:$I$791,4,FALSE)</f>
        <v xml:space="preserve"> LSU ribosomal protein L21P</v>
      </c>
    </row>
    <row r="513" spans="1:11">
      <c r="A513" s="2" t="str">
        <f>VLOOKUP($B513,'[1]All Corrected'!$E$2:$I$791,3,FALSE)</f>
        <v>Swol_1614</v>
      </c>
      <c r="B513" s="1">
        <v>638138493</v>
      </c>
      <c r="C513" s="2">
        <f>VLOOKUP($B513,'[1]All Corrected'!$E$2:$I$791,5,FALSE)</f>
        <v>114567132</v>
      </c>
      <c r="D513" s="3">
        <v>1.4750000000000001E-4</v>
      </c>
      <c r="E513" s="3">
        <v>6.2383224240709676E-5</v>
      </c>
      <c r="F513" s="3" t="s">
        <v>0</v>
      </c>
      <c r="H513" s="3" t="s">
        <v>0</v>
      </c>
      <c r="J513" s="2" t="str">
        <f>VLOOKUP(B513,'[1]All Corrected'!$E$2:$I$791,2,FALSE)</f>
        <v>ribonuclease E and G (EC:3.1.26.-)</v>
      </c>
      <c r="K513" s="2" t="str">
        <f>VLOOKUP($B513,'[1]All Corrected'!$E$2:$I$791,4,FALSE)</f>
        <v xml:space="preserve"> Ribonuclease G (EC 3.1.4.-)</v>
      </c>
    </row>
    <row r="514" spans="1:11">
      <c r="A514" s="2" t="str">
        <f>VLOOKUP($B514,'[1]All Corrected'!$E$2:$I$791,3,FALSE)</f>
        <v>Swol_1623</v>
      </c>
      <c r="B514" s="1">
        <v>638138502</v>
      </c>
      <c r="C514" s="2">
        <f>VLOOKUP($B514,'[1]All Corrected'!$E$2:$I$791,5,FALSE)</f>
        <v>114567141</v>
      </c>
      <c r="D514" s="3">
        <v>1.8000000000000001E-4</v>
      </c>
      <c r="E514" s="3">
        <v>6.2449979983983988E-5</v>
      </c>
      <c r="F514" s="3">
        <v>5.4666666666666665E-4</v>
      </c>
      <c r="G514" s="3">
        <v>3.0566866593312005E-4</v>
      </c>
      <c r="H514" s="3">
        <v>3.1666666666666665E-4</v>
      </c>
      <c r="I514" s="3">
        <v>8.1445278152470787E-5</v>
      </c>
      <c r="J514" s="2" t="str">
        <f>VLOOKUP(B514,'[1]All Corrected'!$E$2:$I$791,2,FALSE)</f>
        <v>hypothetical protein</v>
      </c>
      <c r="K514" s="2" t="str">
        <f>VLOOKUP($B514,'[1]All Corrected'!$E$2:$I$791,4,FALSE)</f>
        <v xml:space="preserve"> Hypothetical cytosolic protein</v>
      </c>
    </row>
    <row r="515" spans="1:11">
      <c r="A515" s="2" t="str">
        <f>VLOOKUP($B515,'[1]All Corrected'!$E$2:$I$791,3,FALSE)</f>
        <v>Swol_1626</v>
      </c>
      <c r="B515" s="1">
        <v>638138504</v>
      </c>
      <c r="C515" s="2">
        <f>VLOOKUP($B515,'[1]All Corrected'!$E$2:$I$791,5,FALSE)</f>
        <v>114567143</v>
      </c>
      <c r="D515" s="3">
        <v>2.1500000000000002E-4</v>
      </c>
      <c r="E515" s="3">
        <v>2.9999999999999997E-5</v>
      </c>
      <c r="F515" s="3">
        <v>7.1250000000000003E-4</v>
      </c>
      <c r="G515" s="3">
        <v>3.2622844756397321E-4</v>
      </c>
      <c r="H515" s="3">
        <v>9.2249999999999993E-4</v>
      </c>
      <c r="I515" s="3">
        <v>7.7620873481300154E-5</v>
      </c>
      <c r="J515" s="2" t="str">
        <f>VLOOKUP(B515,'[1]All Corrected'!$E$2:$I$791,2,FALSE)</f>
        <v>NADH-dependent butanol dehydrogenase A</v>
      </c>
      <c r="K515" s="2" t="str">
        <f>VLOOKUP($B515,'[1]All Corrected'!$E$2:$I$791,4,FALSE)</f>
        <v xml:space="preserve"> NADH-dependent butanol dehydrogenase A (EC 1.1.1.-)</v>
      </c>
    </row>
    <row r="516" spans="1:11">
      <c r="A516" s="2" t="str">
        <f>VLOOKUP($B516,'[1]All Corrected'!$E$2:$I$791,3,FALSE)</f>
        <v>Swol_1628</v>
      </c>
      <c r="B516" s="1">
        <v>638138505</v>
      </c>
      <c r="C516" s="2">
        <f>VLOOKUP($B516,'[1]All Corrected'!$E$2:$I$791,5,FALSE)</f>
        <v>114567144</v>
      </c>
      <c r="D516" s="3">
        <v>2.05E-4</v>
      </c>
      <c r="E516" s="3">
        <v>1.5154757228892407E-4</v>
      </c>
      <c r="F516" s="3" t="s">
        <v>0</v>
      </c>
      <c r="H516" s="3" t="s">
        <v>0</v>
      </c>
      <c r="J516" s="2" t="str">
        <f>VLOOKUP(B516,'[1]All Corrected'!$E$2:$I$791,2,FALSE)</f>
        <v>L(+)-tartrate dehydratase (EC:4.2.1.32)</v>
      </c>
      <c r="K516" s="2" t="str">
        <f>VLOOKUP($B516,'[1]All Corrected'!$E$2:$I$791,4,FALSE)</f>
        <v xml:space="preserve"> Fumarate hydratase beta subunit (EC 4.2.1.2)</v>
      </c>
    </row>
    <row r="517" spans="1:11">
      <c r="A517" s="2" t="str">
        <f>VLOOKUP($B517,'[1]All Corrected'!$E$2:$I$791,3,FALSE)</f>
        <v>Swol_1629</v>
      </c>
      <c r="B517" s="1">
        <v>638138506</v>
      </c>
      <c r="C517" s="2">
        <f>VLOOKUP($B517,'[1]All Corrected'!$E$2:$I$791,5,FALSE)</f>
        <v>114567145</v>
      </c>
      <c r="D517" s="3" t="s">
        <v>0</v>
      </c>
      <c r="F517" s="3" t="s">
        <v>0</v>
      </c>
      <c r="H517" s="3">
        <v>3.325E-4</v>
      </c>
      <c r="I517" s="3">
        <v>1.600781059358212E-4</v>
      </c>
      <c r="J517" s="2" t="str">
        <f>VLOOKUP(B517,'[1]All Corrected'!$E$2:$I$791,2,FALSE)</f>
        <v>Tartrate dehydratase alpha subunit (EC:4.2.1.32)</v>
      </c>
      <c r="K517" s="2" t="str">
        <f>VLOOKUP($B517,'[1]All Corrected'!$E$2:$I$791,4,FALSE)</f>
        <v xml:space="preserve"> Fumarate hydratase alpha subunit (EC 4.2.1.2)</v>
      </c>
    </row>
    <row r="518" spans="1:11">
      <c r="A518" s="2" t="str">
        <f>VLOOKUP($B518,'[1]All Corrected'!$E$2:$I$791,3,FALSE)</f>
        <v>Swol_1630</v>
      </c>
      <c r="B518" s="1">
        <v>638138507</v>
      </c>
      <c r="C518" s="2">
        <f>VLOOKUP($B518,'[1]All Corrected'!$E$2:$I$791,5,FALSE)</f>
        <v>114567146</v>
      </c>
      <c r="D518" s="3">
        <v>1.25E-3</v>
      </c>
      <c r="E518" s="3">
        <v>9.2014491612281798E-5</v>
      </c>
      <c r="F518" s="3">
        <v>2.97E-3</v>
      </c>
      <c r="G518" s="3">
        <v>3.6778616975991179E-4</v>
      </c>
      <c r="H518" s="3">
        <v>1.3675E-3</v>
      </c>
      <c r="I518" s="3">
        <v>3.1052375110448481E-4</v>
      </c>
      <c r="J518" s="2" t="str">
        <f>VLOOKUP(B518,'[1]All Corrected'!$E$2:$I$791,2,FALSE)</f>
        <v>ABC-type tungstate transport system permease component-like protein</v>
      </c>
      <c r="K518" s="2" t="str">
        <f>VLOOKUP($B518,'[1]All Corrected'!$E$2:$I$791,4,FALSE)</f>
        <v xml:space="preserve"> TUNGSTATE-BINDING PROTEIN PRECURSOR</v>
      </c>
    </row>
    <row r="519" spans="1:11">
      <c r="A519" s="2" t="str">
        <f>VLOOKUP($B519,'[1]All Corrected'!$E$2:$I$791,3,FALSE)</f>
        <v>Swol_1641</v>
      </c>
      <c r="B519" s="1">
        <v>638138518</v>
      </c>
      <c r="C519" s="2">
        <f>VLOOKUP($B519,'[1]All Corrected'!$E$2:$I$791,5,FALSE)</f>
        <v>114567157</v>
      </c>
      <c r="D519" s="3">
        <v>9.4749999999999999E-4</v>
      </c>
      <c r="E519" s="3">
        <v>1.342572158209755E-4</v>
      </c>
      <c r="F519" s="3">
        <v>9.1250000000000012E-4</v>
      </c>
      <c r="G519" s="3">
        <v>3.7836270076916062E-4</v>
      </c>
      <c r="H519" s="3">
        <v>6.6500000000000001E-4</v>
      </c>
      <c r="I519" s="3">
        <v>1.9157244060668017E-4</v>
      </c>
      <c r="J519" s="2" t="str">
        <f>VLOOKUP(B519,'[1]All Corrected'!$E$2:$I$791,2,FALSE)</f>
        <v>cell shape determining protein, MreB/Mrl family</v>
      </c>
      <c r="K519" s="2" t="str">
        <f>VLOOKUP($B519,'[1]All Corrected'!$E$2:$I$791,4,FALSE)</f>
        <v xml:space="preserve"> Rod shape-determining protein mreB</v>
      </c>
    </row>
    <row r="520" spans="1:11">
      <c r="A520" s="2" t="str">
        <f>VLOOKUP($B520,'[1]All Corrected'!$E$2:$I$791,3,FALSE)</f>
        <v>Swol_1645</v>
      </c>
      <c r="B520" s="1">
        <v>638138522</v>
      </c>
      <c r="C520" s="2">
        <f>VLOOKUP($B520,'[1]All Corrected'!$E$2:$I$791,5,FALSE)</f>
        <v>114567161</v>
      </c>
      <c r="D520" s="3" t="s">
        <v>0</v>
      </c>
      <c r="F520" s="3" t="s">
        <v>0</v>
      </c>
      <c r="H520" s="3">
        <v>5.5666666666666668E-4</v>
      </c>
      <c r="I520" s="3">
        <v>1.5044378795195674E-4</v>
      </c>
      <c r="J520" s="2" t="str">
        <f>VLOOKUP(B520,'[1]All Corrected'!$E$2:$I$791,2,FALSE)</f>
        <v>CoA-binding</v>
      </c>
      <c r="K520" s="2" t="str">
        <f>VLOOKUP($B520,'[1]All Corrected'!$E$2:$I$791,4,FALSE)</f>
        <v xml:space="preserve"> Redox-sensitive transcriptional regulator Rex</v>
      </c>
    </row>
    <row r="521" spans="1:11">
      <c r="A521" s="2" t="str">
        <f>VLOOKUP($B521,'[1]All Corrected'!$E$2:$I$791,3,FALSE)</f>
        <v>Swol_1647</v>
      </c>
      <c r="B521" s="1">
        <v>638138524</v>
      </c>
      <c r="C521" s="2">
        <f>VLOOKUP($B521,'[1]All Corrected'!$E$2:$I$791,5,FALSE)</f>
        <v>114567163</v>
      </c>
      <c r="D521" s="3" t="s">
        <v>0</v>
      </c>
      <c r="F521" s="3" t="s">
        <v>0</v>
      </c>
      <c r="H521" s="3">
        <v>2.2000000000000001E-4</v>
      </c>
      <c r="I521" s="3">
        <v>4.3588989435406731E-5</v>
      </c>
      <c r="J521" s="2" t="str">
        <f>VLOOKUP(B521,'[1]All Corrected'!$E$2:$I$791,2,FALSE)</f>
        <v>hypothetical protein</v>
      </c>
      <c r="K521" s="2" t="str">
        <f>VLOOKUP($B521,'[1]All Corrected'!$E$2:$I$791,4,FALSE)</f>
        <v xml:space="preserve"> Putative pit accessory protein</v>
      </c>
    </row>
    <row r="522" spans="1:11">
      <c r="A522" s="2" t="str">
        <f>VLOOKUP($B522,'[1]All Corrected'!$E$2:$I$791,3,FALSE)</f>
        <v>Swol_1649</v>
      </c>
      <c r="B522" s="1">
        <v>638138526</v>
      </c>
      <c r="C522" s="2">
        <f>VLOOKUP($B522,'[1]All Corrected'!$E$2:$I$791,5,FALSE)</f>
        <v>114567165</v>
      </c>
      <c r="D522" s="3">
        <v>3.5500000000000006E-4</v>
      </c>
      <c r="E522" s="3">
        <v>3.696845502136474E-5</v>
      </c>
      <c r="F522" s="3">
        <v>5.3333333333333325E-4</v>
      </c>
      <c r="G522" s="3">
        <v>6.6583281184793923E-5</v>
      </c>
      <c r="H522" s="3">
        <v>3.525E-4</v>
      </c>
      <c r="I522" s="3">
        <v>1.0111874208078342E-4</v>
      </c>
      <c r="J522" s="2" t="str">
        <f>VLOOKUP(B522,'[1]All Corrected'!$E$2:$I$791,2,FALSE)</f>
        <v>hypothetical protein (EC:6.1.1.9)</v>
      </c>
      <c r="K522" s="2" t="str">
        <f>VLOOKUP($B522,'[1]All Corrected'!$E$2:$I$791,4,FALSE)</f>
        <v xml:space="preserve"> Valyl-tRNA synthetase (EC 6.1.1.9)</v>
      </c>
    </row>
    <row r="523" spans="1:11">
      <c r="A523" s="2" t="str">
        <f>VLOOKUP($B523,'[1]All Corrected'!$E$2:$I$791,3,FALSE)</f>
        <v>Swol_1651</v>
      </c>
      <c r="B523" s="1">
        <v>638138527</v>
      </c>
      <c r="C523" s="2">
        <f>VLOOKUP($B523,'[1]All Corrected'!$E$2:$I$791,5,FALSE)</f>
        <v>114567166</v>
      </c>
      <c r="D523" s="3">
        <v>3.1500000000000001E-4</v>
      </c>
      <c r="E523" s="3">
        <v>1.0246950765959599E-4</v>
      </c>
      <c r="F523" s="3">
        <v>2.9750000000000002E-4</v>
      </c>
      <c r="G523" s="3">
        <v>3.7749172176353755E-5</v>
      </c>
      <c r="H523" s="3">
        <v>6.7500000000000004E-4</v>
      </c>
      <c r="I523" s="3">
        <v>1.3527749258468682E-4</v>
      </c>
      <c r="J523" s="2" t="str">
        <f>VLOOKUP(B523,'[1]All Corrected'!$E$2:$I$791,2,FALSE)</f>
        <v>hypothetical protein</v>
      </c>
      <c r="K523" s="2" t="str">
        <f>VLOOKUP($B523,'[1]All Corrected'!$E$2:$I$791,4,FALSE)</f>
        <v xml:space="preserve"> Phosphatidylserine decarboxylase (EC 4.1.1.65)</v>
      </c>
    </row>
    <row r="524" spans="1:11">
      <c r="A524" s="2" t="str">
        <f>VLOOKUP($B524,'[1]All Corrected'!$E$2:$I$791,3,FALSE)</f>
        <v>Swol_1653</v>
      </c>
      <c r="B524" s="1">
        <v>638138529</v>
      </c>
      <c r="C524" s="2">
        <f>VLOOKUP($B524,'[1]All Corrected'!$E$2:$I$791,5,FALSE)</f>
        <v>114567168</v>
      </c>
      <c r="D524" s="3">
        <v>2.9E-4</v>
      </c>
      <c r="E524" s="3">
        <v>1.1045361017187262E-4</v>
      </c>
      <c r="F524" s="3">
        <v>1.6750000000000001E-4</v>
      </c>
      <c r="G524" s="3">
        <v>6.7019897542943684E-5</v>
      </c>
      <c r="H524" s="3">
        <v>6.3333333333333332E-5</v>
      </c>
      <c r="I524" s="3">
        <v>2.3094010767585035E-5</v>
      </c>
      <c r="J524" s="2" t="str">
        <f>VLOOKUP(B524,'[1]All Corrected'!$E$2:$I$791,2,FALSE)</f>
        <v>Endopeptidase La (EC:3.4.21.53)</v>
      </c>
      <c r="K524" s="2" t="str">
        <f>VLOOKUP($B524,'[1]All Corrected'!$E$2:$I$791,4,FALSE)</f>
        <v xml:space="preserve"> ATP-dependent endopeptidase Lon (EC 3.4.21.53)</v>
      </c>
    </row>
    <row r="525" spans="1:11">
      <c r="A525" s="2" t="str">
        <f>VLOOKUP($B525,'[1]All Corrected'!$E$2:$I$791,3,FALSE)</f>
        <v>Swol_1655</v>
      </c>
      <c r="B525" s="1">
        <v>638138531</v>
      </c>
      <c r="C525" s="2">
        <f>VLOOKUP($B525,'[1]All Corrected'!$E$2:$I$791,5,FALSE)</f>
        <v>114567170</v>
      </c>
      <c r="D525" s="3">
        <v>1.9249999999999999E-4</v>
      </c>
      <c r="E525" s="3">
        <v>8.8081401744825408E-5</v>
      </c>
      <c r="F525" s="3" t="s">
        <v>0</v>
      </c>
      <c r="H525" s="3" t="s">
        <v>0</v>
      </c>
      <c r="J525" s="2" t="str">
        <f>VLOOKUP(B525,'[1]All Corrected'!$E$2:$I$791,2,FALSE)</f>
        <v>hypothetical protein</v>
      </c>
      <c r="K525" s="2" t="str">
        <f>VLOOKUP($B525,'[1]All Corrected'!$E$2:$I$791,4,FALSE)</f>
        <v xml:space="preserve"> ATP-dependent endopeptidase clp ATP-binding subunit clpX</v>
      </c>
    </row>
    <row r="526" spans="1:11">
      <c r="A526" s="2" t="str">
        <f>VLOOKUP($B526,'[1]All Corrected'!$E$2:$I$791,3,FALSE)</f>
        <v>Swol_1656</v>
      </c>
      <c r="B526" s="1">
        <v>638138532</v>
      </c>
      <c r="C526" s="2">
        <f>VLOOKUP($B526,'[1]All Corrected'!$E$2:$I$791,5,FALSE)</f>
        <v>114567171</v>
      </c>
      <c r="D526" s="3">
        <v>3.4549999999999997E-3</v>
      </c>
      <c r="E526" s="3">
        <v>7.5421040388828746E-4</v>
      </c>
      <c r="F526" s="3">
        <v>3.9874999999999997E-3</v>
      </c>
      <c r="G526" s="3">
        <v>6.1228397551027481E-4</v>
      </c>
      <c r="H526" s="3">
        <v>2.3700000000000001E-3</v>
      </c>
      <c r="I526" s="3">
        <v>6.0116553460756543E-4</v>
      </c>
      <c r="J526" s="2" t="str">
        <f>VLOOKUP(B526,'[1]All Corrected'!$E$2:$I$791,2,FALSE)</f>
        <v>Endopeptidase Clp (EC:3.4.21.92)</v>
      </c>
      <c r="K526" s="2" t="str">
        <f>VLOOKUP($B526,'[1]All Corrected'!$E$2:$I$791,4,FALSE)</f>
        <v xml:space="preserve"> ATP-dependent endopeptidase clp proteolytic subunit clpP (EC 3.4.21.92)</v>
      </c>
    </row>
    <row r="527" spans="1:11">
      <c r="A527" s="2" t="str">
        <f>VLOOKUP($B527,'[1]All Corrected'!$E$2:$I$791,3,FALSE)</f>
        <v>Swol_1657</v>
      </c>
      <c r="B527" s="1">
        <v>638138533</v>
      </c>
      <c r="C527" s="2">
        <f>VLOOKUP($B527,'[1]All Corrected'!$E$2:$I$791,5,FALSE)</f>
        <v>114567172</v>
      </c>
      <c r="D527" s="3">
        <v>1.9400000000000001E-3</v>
      </c>
      <c r="E527" s="3">
        <v>3.3476359818036773E-4</v>
      </c>
      <c r="F527" s="3">
        <v>1.7099999999999999E-3</v>
      </c>
      <c r="G527" s="3">
        <v>3.8323187063012734E-4</v>
      </c>
      <c r="H527" s="3">
        <v>9.7500000000000006E-4</v>
      </c>
      <c r="I527" s="3">
        <v>1.8211717839530317E-4</v>
      </c>
      <c r="J527" s="2" t="str">
        <f>VLOOKUP(B527,'[1]All Corrected'!$E$2:$I$791,2,FALSE)</f>
        <v>trigger factor</v>
      </c>
      <c r="K527" s="2" t="str">
        <f>VLOOKUP($B527,'[1]All Corrected'!$E$2:$I$791,4,FALSE)</f>
        <v xml:space="preserve"> Trigger factor, ppiase (EC 5.2.1.8)</v>
      </c>
    </row>
    <row r="528" spans="1:11">
      <c r="A528" s="2" t="str">
        <f>VLOOKUP($B528,'[1]All Corrected'!$E$2:$I$791,3,FALSE)</f>
        <v>Swol_1659</v>
      </c>
      <c r="B528" s="1">
        <v>638138535</v>
      </c>
      <c r="C528" s="2">
        <f>VLOOKUP($B528,'[1]All Corrected'!$E$2:$I$791,5,FALSE)</f>
        <v>114567174</v>
      </c>
      <c r="D528" s="3">
        <v>1.3333333333333331E-4</v>
      </c>
      <c r="E528" s="3">
        <v>1.5275252316519459E-5</v>
      </c>
      <c r="F528" s="3" t="s">
        <v>0</v>
      </c>
      <c r="H528" s="3">
        <v>5.2000000000000006E-4</v>
      </c>
      <c r="I528" s="3">
        <v>3.5242020373412196E-4</v>
      </c>
      <c r="J528" s="2" t="str">
        <f>VLOOKUP(B528,'[1]All Corrected'!$E$2:$I$791,2,FALSE)</f>
        <v>hypothetical protein</v>
      </c>
      <c r="K528" s="2" t="str">
        <f>VLOOKUP($B528,'[1]All Corrected'!$E$2:$I$791,4,FALSE)</f>
        <v>hypothetical protein</v>
      </c>
    </row>
    <row r="529" spans="1:11">
      <c r="A529" s="2" t="str">
        <f>VLOOKUP($B529,'[1]All Corrected'!$E$2:$I$791,3,FALSE)</f>
        <v>Swol_1703</v>
      </c>
      <c r="B529" s="1">
        <v>638138580</v>
      </c>
      <c r="C529" s="2">
        <f>VLOOKUP($B529,'[1]All Corrected'!$E$2:$I$791,5,FALSE)</f>
        <v>114567218</v>
      </c>
      <c r="D529" s="3">
        <v>9.4999999999999992E-5</v>
      </c>
      <c r="E529" s="3">
        <v>4.4347115652166894E-5</v>
      </c>
      <c r="F529" s="3">
        <v>3.2333333333333335E-4</v>
      </c>
      <c r="G529" s="3">
        <v>1.7897858344878396E-4</v>
      </c>
      <c r="H529" s="3">
        <v>4.3000000000000004E-4</v>
      </c>
      <c r="I529" s="3">
        <v>2.1307275752662516E-4</v>
      </c>
      <c r="J529" s="2" t="str">
        <f>VLOOKUP(B529,'[1]All Corrected'!$E$2:$I$791,2,FALSE)</f>
        <v>Aldehyde ferredoxin oxidoreductase (EC:1.2.7.5)</v>
      </c>
      <c r="K529" s="2" t="str">
        <f>VLOOKUP($B529,'[1]All Corrected'!$E$2:$I$791,4,FALSE)</f>
        <v xml:space="preserve"> Tungsten-containing aldehyde ferredoxin oxidoreductase (EC 1.2.7.5)</v>
      </c>
    </row>
    <row r="530" spans="1:11">
      <c r="A530" s="2" t="str">
        <f>VLOOKUP($B530,'[1]All Corrected'!$E$2:$I$791,3,FALSE)</f>
        <v>Swol_1712</v>
      </c>
      <c r="B530" s="1">
        <v>638138589</v>
      </c>
      <c r="C530" s="2">
        <f>VLOOKUP($B530,'[1]All Corrected'!$E$2:$I$791,5,FALSE)</f>
        <v>114567227</v>
      </c>
      <c r="D530" s="3">
        <v>1.8249999999999999E-4</v>
      </c>
      <c r="E530" s="3">
        <v>9.9121138007995048E-5</v>
      </c>
      <c r="F530" s="3" t="s">
        <v>0</v>
      </c>
      <c r="H530" s="3" t="s">
        <v>0</v>
      </c>
      <c r="J530" s="2" t="str">
        <f>VLOOKUP(B530,'[1]All Corrected'!$E$2:$I$791,2,FALSE)</f>
        <v>Capsular polysaccharide biosynthesis protein-like protein</v>
      </c>
      <c r="K530" s="2" t="str">
        <f>VLOOKUP($B530,'[1]All Corrected'!$E$2:$I$791,4,FALSE)</f>
        <v xml:space="preserve"> Chain length regulator (capsular polysaccharide biosynthesis)</v>
      </c>
    </row>
    <row r="531" spans="1:11">
      <c r="A531" s="2" t="str">
        <f>VLOOKUP($B531,'[1]All Corrected'!$E$2:$I$791,3,FALSE)</f>
        <v>Swol_1713</v>
      </c>
      <c r="B531" s="1">
        <v>638138590</v>
      </c>
      <c r="C531" s="2">
        <f>VLOOKUP($B531,'[1]All Corrected'!$E$2:$I$791,5,FALSE)</f>
        <v>114567228</v>
      </c>
      <c r="D531" s="3">
        <v>2.0000000000000001E-4</v>
      </c>
      <c r="E531" s="3">
        <v>5.5677643628300229E-5</v>
      </c>
      <c r="F531" s="3" t="s">
        <v>0</v>
      </c>
      <c r="H531" s="3" t="s">
        <v>0</v>
      </c>
      <c r="J531" s="2" t="str">
        <f>VLOOKUP(B531,'[1]All Corrected'!$E$2:$I$791,2,FALSE)</f>
        <v>Multidrug resistance efflux pump-like protein</v>
      </c>
      <c r="K531" s="2" t="str">
        <f>VLOOKUP($B531,'[1]All Corrected'!$E$2:$I$791,4,FALSE)</f>
        <v xml:space="preserve"> Multidrug resistance protein A</v>
      </c>
    </row>
    <row r="532" spans="1:11">
      <c r="A532" s="2" t="str">
        <f>VLOOKUP($B532,'[1]All Corrected'!$E$2:$I$791,3,FALSE)</f>
        <v>Swol_1719</v>
      </c>
      <c r="B532" s="1">
        <v>638138596</v>
      </c>
      <c r="C532" s="2">
        <f>VLOOKUP($B532,'[1]All Corrected'!$E$2:$I$791,5,FALSE)</f>
        <v>114567234</v>
      </c>
      <c r="D532" s="3">
        <v>1.175E-4</v>
      </c>
      <c r="E532" s="3">
        <v>6.2383224240709676E-5</v>
      </c>
      <c r="F532" s="3" t="s">
        <v>0</v>
      </c>
      <c r="H532" s="3" t="s">
        <v>0</v>
      </c>
      <c r="J532" s="2" t="str">
        <f>VLOOKUP(B532,'[1]All Corrected'!$E$2:$I$791,2,FALSE)</f>
        <v>methanol dehydrogenase regulator (EC:3.6.3.-)</v>
      </c>
      <c r="K532" s="2" t="str">
        <f>VLOOKUP($B532,'[1]All Corrected'!$E$2:$I$791,4,FALSE)</f>
        <v xml:space="preserve"> MoxR-like ATPases</v>
      </c>
    </row>
    <row r="533" spans="1:11">
      <c r="A533" s="2" t="str">
        <f>VLOOKUP($B533,'[1]All Corrected'!$E$2:$I$791,3,FALSE)</f>
        <v>Swol_1724</v>
      </c>
      <c r="B533" s="1">
        <v>638138601</v>
      </c>
      <c r="C533" s="2">
        <f>VLOOKUP($B533,'[1]All Corrected'!$E$2:$I$791,5,FALSE)</f>
        <v>114567239</v>
      </c>
      <c r="D533" s="3">
        <v>7.75E-5</v>
      </c>
      <c r="E533" s="3">
        <v>1.7078251276599332E-5</v>
      </c>
      <c r="F533" s="3" t="s">
        <v>0</v>
      </c>
      <c r="H533" s="3" t="s">
        <v>0</v>
      </c>
      <c r="J533" s="2" t="str">
        <f>VLOOKUP(B533,'[1]All Corrected'!$E$2:$I$791,2,FALSE)</f>
        <v>hypothetical protein</v>
      </c>
      <c r="K533" s="2" t="str">
        <f>VLOOKUP($B533,'[1]All Corrected'!$E$2:$I$791,4,FALSE)</f>
        <v>hypothetical protein</v>
      </c>
    </row>
    <row r="534" spans="1:11">
      <c r="A534" s="2" t="str">
        <f>VLOOKUP($B534,'[1]All Corrected'!$E$2:$I$791,3,FALSE)</f>
        <v>Swol_1725</v>
      </c>
      <c r="B534" s="1">
        <v>638138602</v>
      </c>
      <c r="C534" s="2">
        <f>VLOOKUP($B534,'[1]All Corrected'!$E$2:$I$791,5,FALSE)</f>
        <v>114567240</v>
      </c>
      <c r="D534" s="3">
        <v>1.1333333333333334E-4</v>
      </c>
      <c r="E534" s="3">
        <v>7.5718777944003659E-5</v>
      </c>
      <c r="F534" s="3" t="s">
        <v>0</v>
      </c>
      <c r="H534" s="3" t="s">
        <v>0</v>
      </c>
      <c r="J534" s="2" t="str">
        <f>VLOOKUP(B534,'[1]All Corrected'!$E$2:$I$791,2,FALSE)</f>
        <v>hypothetical protein</v>
      </c>
      <c r="K534" s="2" t="str">
        <f>VLOOKUP($B534,'[1]All Corrected'!$E$2:$I$791,4,FALSE)</f>
        <v xml:space="preserve"> Hypothetical cytosolic protein</v>
      </c>
    </row>
    <row r="535" spans="1:11">
      <c r="A535" s="2" t="str">
        <f>VLOOKUP($B535,'[1]All Corrected'!$E$2:$I$791,3,FALSE)</f>
        <v>Swol_1727</v>
      </c>
      <c r="B535" s="1">
        <v>638138604</v>
      </c>
      <c r="C535" s="2">
        <f>VLOOKUP($B535,'[1]All Corrected'!$E$2:$I$791,5,FALSE)</f>
        <v>114567242</v>
      </c>
      <c r="D535" s="3" t="s">
        <v>0</v>
      </c>
      <c r="F535" s="3">
        <v>1.9040000000000001E-2</v>
      </c>
      <c r="G535" s="3">
        <v>3.7428598691375018E-3</v>
      </c>
      <c r="H535" s="3">
        <v>2.8107500000000001E-2</v>
      </c>
      <c r="I535" s="3">
        <v>4.6012851465650319E-3</v>
      </c>
      <c r="J535" s="2" t="str">
        <f>VLOOKUP(B535,'[1]All Corrected'!$E$2:$I$791,2,FALSE)</f>
        <v>zinc-binding dehydrogenase</v>
      </c>
      <c r="K535" s="2" t="str">
        <f>VLOOKUP($B535,'[1]All Corrected'!$E$2:$I$791,4,FALSE)</f>
        <v xml:space="preserve"> Zn-dependent alcohol dehydrogenases and related dehydrogenases</v>
      </c>
    </row>
    <row r="536" spans="1:11">
      <c r="A536" s="2" t="str">
        <f>VLOOKUP($B536,'[1]All Corrected'!$E$2:$I$791,3,FALSE)</f>
        <v>Swol_1730</v>
      </c>
      <c r="B536" s="1">
        <v>638138607</v>
      </c>
      <c r="C536" s="2">
        <f>VLOOKUP($B536,'[1]All Corrected'!$E$2:$I$791,5,FALSE)</f>
        <v>114567245</v>
      </c>
      <c r="D536" s="3">
        <v>4.5000000000000003E-5</v>
      </c>
      <c r="E536" s="3">
        <v>2.1213203435596424E-5</v>
      </c>
      <c r="F536" s="3" t="s">
        <v>0</v>
      </c>
      <c r="H536" s="3">
        <v>6.2500000000000001E-5</v>
      </c>
      <c r="I536" s="3">
        <v>2.7537852736430514E-5</v>
      </c>
      <c r="J536" s="2" t="str">
        <f>VLOOKUP(B536,'[1]All Corrected'!$E$2:$I$791,2,FALSE)</f>
        <v>exonuclease</v>
      </c>
      <c r="K536" s="2" t="str">
        <f>VLOOKUP($B536,'[1]All Corrected'!$E$2:$I$791,4,FALSE)</f>
        <v xml:space="preserve"> Exonuclease sbcC (EC 3.1.11.-)</v>
      </c>
    </row>
    <row r="537" spans="1:11">
      <c r="A537" s="2" t="str">
        <f>VLOOKUP($B537,'[1]All Corrected'!$E$2:$I$791,3,FALSE)</f>
        <v>Swol_1732</v>
      </c>
      <c r="B537" s="1">
        <v>638138609</v>
      </c>
      <c r="C537" s="2">
        <f>VLOOKUP($B537,'[1]All Corrected'!$E$2:$I$791,5,FALSE)</f>
        <v>114567247</v>
      </c>
      <c r="D537" s="3">
        <v>5.9999999999999995E-5</v>
      </c>
      <c r="E537" s="3">
        <v>9.9999999999999957E-6</v>
      </c>
      <c r="F537" s="3" t="s">
        <v>0</v>
      </c>
      <c r="H537" s="3" t="s">
        <v>0</v>
      </c>
      <c r="J537" s="2" t="str">
        <f>VLOOKUP(B537,'[1]All Corrected'!$E$2:$I$791,2,FALSE)</f>
        <v>C-terminal processing peptidase (EC:3.4.21.102)</v>
      </c>
      <c r="K537" s="2" t="str">
        <f>VLOOKUP($B537,'[1]All Corrected'!$E$2:$I$791,4,FALSE)</f>
        <v xml:space="preserve"> Carboxy-terminal processing protease precursor (EC 3.4.21.102)</v>
      </c>
    </row>
    <row r="538" spans="1:11">
      <c r="A538" s="2" t="str">
        <f>VLOOKUP($B538,'[1]All Corrected'!$E$2:$I$791,3,FALSE)</f>
        <v>Swol_1734</v>
      </c>
      <c r="B538" s="1">
        <v>638138611</v>
      </c>
      <c r="C538" s="2">
        <f>VLOOKUP($B538,'[1]All Corrected'!$E$2:$I$791,5,FALSE)</f>
        <v>114567249</v>
      </c>
      <c r="D538" s="3">
        <v>4.6000000000000001E-4</v>
      </c>
      <c r="E538" s="3">
        <v>1.1105554165971787E-4</v>
      </c>
      <c r="F538" s="3">
        <v>5.4000000000000001E-4</v>
      </c>
      <c r="G538" s="3">
        <v>1.4944341180973266E-4</v>
      </c>
      <c r="H538" s="3">
        <v>4.5750000000000001E-4</v>
      </c>
      <c r="I538" s="3">
        <v>2.0726392192886182E-4</v>
      </c>
      <c r="J538" s="2" t="str">
        <f>VLOOKUP(B538,'[1]All Corrected'!$E$2:$I$791,2,FALSE)</f>
        <v>hypothetical protein</v>
      </c>
      <c r="K538" s="2" t="str">
        <f>VLOOKUP($B538,'[1]All Corrected'!$E$2:$I$791,4,FALSE)</f>
        <v xml:space="preserve"> 4-hydroxybutyrate:acetyl-CoA CoA transferase (EC 2.3.1.-)</v>
      </c>
    </row>
    <row r="539" spans="1:11">
      <c r="A539" s="2" t="str">
        <f>VLOOKUP($B539,'[1]All Corrected'!$E$2:$I$791,3,FALSE)</f>
        <v>Swol_1735</v>
      </c>
      <c r="B539" s="1">
        <v>638138612</v>
      </c>
      <c r="C539" s="2">
        <f>VLOOKUP($B539,'[1]All Corrected'!$E$2:$I$791,5,FALSE)</f>
        <v>114567250</v>
      </c>
      <c r="D539" s="3">
        <v>4.2999999999999999E-4</v>
      </c>
      <c r="E539" s="3">
        <v>5.8878405775519001E-5</v>
      </c>
      <c r="F539" s="3">
        <v>7.2999999999999996E-4</v>
      </c>
      <c r="G539" s="3">
        <v>4.1093389573831294E-4</v>
      </c>
      <c r="H539" s="3">
        <v>8.225000000000001E-4</v>
      </c>
      <c r="I539" s="3">
        <v>1.1528949070347507E-4</v>
      </c>
      <c r="J539" s="2" t="str">
        <f>VLOOKUP(B539,'[1]All Corrected'!$E$2:$I$791,2,FALSE)</f>
        <v>acetyl-CoA hydrolase</v>
      </c>
      <c r="K539" s="2" t="str">
        <f>VLOOKUP($B539,'[1]All Corrected'!$E$2:$I$791,4,FALSE)</f>
        <v>acetyl-CoA hydrolase</v>
      </c>
    </row>
    <row r="540" spans="1:11">
      <c r="A540" s="2" t="str">
        <f>VLOOKUP($B540,'[1]All Corrected'!$E$2:$I$791,3,FALSE)</f>
        <v>Swol_1738</v>
      </c>
      <c r="B540" s="1">
        <v>638138615</v>
      </c>
      <c r="C540" s="2">
        <f>VLOOKUP($B540,'[1]All Corrected'!$E$2:$I$791,5,FALSE)</f>
        <v>114567253</v>
      </c>
      <c r="D540" s="3">
        <v>2.2500000000000002E-4</v>
      </c>
      <c r="E540" s="3">
        <v>8.1853527718724504E-5</v>
      </c>
      <c r="F540" s="3" t="s">
        <v>0</v>
      </c>
      <c r="H540" s="3" t="s">
        <v>0</v>
      </c>
      <c r="J540" s="2" t="str">
        <f>VLOOKUP(B540,'[1]All Corrected'!$E$2:$I$791,2,FALSE)</f>
        <v>ABC transporter substrate-binding protein</v>
      </c>
      <c r="K540" s="2" t="str">
        <f>VLOOKUP($B540,'[1]All Corrected'!$E$2:$I$791,4,FALSE)</f>
        <v>ABC transporter substrate-binding protein</v>
      </c>
    </row>
    <row r="541" spans="1:11">
      <c r="A541" s="2" t="str">
        <f>VLOOKUP($B541,'[1]All Corrected'!$E$2:$I$791,3,FALSE)</f>
        <v>Swol_1757</v>
      </c>
      <c r="B541" s="1">
        <v>638138639</v>
      </c>
      <c r="C541" s="2">
        <f>VLOOKUP($B541,'[1]All Corrected'!$E$2:$I$791,5,FALSE)</f>
        <v>114567272</v>
      </c>
      <c r="D541" s="3">
        <v>5.9999999999999995E-5</v>
      </c>
      <c r="E541" s="3">
        <v>9.9999999999999957E-6</v>
      </c>
      <c r="F541" s="3" t="s">
        <v>0</v>
      </c>
      <c r="H541" s="3" t="s">
        <v>0</v>
      </c>
      <c r="J541" s="2" t="str">
        <f>VLOOKUP(B541,'[1]All Corrected'!$E$2:$I$791,2,FALSE)</f>
        <v>hypothetical protein</v>
      </c>
      <c r="K541" s="2" t="str">
        <f>VLOOKUP($B541,'[1]All Corrected'!$E$2:$I$791,4,FALSE)</f>
        <v>hypothetical protein</v>
      </c>
    </row>
    <row r="542" spans="1:11">
      <c r="A542" s="2" t="str">
        <f>VLOOKUP($B542,'[1]All Corrected'!$E$2:$I$791,3,FALSE)</f>
        <v>Swol_1762</v>
      </c>
      <c r="B542" s="1">
        <v>638138645</v>
      </c>
      <c r="C542" s="2">
        <f>VLOOKUP($B542,'[1]All Corrected'!$E$2:$I$791,5,FALSE)</f>
        <v>114567277</v>
      </c>
      <c r="D542" s="3">
        <v>1.75E-4</v>
      </c>
      <c r="E542" s="3">
        <v>6.9999999999999994E-5</v>
      </c>
      <c r="F542" s="3" t="s">
        <v>0</v>
      </c>
      <c r="H542" s="3">
        <v>1.775E-4</v>
      </c>
      <c r="I542" s="3">
        <v>4.2720018726587661E-5</v>
      </c>
      <c r="J542" s="2" t="str">
        <f>VLOOKUP(B542,'[1]All Corrected'!$E$2:$I$791,2,FALSE)</f>
        <v>hypothetical protein</v>
      </c>
      <c r="K542" s="2" t="str">
        <f>VLOOKUP($B542,'[1]All Corrected'!$E$2:$I$791,4,FALSE)</f>
        <v>hypothetical protein</v>
      </c>
    </row>
    <row r="543" spans="1:11">
      <c r="A543" s="2" t="str">
        <f>VLOOKUP($B543,'[1]All Corrected'!$E$2:$I$791,3,FALSE)</f>
        <v>Swol_1765</v>
      </c>
      <c r="B543" s="1">
        <v>638138648</v>
      </c>
      <c r="C543" s="2">
        <f>VLOOKUP($B543,'[1]All Corrected'!$E$2:$I$791,5,FALSE)</f>
        <v>114567280</v>
      </c>
      <c r="D543" s="3">
        <v>1.5000000000000001E-4</v>
      </c>
      <c r="E543" s="3">
        <v>5.2915026221291811E-5</v>
      </c>
      <c r="F543" s="3" t="s">
        <v>0</v>
      </c>
      <c r="H543" s="3" t="s">
        <v>0</v>
      </c>
      <c r="J543" s="2" t="str">
        <f>VLOOKUP(B543,'[1]All Corrected'!$E$2:$I$791,2,FALSE)</f>
        <v>imidazoleglycerol phosphate synthase, cyclase subunit (EC:4.1.3.-)</v>
      </c>
      <c r="K543" s="2" t="str">
        <f>VLOOKUP($B543,'[1]All Corrected'!$E$2:$I$791,4,FALSE)</f>
        <v xml:space="preserve"> Imidazole glycerol phosphate synthase, cyclase subunit (EC 4.1.3.-)</v>
      </c>
    </row>
    <row r="544" spans="1:11">
      <c r="A544" s="2" t="str">
        <f>VLOOKUP($B544,'[1]All Corrected'!$E$2:$I$791,3,FALSE)</f>
        <v>Swol_1766</v>
      </c>
      <c r="B544" s="1">
        <v>638138649</v>
      </c>
      <c r="C544" s="2">
        <f>VLOOKUP($B544,'[1]All Corrected'!$E$2:$I$791,5,FALSE)</f>
        <v>114567281</v>
      </c>
      <c r="D544" s="3">
        <v>1.95E-4</v>
      </c>
      <c r="E544" s="3">
        <v>1.0082988974836115E-4</v>
      </c>
      <c r="F544" s="3">
        <v>7.0333333333333326E-4</v>
      </c>
      <c r="G544" s="3">
        <v>2.2810816147900831E-4</v>
      </c>
      <c r="H544" s="3">
        <v>3.2749999999999999E-4</v>
      </c>
      <c r="I544" s="3">
        <v>7.1355915428692157E-5</v>
      </c>
      <c r="J544" s="2" t="str">
        <f>VLOOKUP(B544,'[1]All Corrected'!$E$2:$I$791,2,FALSE)</f>
        <v>1-(5-phosphoribosyl)-5-((5- phosphoribosylamino)methylideneamino)imidazole-4- carboxamideisomerase (EC:5.3.1.16)</v>
      </c>
      <c r="K544" s="2" t="str">
        <f>VLOOKUP($B544,'[1]All Corrected'!$E$2:$I$791,4,FALSE)</f>
        <v xml:space="preserve"> 1-(5-phosphoribosyl)-5-[(5-phosphoribosylamino)methylideneamino] imidazole-4-carboxamide isomerase (EC 5.3.1.16)</v>
      </c>
    </row>
    <row r="545" spans="1:11">
      <c r="A545" s="2" t="str">
        <f>VLOOKUP($B545,'[1]All Corrected'!$E$2:$I$791,3,FALSE)</f>
        <v>Swol_1767</v>
      </c>
      <c r="B545" s="1">
        <v>638138650</v>
      </c>
      <c r="C545" s="2">
        <f>VLOOKUP($B545,'[1]All Corrected'!$E$2:$I$791,5,FALSE)</f>
        <v>114567282</v>
      </c>
      <c r="D545" s="3" t="s">
        <v>0</v>
      </c>
      <c r="F545" s="3" t="s">
        <v>0</v>
      </c>
      <c r="H545" s="3">
        <v>3.8249999999999997E-4</v>
      </c>
      <c r="I545" s="3">
        <v>1.2632629707758132E-4</v>
      </c>
      <c r="J545" s="2" t="str">
        <f>VLOOKUP(B545,'[1]All Corrected'!$E$2:$I$791,2,FALSE)</f>
        <v>Imidazoleglycerol-phosphate dehydratase (EC:4.2.1.19)</v>
      </c>
      <c r="K545" s="2" t="str">
        <f>VLOOKUP($B545,'[1]All Corrected'!$E$2:$I$791,4,FALSE)</f>
        <v xml:space="preserve"> Imidazoleglycerol-phosphate dehydratase (EC 4.2.1.19)</v>
      </c>
    </row>
    <row r="546" spans="1:11">
      <c r="A546" s="2" t="str">
        <f>VLOOKUP($B546,'[1]All Corrected'!$E$2:$I$791,3,FALSE)</f>
        <v>Swol_1768</v>
      </c>
      <c r="B546" s="1">
        <v>638138651</v>
      </c>
      <c r="C546" s="2">
        <f>VLOOKUP($B546,'[1]All Corrected'!$E$2:$I$791,5,FALSE)</f>
        <v>114567283</v>
      </c>
      <c r="D546" s="3">
        <v>3.1249999999999995E-4</v>
      </c>
      <c r="E546" s="3">
        <v>4.5734742446707486E-5</v>
      </c>
      <c r="F546" s="3">
        <v>9.4249999999999998E-4</v>
      </c>
      <c r="G546" s="3">
        <v>3.2551241655785323E-4</v>
      </c>
      <c r="H546" s="3">
        <v>2.9E-4</v>
      </c>
      <c r="I546" s="3">
        <v>5.1639777949432221E-5</v>
      </c>
      <c r="J546" s="2" t="str">
        <f>VLOOKUP(B546,'[1]All Corrected'!$E$2:$I$791,2,FALSE)</f>
        <v>Histidinol dehydrogenase (EC:1.1.1.23)</v>
      </c>
      <c r="K546" s="2" t="str">
        <f>VLOOKUP($B546,'[1]All Corrected'!$E$2:$I$791,4,FALSE)</f>
        <v xml:space="preserve"> Histidinol dehydrogenase (EC 1.1.1.23)</v>
      </c>
    </row>
    <row r="547" spans="1:11">
      <c r="A547" s="2" t="str">
        <f>VLOOKUP($B547,'[1]All Corrected'!$E$2:$I$791,3,FALSE)</f>
        <v>Swol_1769</v>
      </c>
      <c r="B547" s="1">
        <v>638138652</v>
      </c>
      <c r="C547" s="2">
        <f>VLOOKUP($B547,'[1]All Corrected'!$E$2:$I$791,5,FALSE)</f>
        <v>114567284</v>
      </c>
      <c r="D547" s="3" t="s">
        <v>0</v>
      </c>
      <c r="F547" s="3" t="s">
        <v>0</v>
      </c>
      <c r="H547" s="3">
        <v>5.2666666666666671E-4</v>
      </c>
      <c r="I547" s="3">
        <v>1.9756855350316592E-4</v>
      </c>
      <c r="J547" s="2" t="str">
        <f>VLOOKUP(B547,'[1]All Corrected'!$E$2:$I$791,2,FALSE)</f>
        <v>ATP phosphoribosyltransferase (EC:2.4.2.17)</v>
      </c>
      <c r="K547" s="2" t="str">
        <f>VLOOKUP($B547,'[1]All Corrected'!$E$2:$I$791,4,FALSE)</f>
        <v xml:space="preserve"> ATP phosphoribosyltransferase (EC 2.4.2.17)</v>
      </c>
    </row>
    <row r="548" spans="1:11">
      <c r="A548" s="2" t="str">
        <f>VLOOKUP($B548,'[1]All Corrected'!$E$2:$I$791,3,FALSE)</f>
        <v>Swol_1770</v>
      </c>
      <c r="B548" s="1">
        <v>638138653</v>
      </c>
      <c r="C548" s="2">
        <f>VLOOKUP($B548,'[1]All Corrected'!$E$2:$I$791,5,FALSE)</f>
        <v>114567285</v>
      </c>
      <c r="D548" s="3">
        <v>6.666666666666667E-5</v>
      </c>
      <c r="E548" s="3">
        <v>1.1547005383792519E-5</v>
      </c>
      <c r="F548" s="3" t="s">
        <v>0</v>
      </c>
      <c r="H548" s="3">
        <v>3.0333333333333335E-4</v>
      </c>
      <c r="I548" s="3">
        <v>5.5075705472861027E-5</v>
      </c>
      <c r="J548" s="2" t="str">
        <f>VLOOKUP(B548,'[1]All Corrected'!$E$2:$I$791,2,FALSE)</f>
        <v>Histidine--tRNA ligase</v>
      </c>
      <c r="K548" s="2" t="str">
        <f>VLOOKUP($B548,'[1]All Corrected'!$E$2:$I$791,4,FALSE)</f>
        <v xml:space="preserve"> ATP phosphoribosyltransferase regulatory subunit</v>
      </c>
    </row>
    <row r="549" spans="1:11">
      <c r="A549" s="2" t="str">
        <f>VLOOKUP($B549,'[1]All Corrected'!$E$2:$I$791,3,FALSE)</f>
        <v>Swol_1774</v>
      </c>
      <c r="B549" s="1">
        <v>638138657</v>
      </c>
      <c r="C549" s="2">
        <f>VLOOKUP($B549,'[1]All Corrected'!$E$2:$I$791,5,FALSE)</f>
        <v>114567289</v>
      </c>
      <c r="D549" s="3">
        <v>3.6749999999999999E-4</v>
      </c>
      <c r="E549" s="3">
        <v>9.2870878105033548E-5</v>
      </c>
      <c r="F549" s="3">
        <v>8.3666666666666666E-4</v>
      </c>
      <c r="G549" s="3">
        <v>3.6665151483845438E-4</v>
      </c>
      <c r="H549" s="3">
        <v>2.075E-4</v>
      </c>
      <c r="I549" s="3">
        <v>2.217355782608345E-5</v>
      </c>
      <c r="J549" s="2" t="str">
        <f>VLOOKUP(B549,'[1]All Corrected'!$E$2:$I$791,2,FALSE)</f>
        <v>Phosphoribosylamine--glycine ligase (EC:6.3.4.13)</v>
      </c>
      <c r="K549" s="2" t="str">
        <f>VLOOKUP($B549,'[1]All Corrected'!$E$2:$I$791,4,FALSE)</f>
        <v xml:space="preserve"> Phosphoribosylamine--glycine ligase (EC 6.3.4.13)</v>
      </c>
    </row>
    <row r="550" spans="1:11">
      <c r="A550" s="2" t="str">
        <f>VLOOKUP($B550,'[1]All Corrected'!$E$2:$I$791,3,FALSE)</f>
        <v>Swol_1775</v>
      </c>
      <c r="B550" s="1">
        <v>638138658</v>
      </c>
      <c r="C550" s="2">
        <f>VLOOKUP($B550,'[1]All Corrected'!$E$2:$I$791,5,FALSE)</f>
        <v>114567290</v>
      </c>
      <c r="D550" s="3">
        <v>4.0749999999999998E-4</v>
      </c>
      <c r="E550" s="3">
        <v>8.4606934309980372E-5</v>
      </c>
      <c r="F550" s="3">
        <v>9.3500000000000007E-4</v>
      </c>
      <c r="G550" s="3">
        <v>3.5265658460698936E-4</v>
      </c>
      <c r="H550" s="3">
        <v>9.9750000000000012E-4</v>
      </c>
      <c r="I550" s="3">
        <v>1.2658988901172164E-4</v>
      </c>
      <c r="J550" s="2" t="str">
        <f>VLOOKUP(B550,'[1]All Corrected'!$E$2:$I$791,2,FALSE)</f>
        <v>Phosphoribosylaminoimidazolecarboxamide formyltransferase (EC:3.5.4.10, EC:2.1.2.3)</v>
      </c>
      <c r="K550" s="2" t="str">
        <f>VLOOKUP($B550,'[1]All Corrected'!$E$2:$I$791,4,FALSE)</f>
        <v xml:space="preserve"> Phosphoribosylaminoimidazolecarboxamide formyltransferase (EC 2.1.2.3) / IMP cyclohydrolase (EC 3.5.4.10)</v>
      </c>
    </row>
    <row r="551" spans="1:11">
      <c r="A551" s="2" t="str">
        <f>VLOOKUP($B551,'[1]All Corrected'!$E$2:$I$791,3,FALSE)</f>
        <v>Swol_1777</v>
      </c>
      <c r="B551" s="1">
        <v>638138660</v>
      </c>
      <c r="C551" s="2">
        <f>VLOOKUP($B551,'[1]All Corrected'!$E$2:$I$791,5,FALSE)</f>
        <v>114567292</v>
      </c>
      <c r="D551" s="3">
        <v>2.0500000000000002E-4</v>
      </c>
      <c r="E551" s="3">
        <v>3.1091263510296046E-5</v>
      </c>
      <c r="F551" s="3" t="s">
        <v>0</v>
      </c>
      <c r="H551" s="3">
        <v>1.4999999999999999E-4</v>
      </c>
      <c r="I551" s="3">
        <v>6.0827625302982203E-5</v>
      </c>
      <c r="J551" s="2" t="str">
        <f>VLOOKUP(B551,'[1]All Corrected'!$E$2:$I$791,2,FALSE)</f>
        <v>Phosphoribosylformylglycinamidine cyclo-ligase (EC:6.3.3.1)</v>
      </c>
      <c r="K551" s="2" t="str">
        <f>VLOOKUP($B551,'[1]All Corrected'!$E$2:$I$791,4,FALSE)</f>
        <v xml:space="preserve"> Phosphoribosylformylglycinamidine cyclo-ligase (EC 6.3.3.1)</v>
      </c>
    </row>
    <row r="552" spans="1:11">
      <c r="A552" s="2" t="str">
        <f>VLOOKUP($B552,'[1]All Corrected'!$E$2:$I$791,3,FALSE)</f>
        <v>Swol_1778</v>
      </c>
      <c r="B552" s="1">
        <v>638138661</v>
      </c>
      <c r="C552" s="2">
        <f>VLOOKUP($B552,'[1]All Corrected'!$E$2:$I$791,5,FALSE)</f>
        <v>114567293</v>
      </c>
      <c r="D552" s="3">
        <v>9.7499999999999998E-5</v>
      </c>
      <c r="E552" s="3">
        <v>4.1932485418030422E-5</v>
      </c>
      <c r="F552" s="3" t="s">
        <v>0</v>
      </c>
      <c r="H552" s="3" t="s">
        <v>0</v>
      </c>
      <c r="J552" s="2" t="str">
        <f>VLOOKUP(B552,'[1]All Corrected'!$E$2:$I$791,2,FALSE)</f>
        <v>hypothetical protein (EC:2.4.2.14)</v>
      </c>
      <c r="K552" s="2" t="str">
        <f>VLOOKUP($B552,'[1]All Corrected'!$E$2:$I$791,4,FALSE)</f>
        <v xml:space="preserve"> Amidophosphoribosyltransferase (EC 2.4.2.14)</v>
      </c>
    </row>
    <row r="553" spans="1:11">
      <c r="A553" s="2" t="str">
        <f>VLOOKUP($B553,'[1]All Corrected'!$E$2:$I$791,3,FALSE)</f>
        <v>Swol_1779</v>
      </c>
      <c r="B553" s="1">
        <v>638138662</v>
      </c>
      <c r="C553" s="2">
        <f>VLOOKUP($B553,'[1]All Corrected'!$E$2:$I$791,5,FALSE)</f>
        <v>114567294</v>
      </c>
      <c r="D553" s="3" t="s">
        <v>0</v>
      </c>
      <c r="F553" s="3" t="s">
        <v>0</v>
      </c>
      <c r="H553" s="3">
        <v>2.675E-4</v>
      </c>
      <c r="I553" s="3">
        <v>1.6132265804901679E-4</v>
      </c>
      <c r="J553" s="2" t="str">
        <f>VLOOKUP(B553,'[1]All Corrected'!$E$2:$I$791,2,FALSE)</f>
        <v>adenylosuccinate lyase (EC:4.3.2.2)</v>
      </c>
      <c r="K553" s="2" t="str">
        <f>VLOOKUP($B553,'[1]All Corrected'!$E$2:$I$791,4,FALSE)</f>
        <v xml:space="preserve"> Adenylosuccinate lyase (EC 4.3.2.2)</v>
      </c>
    </row>
    <row r="554" spans="1:11">
      <c r="A554" s="2" t="str">
        <f>VLOOKUP($B554,'[1]All Corrected'!$E$2:$I$791,3,FALSE)</f>
        <v>Swol_1780</v>
      </c>
      <c r="B554" s="1">
        <v>638138663</v>
      </c>
      <c r="C554" s="2">
        <f>VLOOKUP($B554,'[1]All Corrected'!$E$2:$I$791,5,FALSE)</f>
        <v>114567295</v>
      </c>
      <c r="D554" s="3">
        <v>4.15E-4</v>
      </c>
      <c r="E554" s="3">
        <v>7.9372539331937697E-5</v>
      </c>
      <c r="F554" s="3">
        <v>1.2300000000000002E-3</v>
      </c>
      <c r="G554" s="3">
        <v>2.8284271247461896E-4</v>
      </c>
      <c r="H554" s="3">
        <v>3.7500000000000001E-4</v>
      </c>
      <c r="I554" s="3">
        <v>1.40118997046558E-4</v>
      </c>
      <c r="J554" s="2" t="str">
        <f>VLOOKUP(B554,'[1]All Corrected'!$E$2:$I$791,2,FALSE)</f>
        <v>Phosphoribosylaminoimidazole carboxylase (EC:5.4.99.18)</v>
      </c>
      <c r="K554" s="2" t="str">
        <f>VLOOKUP($B554,'[1]All Corrected'!$E$2:$I$791,4,FALSE)</f>
        <v xml:space="preserve"> Phosphoribosylaminoimidazole carboxylase carboxyltransferase subunit (EC 4.1.1.21)</v>
      </c>
    </row>
    <row r="555" spans="1:11">
      <c r="A555" s="2" t="str">
        <f>VLOOKUP($B555,'[1]All Corrected'!$E$2:$I$791,3,FALSE)</f>
        <v>Swol_1784</v>
      </c>
      <c r="B555" s="1">
        <v>638138667</v>
      </c>
      <c r="C555" s="2">
        <f>VLOOKUP($B555,'[1]All Corrected'!$E$2:$I$791,5,FALSE)</f>
        <v>114567299</v>
      </c>
      <c r="D555" s="3">
        <v>4.6250000000000002E-4</v>
      </c>
      <c r="E555" s="3">
        <v>1.1146748404803978E-4</v>
      </c>
      <c r="F555" s="3">
        <v>5.4999999999999992E-4</v>
      </c>
      <c r="G555" s="3">
        <v>2.3762715894162152E-4</v>
      </c>
      <c r="H555" s="3">
        <v>5.5750000000000005E-4</v>
      </c>
      <c r="I555" s="3">
        <v>1.0111874208078345E-4</v>
      </c>
      <c r="J555" s="2" t="str">
        <f>VLOOKUP(B555,'[1]All Corrected'!$E$2:$I$791,2,FALSE)</f>
        <v>GMP synthase (EC:6.3.5.2)</v>
      </c>
      <c r="K555" s="2" t="str">
        <f>VLOOKUP($B555,'[1]All Corrected'!$E$2:$I$791,4,FALSE)</f>
        <v xml:space="preserve"> GMP synthase [glutamine-hydrolyzing] (EC 6.3.5.2)</v>
      </c>
    </row>
    <row r="556" spans="1:11">
      <c r="A556" s="2" t="str">
        <f>VLOOKUP($B556,'[1]All Corrected'!$E$2:$I$791,3,FALSE)</f>
        <v>Swol_1785</v>
      </c>
      <c r="B556" s="1">
        <v>638138668</v>
      </c>
      <c r="C556" s="2">
        <f>VLOOKUP($B556,'[1]All Corrected'!$E$2:$I$791,5,FALSE)</f>
        <v>114567300</v>
      </c>
      <c r="D556" s="3">
        <v>7.000000000000001E-4</v>
      </c>
      <c r="E556" s="3">
        <v>3.3496268448888458E-4</v>
      </c>
      <c r="F556" s="3">
        <v>6.3750000000000005E-4</v>
      </c>
      <c r="G556" s="3">
        <v>3.6908671067921158E-4</v>
      </c>
      <c r="H556" s="3">
        <v>4.7250000000000005E-4</v>
      </c>
      <c r="I556" s="3">
        <v>1.6276260831857747E-4</v>
      </c>
      <c r="J556" s="2" t="str">
        <f>VLOOKUP(B556,'[1]All Corrected'!$E$2:$I$791,2,FALSE)</f>
        <v>Hypoxanthine phosphoribosyltransferase (EC:2.4.2.8)</v>
      </c>
      <c r="K556" s="2" t="str">
        <f>VLOOKUP($B556,'[1]All Corrected'!$E$2:$I$791,4,FALSE)</f>
        <v xml:space="preserve"> Hypoxanthine-guanine phosphoribosyltransferase (EC 2.4.2.8)</v>
      </c>
    </row>
    <row r="557" spans="1:11">
      <c r="A557" s="2" t="str">
        <f>VLOOKUP($B557,'[1]All Corrected'!$E$2:$I$791,3,FALSE)</f>
        <v>Swol_1787</v>
      </c>
      <c r="B557" s="1">
        <v>638138670</v>
      </c>
      <c r="C557" s="2">
        <f>VLOOKUP($B557,'[1]All Corrected'!$E$2:$I$791,5,FALSE)</f>
        <v>114567302</v>
      </c>
      <c r="D557" s="3">
        <v>2.7500000000000002E-4</v>
      </c>
      <c r="E557" s="3">
        <v>7.4161984870956636E-5</v>
      </c>
      <c r="F557" s="3">
        <v>4.0999999999999999E-4</v>
      </c>
      <c r="G557" s="3">
        <v>1.4212670403551894E-4</v>
      </c>
      <c r="H557" s="3">
        <v>3.1250000000000001E-4</v>
      </c>
      <c r="I557" s="3">
        <v>1.0996211468804457E-4</v>
      </c>
      <c r="J557" s="2" t="str">
        <f>VLOOKUP(B557,'[1]All Corrected'!$E$2:$I$791,2,FALSE)</f>
        <v>Glutamate--ammonia ligase (EC:6.3.1.2)</v>
      </c>
      <c r="K557" s="2" t="str">
        <f>VLOOKUP($B557,'[1]All Corrected'!$E$2:$I$791,4,FALSE)</f>
        <v xml:space="preserve"> Glutamine synthetase (EC 6.3.1.2)</v>
      </c>
    </row>
    <row r="558" spans="1:11">
      <c r="A558" s="2" t="str">
        <f>VLOOKUP($B558,'[1]All Corrected'!$E$2:$I$791,3,FALSE)</f>
        <v>Swol_1789</v>
      </c>
      <c r="B558" s="1">
        <v>638138681</v>
      </c>
      <c r="C558" s="2">
        <f>VLOOKUP($B558,'[1]All Corrected'!$E$2:$I$791,5,FALSE)</f>
        <v>114567304</v>
      </c>
      <c r="D558" s="3">
        <v>3.0500000000000004E-4</v>
      </c>
      <c r="E558" s="3">
        <v>1.0472185381603339E-4</v>
      </c>
      <c r="F558" s="3" t="s">
        <v>0</v>
      </c>
      <c r="H558" s="3">
        <v>3.8666666666666667E-4</v>
      </c>
      <c r="I558" s="3">
        <v>4.7258156262526099E-5</v>
      </c>
      <c r="J558" s="2" t="str">
        <f>VLOOKUP(B558,'[1]All Corrected'!$E$2:$I$791,2,FALSE)</f>
        <v>hypothetical protein</v>
      </c>
      <c r="K558" s="2" t="str">
        <f>VLOOKUP($B558,'[1]All Corrected'!$E$2:$I$791,4,FALSE)</f>
        <v>hypothetical protein</v>
      </c>
    </row>
    <row r="559" spans="1:11">
      <c r="A559" s="2" t="str">
        <f>VLOOKUP($B559,'[1]All Corrected'!$E$2:$I$791,3,FALSE)</f>
        <v>Swol_1807</v>
      </c>
      <c r="B559" s="1">
        <v>638138690</v>
      </c>
      <c r="C559" s="2">
        <f>VLOOKUP($B559,'[1]All Corrected'!$E$2:$I$791,5,FALSE)</f>
        <v>114567322</v>
      </c>
      <c r="D559" s="3">
        <v>2.5000000000000001E-4</v>
      </c>
      <c r="E559" s="3">
        <v>8.1853527718724504E-5</v>
      </c>
      <c r="F559" s="3">
        <v>6.5499999999999998E-4</v>
      </c>
      <c r="G559" s="3">
        <v>1.9958289839896938E-4</v>
      </c>
      <c r="H559" s="3">
        <v>8.7750000000000002E-4</v>
      </c>
      <c r="I559" s="3">
        <v>6.8007352543677236E-5</v>
      </c>
      <c r="J559" s="2" t="str">
        <f>VLOOKUP(B559,'[1]All Corrected'!$E$2:$I$791,2,FALSE)</f>
        <v>hypothetical protein</v>
      </c>
      <c r="K559" s="2" t="str">
        <f>VLOOKUP($B559,'[1]All Corrected'!$E$2:$I$791,4,FALSE)</f>
        <v xml:space="preserve"> Hypothetical protein</v>
      </c>
    </row>
    <row r="560" spans="1:11">
      <c r="A560" s="2" t="str">
        <f>VLOOKUP($B560,'[1]All Corrected'!$E$2:$I$791,3,FALSE)</f>
        <v>Swol_1808</v>
      </c>
      <c r="B560" s="1">
        <v>638138691</v>
      </c>
      <c r="C560" s="2">
        <f>VLOOKUP($B560,'[1]All Corrected'!$E$2:$I$791,5,FALSE)</f>
        <v>114567323</v>
      </c>
      <c r="D560" s="3" t="s">
        <v>0</v>
      </c>
      <c r="F560" s="3" t="s">
        <v>0</v>
      </c>
      <c r="H560" s="3">
        <v>3.6999999999999999E-4</v>
      </c>
      <c r="I560" s="3">
        <v>6.7823299831252685E-5</v>
      </c>
      <c r="J560" s="2" t="str">
        <f>VLOOKUP(B560,'[1]All Corrected'!$E$2:$I$791,2,FALSE)</f>
        <v>hypothetical protein</v>
      </c>
      <c r="K560" s="2" t="str">
        <f>VLOOKUP($B560,'[1]All Corrected'!$E$2:$I$791,4,FALSE)</f>
        <v xml:space="preserve"> Hypothetical cytosolic protein</v>
      </c>
    </row>
    <row r="561" spans="1:11">
      <c r="A561" s="2" t="str">
        <f>VLOOKUP($B561,'[1]All Corrected'!$E$2:$I$791,3,FALSE)</f>
        <v>Swol_1812</v>
      </c>
      <c r="B561" s="1">
        <v>638138695</v>
      </c>
      <c r="C561" s="2">
        <f>VLOOKUP($B561,'[1]All Corrected'!$E$2:$I$791,5,FALSE)</f>
        <v>114567327</v>
      </c>
      <c r="D561" s="3" t="s">
        <v>0</v>
      </c>
      <c r="F561" s="3" t="s">
        <v>0</v>
      </c>
      <c r="H561" s="3">
        <v>2.5000000000000001E-4</v>
      </c>
      <c r="I561" s="3">
        <v>1.4719601443879745E-4</v>
      </c>
      <c r="J561" s="2" t="str">
        <f>VLOOKUP(B561,'[1]All Corrected'!$E$2:$I$791,2,FALSE)</f>
        <v>hypothetical protein</v>
      </c>
      <c r="K561" s="2" t="str">
        <f>VLOOKUP($B561,'[1]All Corrected'!$E$2:$I$791,4,FALSE)</f>
        <v>hypothetical protein</v>
      </c>
    </row>
    <row r="562" spans="1:11">
      <c r="A562" s="2" t="str">
        <f>VLOOKUP($B562,'[1]All Corrected'!$E$2:$I$791,3,FALSE)</f>
        <v>Swol_1813</v>
      </c>
      <c r="B562" s="1">
        <v>638138696</v>
      </c>
      <c r="C562" s="2">
        <f>VLOOKUP($B562,'[1]All Corrected'!$E$2:$I$791,5,FALSE)</f>
        <v>114567328</v>
      </c>
      <c r="D562" s="3">
        <v>3.6250000000000003E-4</v>
      </c>
      <c r="E562" s="3">
        <v>3.8622100754188227E-5</v>
      </c>
      <c r="F562" s="3">
        <v>7.9500000000000003E-4</v>
      </c>
      <c r="G562" s="3">
        <v>1.3428824718989121E-4</v>
      </c>
      <c r="H562" s="3">
        <v>2.5000000000000001E-4</v>
      </c>
      <c r="I562" s="3">
        <v>1.3892443989449804E-4</v>
      </c>
      <c r="J562" s="2" t="str">
        <f>VLOOKUP(B562,'[1]All Corrected'!$E$2:$I$791,2,FALSE)</f>
        <v>tRNA nucleotidyltransferase (CCA-adding enzyme) (EC:3.1.3.-, EC:3.1.4.-, EC:2.7.7.72)</v>
      </c>
      <c r="K562" s="2" t="str">
        <f>VLOOKUP($B562,'[1]All Corrected'!$E$2:$I$791,4,FALSE)</f>
        <v xml:space="preserve"> tRNA nucleotidyltransferase (EC 2.7.7.25)</v>
      </c>
    </row>
    <row r="563" spans="1:11">
      <c r="A563" s="2" t="str">
        <f>VLOOKUP($B563,'[1]All Corrected'!$E$2:$I$791,3,FALSE)</f>
        <v>Swol_1821</v>
      </c>
      <c r="B563" s="1">
        <v>638138704</v>
      </c>
      <c r="C563" s="2">
        <f>VLOOKUP($B563,'[1]All Corrected'!$E$2:$I$791,5,FALSE)</f>
        <v>114567336</v>
      </c>
      <c r="D563" s="3">
        <v>2.1000000000000001E-4</v>
      </c>
      <c r="E563" s="3">
        <v>8.5440037453175308E-5</v>
      </c>
      <c r="F563" s="3">
        <v>6.8000000000000005E-4</v>
      </c>
      <c r="G563" s="3">
        <v>3.2994949108411533E-4</v>
      </c>
      <c r="H563" s="3">
        <v>7.6500000000000005E-4</v>
      </c>
      <c r="I563" s="3">
        <v>8.3466560170326063E-5</v>
      </c>
      <c r="J563" s="2" t="str">
        <f>VLOOKUP(B563,'[1]All Corrected'!$E$2:$I$791,2,FALSE)</f>
        <v>putative molybdate-binding protein</v>
      </c>
      <c r="K563" s="2" t="str">
        <f>VLOOKUP($B563,'[1]All Corrected'!$E$2:$I$791,4,FALSE)</f>
        <v xml:space="preserve"> Hypothetical transcriptional regulatory protein</v>
      </c>
    </row>
    <row r="564" spans="1:11">
      <c r="A564" s="2" t="str">
        <f>VLOOKUP($B564,'[1]All Corrected'!$E$2:$I$791,3,FALSE)</f>
        <v>Swol_1835</v>
      </c>
      <c r="B564" s="1">
        <v>638138718</v>
      </c>
      <c r="C564" s="2">
        <f>VLOOKUP($B564,'[1]All Corrected'!$E$2:$I$791,5,FALSE)</f>
        <v>114567350</v>
      </c>
      <c r="D564" s="3">
        <v>8.25E-5</v>
      </c>
      <c r="E564" s="3">
        <v>3.3040379335998352E-5</v>
      </c>
      <c r="F564" s="3">
        <v>2.7333333333333333E-4</v>
      </c>
      <c r="G564" s="3">
        <v>7.0945988845975879E-5</v>
      </c>
      <c r="H564" s="3">
        <v>3.1750000000000002E-4</v>
      </c>
      <c r="I564" s="3">
        <v>9.9791449199484691E-5</v>
      </c>
      <c r="J564" s="2" t="str">
        <f>VLOOKUP(B564,'[1]All Corrected'!$E$2:$I$791,2,FALSE)</f>
        <v>Aldehyde ferredoxin oxidoreductase (EC:1.2.7.5)</v>
      </c>
      <c r="K564" s="2" t="str">
        <f>VLOOKUP($B564,'[1]All Corrected'!$E$2:$I$791,4,FALSE)</f>
        <v xml:space="preserve"> Tungsten-containing aldehyde ferredoxin oxidoreductase (EC 1.2.7.5)</v>
      </c>
    </row>
    <row r="565" spans="1:11">
      <c r="A565" s="2" t="str">
        <f>VLOOKUP($B565,'[1]All Corrected'!$E$2:$I$791,3,FALSE)</f>
        <v>Swol_1839</v>
      </c>
      <c r="B565" s="1">
        <v>638138722</v>
      </c>
      <c r="C565" s="2">
        <f>VLOOKUP($B565,'[1]All Corrected'!$E$2:$I$791,5,FALSE)</f>
        <v>114567354</v>
      </c>
      <c r="D565" s="3">
        <v>8.0000000000000007E-5</v>
      </c>
      <c r="E565" s="3">
        <v>1.8257418583505542E-5</v>
      </c>
      <c r="F565" s="3" t="s">
        <v>0</v>
      </c>
      <c r="H565" s="3" t="s">
        <v>0</v>
      </c>
      <c r="J565" s="2" t="str">
        <f>VLOOKUP(B565,'[1]All Corrected'!$E$2:$I$791,2,FALSE)</f>
        <v>Beta-lactamase class C and other penicillin binding proteins-like protein</v>
      </c>
      <c r="K565" s="2" t="str">
        <f>VLOOKUP($B565,'[1]All Corrected'!$E$2:$I$791,4,FALSE)</f>
        <v xml:space="preserve"> Beta-lactamase (EC 3.5.2.6)</v>
      </c>
    </row>
    <row r="566" spans="1:11">
      <c r="A566" s="2" t="str">
        <f>VLOOKUP($B566,'[1]All Corrected'!$E$2:$I$791,3,FALSE)</f>
        <v>Swol_1840</v>
      </c>
      <c r="B566" s="1">
        <v>638138723</v>
      </c>
      <c r="C566" s="2">
        <f>VLOOKUP($B566,'[1]All Corrected'!$E$2:$I$791,5,FALSE)</f>
        <v>114567355</v>
      </c>
      <c r="D566" s="3">
        <v>1E-4</v>
      </c>
      <c r="E566" s="3">
        <v>2.8284271247461899E-5</v>
      </c>
      <c r="F566" s="3">
        <v>2.8000000000000003E-4</v>
      </c>
      <c r="G566" s="3">
        <v>5.2915026221291832E-5</v>
      </c>
      <c r="H566" s="3">
        <v>8.5249999999999996E-4</v>
      </c>
      <c r="I566" s="3">
        <v>3.3460175333272434E-4</v>
      </c>
      <c r="J566" s="2" t="str">
        <f>VLOOKUP(B566,'[1]All Corrected'!$E$2:$I$791,2,FALSE)</f>
        <v>putative methyl-accepting chemotaxis sensory transducer</v>
      </c>
      <c r="K566" s="2" t="str">
        <f>VLOOKUP($B566,'[1]All Corrected'!$E$2:$I$791,4,FALSE)</f>
        <v xml:space="preserve"> Methyl-accepting chemotaxis protein</v>
      </c>
    </row>
    <row r="567" spans="1:11">
      <c r="A567" s="2" t="str">
        <f>VLOOKUP($B567,'[1]All Corrected'!$E$2:$I$791,3,FALSE)</f>
        <v>Swol_1841</v>
      </c>
      <c r="B567" s="1">
        <v>638138724</v>
      </c>
      <c r="C567" s="2">
        <f>VLOOKUP($B567,'[1]All Corrected'!$E$2:$I$791,5,FALSE)</f>
        <v>114567356</v>
      </c>
      <c r="D567" s="3">
        <v>5.5499999999999994E-4</v>
      </c>
      <c r="E567" s="3">
        <v>7.5055534994651342E-5</v>
      </c>
      <c r="F567" s="3">
        <v>3.5499999999999996E-4</v>
      </c>
      <c r="G567" s="3">
        <v>1.479864858694874E-4</v>
      </c>
      <c r="H567" s="3">
        <v>5.0000000000000001E-4</v>
      </c>
      <c r="I567" s="3">
        <v>1.067707825203131E-4</v>
      </c>
      <c r="J567" s="2" t="str">
        <f>VLOOKUP(B567,'[1]All Corrected'!$E$2:$I$791,2,FALSE)</f>
        <v>Butyryl-CoA dehydrogenase (EC:1.3.8.1)</v>
      </c>
      <c r="K567" s="2" t="str">
        <f>VLOOKUP($B567,'[1]All Corrected'!$E$2:$I$791,4,FALSE)</f>
        <v xml:space="preserve"> Acyl-CoA dehydrogenase, short-chain specific (EC 1.3.99.2)</v>
      </c>
    </row>
    <row r="568" spans="1:11">
      <c r="A568" s="2" t="str">
        <f>VLOOKUP($B568,'[1]All Corrected'!$E$2:$I$791,3,FALSE)</f>
        <v>Swol_1845</v>
      </c>
      <c r="B568" s="1">
        <v>638138728</v>
      </c>
      <c r="C568" s="2">
        <f>VLOOKUP($B568,'[1]All Corrected'!$E$2:$I$791,5,FALSE)</f>
        <v>114567360</v>
      </c>
      <c r="D568" s="3">
        <v>2.4333333333333333E-4</v>
      </c>
      <c r="E568" s="3">
        <v>9.8657657246324951E-5</v>
      </c>
      <c r="F568" s="3">
        <v>7.1666666666666667E-4</v>
      </c>
      <c r="G568" s="3">
        <v>2.9501412395567327E-4</v>
      </c>
      <c r="H568" s="3">
        <v>1.2825E-3</v>
      </c>
      <c r="I568" s="3">
        <v>9.2870878105033588E-5</v>
      </c>
      <c r="J568" s="2" t="str">
        <f>VLOOKUP(B568,'[1]All Corrected'!$E$2:$I$791,2,FALSE)</f>
        <v>Acetyl-CoA carboxylase (EC:6.4.1.2)</v>
      </c>
      <c r="K568" s="2" t="str">
        <f>VLOOKUP($B568,'[1]All Corrected'!$E$2:$I$791,4,FALSE)</f>
        <v xml:space="preserve"> Acetyl-coenzyme A carboxylase carboxyl transferase subunit alpha (EC 6.4.1.2)</v>
      </c>
    </row>
    <row r="569" spans="1:11">
      <c r="A569" s="2" t="str">
        <f>VLOOKUP($B569,'[1]All Corrected'!$E$2:$I$791,3,FALSE)</f>
        <v>Swol_1846</v>
      </c>
      <c r="B569" s="1">
        <v>638138729</v>
      </c>
      <c r="C569" s="2">
        <f>VLOOKUP($B569,'[1]All Corrected'!$E$2:$I$791,5,FALSE)</f>
        <v>114567361</v>
      </c>
      <c r="D569" s="3">
        <v>1.2666666666666666E-4</v>
      </c>
      <c r="E569" s="3">
        <v>5.0332229568471666E-5</v>
      </c>
      <c r="F569" s="3">
        <v>4.4000000000000002E-4</v>
      </c>
      <c r="G569" s="3">
        <v>2.1931712199461308E-4</v>
      </c>
      <c r="H569" s="3" t="s">
        <v>0</v>
      </c>
      <c r="J569" s="2" t="str">
        <f>VLOOKUP(B569,'[1]All Corrected'!$E$2:$I$791,2,FALSE)</f>
        <v>acetyl-CoA carboxylase beta subunit (EC:6.4.1.2)</v>
      </c>
      <c r="K569" s="2" t="str">
        <f>VLOOKUP($B569,'[1]All Corrected'!$E$2:$I$791,4,FALSE)</f>
        <v xml:space="preserve"> Acetyl-coenzyme A carboxylase carboxyl transferase subunit beta (EC 6.4.1.2)</v>
      </c>
    </row>
    <row r="570" spans="1:11">
      <c r="A570" s="2" t="str">
        <f>VLOOKUP($B570,'[1]All Corrected'!$E$2:$I$791,3,FALSE)</f>
        <v>Swol_1848</v>
      </c>
      <c r="B570" s="1">
        <v>638138731</v>
      </c>
      <c r="C570" s="2">
        <f>VLOOKUP($B570,'[1]All Corrected'!$E$2:$I$791,5,FALSE)</f>
        <v>114567363</v>
      </c>
      <c r="D570" s="3">
        <v>4.9249999999999999E-4</v>
      </c>
      <c r="E570" s="3">
        <v>1.8929694486000888E-5</v>
      </c>
      <c r="F570" s="3">
        <v>1.3275000000000001E-3</v>
      </c>
      <c r="G570" s="3">
        <v>6.0395226080654199E-4</v>
      </c>
      <c r="H570" s="3">
        <v>6.2250000000000001E-4</v>
      </c>
      <c r="I570" s="3">
        <v>1.7914147109663545E-4</v>
      </c>
      <c r="J570" s="2" t="str">
        <f>VLOOKUP(B570,'[1]All Corrected'!$E$2:$I$791,2,FALSE)</f>
        <v>3-oxoacyl-(acyl-carrier protein) synthase (EC:2.3.1.179)</v>
      </c>
      <c r="K570" s="2" t="str">
        <f>VLOOKUP($B570,'[1]All Corrected'!$E$2:$I$791,4,FALSE)</f>
        <v xml:space="preserve"> 3-oxoacyl-[acyl-carrier-protein] synthase III (EC 2.3.1.41)</v>
      </c>
    </row>
    <row r="571" spans="1:11">
      <c r="A571" s="2" t="str">
        <f>VLOOKUP($B571,'[1]All Corrected'!$E$2:$I$791,3,FALSE)</f>
        <v>Swol_1849</v>
      </c>
      <c r="B571" s="1">
        <v>638138732</v>
      </c>
      <c r="C571" s="2">
        <f>VLOOKUP($B571,'[1]All Corrected'!$E$2:$I$791,5,FALSE)</f>
        <v>114567364</v>
      </c>
      <c r="D571" s="3" t="s">
        <v>0</v>
      </c>
      <c r="F571" s="3" t="s">
        <v>0</v>
      </c>
      <c r="H571" s="3">
        <v>1.5674999999999999E-3</v>
      </c>
      <c r="I571" s="3">
        <v>5.0460380497970893E-4</v>
      </c>
      <c r="J571" s="2" t="str">
        <f>VLOOKUP(B571,'[1]All Corrected'!$E$2:$I$791,2,FALSE)</f>
        <v>acyl carrier protein</v>
      </c>
      <c r="K571" s="2" t="str">
        <f>VLOOKUP($B571,'[1]All Corrected'!$E$2:$I$791,4,FALSE)</f>
        <v xml:space="preserve"> Enoyl-[acyl-carrier protein] reductase (NADH) (EC 1.3.1.9)</v>
      </c>
    </row>
    <row r="572" spans="1:11">
      <c r="A572" s="2" t="str">
        <f>VLOOKUP($B572,'[1]All Corrected'!$E$2:$I$791,3,FALSE)</f>
        <v>Swol_1850</v>
      </c>
      <c r="B572" s="1">
        <v>638138733</v>
      </c>
      <c r="C572" s="2">
        <f>VLOOKUP($B572,'[1]All Corrected'!$E$2:$I$791,5,FALSE)</f>
        <v>114567365</v>
      </c>
      <c r="D572" s="3" t="s">
        <v>0</v>
      </c>
      <c r="F572" s="3">
        <v>7.5999999999999993E-4</v>
      </c>
      <c r="G572" s="3">
        <v>3.1096623610932429E-4</v>
      </c>
      <c r="H572" s="3">
        <v>6.6500000000000001E-4</v>
      </c>
      <c r="I572" s="3">
        <v>2.2927421718690189E-4</v>
      </c>
      <c r="J572" s="2" t="str">
        <f>VLOOKUP(B572,'[1]All Corrected'!$E$2:$I$791,2,FALSE)</f>
        <v>3-oxoacyl-(acyl-carrier protein) reductase (EC:1.1.1.100)</v>
      </c>
      <c r="K572" s="2" t="str">
        <f>VLOOKUP($B572,'[1]All Corrected'!$E$2:$I$791,4,FALSE)</f>
        <v xml:space="preserve"> Malonyl-CoA-[acyl-carrier-protein] transacylase (EC 2.3.1.39)</v>
      </c>
    </row>
    <row r="573" spans="1:11">
      <c r="A573" s="2" t="str">
        <f>VLOOKUP($B573,'[1]All Corrected'!$E$2:$I$791,3,FALSE)</f>
        <v>Swol_1851</v>
      </c>
      <c r="B573" s="1">
        <v>638138734</v>
      </c>
      <c r="C573" s="2">
        <f>VLOOKUP($B573,'[1]All Corrected'!$E$2:$I$791,5,FALSE)</f>
        <v>114567366</v>
      </c>
      <c r="D573" s="3" t="s">
        <v>0</v>
      </c>
      <c r="F573" s="3">
        <v>4.4249999999999997E-4</v>
      </c>
      <c r="G573" s="3">
        <v>3.1899582024429933E-4</v>
      </c>
      <c r="H573" s="3">
        <v>5.4750000000000003E-4</v>
      </c>
      <c r="I573" s="3">
        <v>5.6199051000291232E-5</v>
      </c>
      <c r="J573" s="2" t="str">
        <f>VLOOKUP(B573,'[1]All Corrected'!$E$2:$I$791,2,FALSE)</f>
        <v>(acyl-carrier-protein) S-malonyltransferase (EC:2.3.1.39)</v>
      </c>
      <c r="K573" s="2" t="str">
        <f>VLOOKUP($B573,'[1]All Corrected'!$E$2:$I$791,4,FALSE)</f>
        <v xml:space="preserve"> Malonyl-CoA-[acyl-carrier-protein] transacylase (EC 2.3.1.39)</v>
      </c>
    </row>
    <row r="574" spans="1:11">
      <c r="A574" s="2" t="str">
        <f>VLOOKUP($B574,'[1]All Corrected'!$E$2:$I$791,3,FALSE)</f>
        <v>Swol_1852</v>
      </c>
      <c r="B574" s="1">
        <v>638138735</v>
      </c>
      <c r="C574" s="2">
        <f>VLOOKUP($B574,'[1]All Corrected'!$E$2:$I$791,5,FALSE)</f>
        <v>114567367</v>
      </c>
      <c r="D574" s="3">
        <v>5.824999999999999E-4</v>
      </c>
      <c r="E574" s="3">
        <v>1.1412712210513327E-4</v>
      </c>
      <c r="F574" s="3">
        <v>1.5800000000000002E-3</v>
      </c>
      <c r="G574" s="3">
        <v>4.2684891940826091E-4</v>
      </c>
      <c r="H574" s="3">
        <v>2.1700000000000001E-3</v>
      </c>
      <c r="I574" s="3">
        <v>3.0144098372097104E-4</v>
      </c>
      <c r="J574" s="2" t="str">
        <f>VLOOKUP(B574,'[1]All Corrected'!$E$2:$I$791,2,FALSE)</f>
        <v>2-nitropropane dioxygenase-like protein (EC:1.3.1.-)</v>
      </c>
      <c r="K574" s="2" t="str">
        <f>VLOOKUP($B574,'[1]All Corrected'!$E$2:$I$791,4,FALSE)</f>
        <v xml:space="preserve"> 3-oxoacyl-[acyl-carrier protein] reductase (EC 1.1.1.100)</v>
      </c>
    </row>
    <row r="575" spans="1:11">
      <c r="A575" s="2" t="str">
        <f>VLOOKUP($B575,'[1]All Corrected'!$E$2:$I$791,3,FALSE)</f>
        <v>Swol_1853</v>
      </c>
      <c r="B575" s="1">
        <v>638138736</v>
      </c>
      <c r="C575" s="2">
        <f>VLOOKUP($B575,'[1]All Corrected'!$E$2:$I$791,5,FALSE)</f>
        <v>114567368</v>
      </c>
      <c r="D575" s="3">
        <v>1.975E-4</v>
      </c>
      <c r="E575" s="3">
        <v>6.0759087111860625E-5</v>
      </c>
      <c r="F575" s="3">
        <v>3.4000000000000002E-4</v>
      </c>
      <c r="G575" s="3">
        <v>5.2915026221291832E-5</v>
      </c>
      <c r="H575" s="3">
        <v>9.4250000000000009E-4</v>
      </c>
      <c r="I575" s="3">
        <v>1.2284814474246923E-4</v>
      </c>
      <c r="J575" s="2" t="str">
        <f>VLOOKUP(B575,'[1]All Corrected'!$E$2:$I$791,2,FALSE)</f>
        <v>3-oxoacyl-(acyl-carrier-protein) synthase (EC:2.3.1.180)</v>
      </c>
      <c r="K575" s="2" t="str">
        <f>VLOOKUP($B575,'[1]All Corrected'!$E$2:$I$791,4,FALSE)</f>
        <v xml:space="preserve"> 3-oxoacyl-[acyl-carrier-protein] synthase (EC 2.3.1.41)</v>
      </c>
    </row>
    <row r="576" spans="1:11">
      <c r="A576" s="2" t="str">
        <f>VLOOKUP($B576,'[1]All Corrected'!$E$2:$I$791,3,FALSE)</f>
        <v>Swol_1855</v>
      </c>
      <c r="B576" s="1">
        <v>638138738</v>
      </c>
      <c r="C576" s="2">
        <f>VLOOKUP($B576,'[1]All Corrected'!$E$2:$I$791,5,FALSE)</f>
        <v>114567370</v>
      </c>
      <c r="D576" s="3">
        <v>4.1920000000000006E-2</v>
      </c>
      <c r="E576" s="3">
        <v>1.4711673369584238E-3</v>
      </c>
      <c r="F576" s="3">
        <v>2.7177499999999997E-2</v>
      </c>
      <c r="G576" s="3">
        <v>4.4376448333171784E-3</v>
      </c>
      <c r="H576" s="3">
        <v>1.3689999999999999E-2</v>
      </c>
      <c r="I576" s="3">
        <v>1.091604323919615E-3</v>
      </c>
      <c r="J576" s="2" t="str">
        <f>VLOOKUP(B576,'[1]All Corrected'!$E$2:$I$791,2,FALSE)</f>
        <v>hypothetical protein</v>
      </c>
      <c r="K576" s="2" t="str">
        <f>VLOOKUP($B576,'[1]All Corrected'!$E$2:$I$791,4,FALSE)</f>
        <v xml:space="preserve"> 60 kDa chaperonin GROEL</v>
      </c>
    </row>
    <row r="577" spans="1:11">
      <c r="A577" s="2" t="str">
        <f>VLOOKUP($B577,'[1]All Corrected'!$E$2:$I$791,3,FALSE)</f>
        <v>Swol_1856</v>
      </c>
      <c r="B577" s="1">
        <v>638138739</v>
      </c>
      <c r="C577" s="2">
        <f>VLOOKUP($B577,'[1]All Corrected'!$E$2:$I$791,5,FALSE)</f>
        <v>114567371</v>
      </c>
      <c r="D577" s="3">
        <v>4.9369999999999997E-2</v>
      </c>
      <c r="E577" s="3">
        <v>4.4290104237101691E-3</v>
      </c>
      <c r="F577" s="3">
        <v>3.1029999999999999E-2</v>
      </c>
      <c r="G577" s="3">
        <v>6.7655943321091065E-3</v>
      </c>
      <c r="H577" s="3">
        <v>2.1627499999999997E-2</v>
      </c>
      <c r="I577" s="3">
        <v>3.4475438116626368E-3</v>
      </c>
      <c r="J577" s="2" t="str">
        <f>VLOOKUP(B577,'[1]All Corrected'!$E$2:$I$791,2,FALSE)</f>
        <v>groes</v>
      </c>
      <c r="K577" s="2" t="str">
        <f>VLOOKUP($B577,'[1]All Corrected'!$E$2:$I$791,4,FALSE)</f>
        <v xml:space="preserve"> 10 kDa chaperonin GROES</v>
      </c>
    </row>
    <row r="578" spans="1:11">
      <c r="A578" s="2" t="str">
        <f>VLOOKUP($B578,'[1]All Corrected'!$E$2:$I$791,3,FALSE)</f>
        <v>Swol_1863</v>
      </c>
      <c r="B578" s="1">
        <v>638138746</v>
      </c>
      <c r="C578" s="2">
        <f>VLOOKUP($B578,'[1]All Corrected'!$E$2:$I$791,5,FALSE)</f>
        <v>114567378</v>
      </c>
      <c r="D578" s="3">
        <v>5.4000000000000001E-4</v>
      </c>
      <c r="E578" s="3">
        <v>1.023067283548187E-4</v>
      </c>
      <c r="F578" s="3">
        <v>9.3249999999999995E-4</v>
      </c>
      <c r="G578" s="3">
        <v>4.7793828053421296E-4</v>
      </c>
      <c r="H578" s="3">
        <v>9.7750000000000007E-4</v>
      </c>
      <c r="I578" s="3">
        <v>1.2526638282742367E-4</v>
      </c>
      <c r="J578" s="2" t="str">
        <f>VLOOKUP(B578,'[1]All Corrected'!$E$2:$I$791,2,FALSE)</f>
        <v>stomatin like protein</v>
      </c>
      <c r="K578" s="2" t="str">
        <f>VLOOKUP($B578,'[1]All Corrected'!$E$2:$I$791,4,FALSE)</f>
        <v xml:space="preserve"> Protease activity modulator HflC</v>
      </c>
    </row>
    <row r="579" spans="1:11">
      <c r="A579" s="2" t="str">
        <f>VLOOKUP($B579,'[1]All Corrected'!$E$2:$I$791,3,FALSE)</f>
        <v>Swol_1874</v>
      </c>
      <c r="B579" s="1">
        <v>638138757</v>
      </c>
      <c r="C579" s="2">
        <f>VLOOKUP($B579,'[1]All Corrected'!$E$2:$I$791,5,FALSE)</f>
        <v>114567389</v>
      </c>
      <c r="D579" s="3">
        <v>2.1000000000000001E-4</v>
      </c>
      <c r="E579" s="3">
        <v>7.5498344352707496E-5</v>
      </c>
      <c r="F579" s="3" t="s">
        <v>0</v>
      </c>
      <c r="H579" s="3" t="s">
        <v>0</v>
      </c>
      <c r="J579" s="2" t="str">
        <f>VLOOKUP(B579,'[1]All Corrected'!$E$2:$I$791,2,FALSE)</f>
        <v>putative transcriptional regulator</v>
      </c>
      <c r="K579" s="2" t="str">
        <f>VLOOKUP($B579,'[1]All Corrected'!$E$2:$I$791,4,FALSE)</f>
        <v xml:space="preserve"> Transcriptional regulator</v>
      </c>
    </row>
    <row r="580" spans="1:11">
      <c r="A580" s="2" t="str">
        <f>VLOOKUP($B580,'[1]All Corrected'!$E$2:$I$791,3,FALSE)</f>
        <v>Swol_1884</v>
      </c>
      <c r="B580" s="1">
        <v>638138767</v>
      </c>
      <c r="C580" s="2">
        <f>VLOOKUP($B580,'[1]All Corrected'!$E$2:$I$791,5,FALSE)</f>
        <v>114567399</v>
      </c>
      <c r="D580" s="3">
        <v>1.3749999999999998E-4</v>
      </c>
      <c r="E580" s="3">
        <v>5.7373048260195029E-5</v>
      </c>
      <c r="F580" s="3">
        <v>3.9999999999999996E-4</v>
      </c>
      <c r="G580" s="3">
        <v>1.5165750888103101E-4</v>
      </c>
      <c r="H580" s="3">
        <v>2.2000000000000001E-4</v>
      </c>
      <c r="I580" s="3">
        <v>4.0824829046386298E-5</v>
      </c>
      <c r="J580" s="2" t="str">
        <f>VLOOKUP(B580,'[1]All Corrected'!$E$2:$I$791,2,FALSE)</f>
        <v>hypothetical protein</v>
      </c>
      <c r="K580" s="2" t="str">
        <f>VLOOKUP($B580,'[1]All Corrected'!$E$2:$I$791,4,FALSE)</f>
        <v xml:space="preserve"> Sugar kinase</v>
      </c>
    </row>
    <row r="581" spans="1:11">
      <c r="A581" s="2" t="str">
        <f>VLOOKUP($B581,'[1]All Corrected'!$E$2:$I$791,3,FALSE)</f>
        <v>Swol_1886</v>
      </c>
      <c r="B581" s="1">
        <v>638138769</v>
      </c>
      <c r="C581" s="2">
        <f>VLOOKUP($B581,'[1]All Corrected'!$E$2:$I$791,5,FALSE)</f>
        <v>114567401</v>
      </c>
      <c r="D581" s="3">
        <v>7.6499999999999995E-4</v>
      </c>
      <c r="E581" s="3">
        <v>2.0355179521029369E-4</v>
      </c>
      <c r="F581" s="3">
        <v>1.1299999999999999E-3</v>
      </c>
      <c r="G581" s="3">
        <v>3.748777578535879E-4</v>
      </c>
      <c r="H581" s="3">
        <v>2.0074999999999997E-3</v>
      </c>
      <c r="I581" s="3">
        <v>1.8264263832230775E-4</v>
      </c>
      <c r="J581" s="2" t="str">
        <f>VLOOKUP(B581,'[1]All Corrected'!$E$2:$I$791,2,FALSE)</f>
        <v>CheW protein</v>
      </c>
      <c r="K581" s="2" t="str">
        <f>VLOOKUP($B581,'[1]All Corrected'!$E$2:$I$791,4,FALSE)</f>
        <v xml:space="preserve"> Chemotaxis protein cheW</v>
      </c>
    </row>
    <row r="582" spans="1:11">
      <c r="A582" s="2" t="str">
        <f>VLOOKUP($B582,'[1]All Corrected'!$E$2:$I$791,3,FALSE)</f>
        <v>Swol_1887</v>
      </c>
      <c r="B582" s="1">
        <v>638138770</v>
      </c>
      <c r="C582" s="2">
        <f>VLOOKUP($B582,'[1]All Corrected'!$E$2:$I$791,5,FALSE)</f>
        <v>114567402</v>
      </c>
      <c r="D582" s="3">
        <v>4.1999999999999996E-4</v>
      </c>
      <c r="E582" s="3">
        <v>1.3747727084867519E-4</v>
      </c>
      <c r="F582" s="3" t="s">
        <v>0</v>
      </c>
      <c r="H582" s="3">
        <v>9.4249999999999998E-4</v>
      </c>
      <c r="I582" s="3">
        <v>6.138064298566229E-4</v>
      </c>
      <c r="J582" s="2" t="str">
        <f>VLOOKUP(B582,'[1]All Corrected'!$E$2:$I$791,2,FALSE)</f>
        <v>SirA-like protein</v>
      </c>
      <c r="K582" s="2" t="str">
        <f>VLOOKUP($B582,'[1]All Corrected'!$E$2:$I$791,4,FALSE)</f>
        <v xml:space="preserve"> Hypothetical protein</v>
      </c>
    </row>
    <row r="583" spans="1:11">
      <c r="A583" s="2" t="str">
        <f>VLOOKUP($B583,'[1]All Corrected'!$E$2:$I$791,3,FALSE)</f>
        <v>Swol_1891</v>
      </c>
      <c r="B583" s="1">
        <v>638138774</v>
      </c>
      <c r="C583" s="2">
        <f>VLOOKUP($B583,'[1]All Corrected'!$E$2:$I$791,5,FALSE)</f>
        <v>114567406</v>
      </c>
      <c r="D583" s="3">
        <v>4.8999999999999998E-4</v>
      </c>
      <c r="E583" s="3">
        <v>1.1747340124470729E-4</v>
      </c>
      <c r="F583" s="3">
        <v>9.8999999999999999E-4</v>
      </c>
      <c r="G583" s="3">
        <v>3.3151168908501544E-4</v>
      </c>
      <c r="H583" s="3">
        <v>5.4750000000000003E-4</v>
      </c>
      <c r="I583" s="3">
        <v>2.9713913688147282E-4</v>
      </c>
      <c r="J583" s="2" t="str">
        <f>VLOOKUP(B583,'[1]All Corrected'!$E$2:$I$791,2,FALSE)</f>
        <v>cation ABC transporter, periplasmc-binding protein</v>
      </c>
      <c r="K583" s="2" t="str">
        <f>VLOOKUP($B583,'[1]All Corrected'!$E$2:$I$791,4,FALSE)</f>
        <v xml:space="preserve"> Metal transport system, metal-binding protein</v>
      </c>
    </row>
    <row r="584" spans="1:11">
      <c r="A584" s="2" t="str">
        <f>VLOOKUP($B584,'[1]All Corrected'!$E$2:$I$791,3,FALSE)</f>
        <v>Swol_1894</v>
      </c>
      <c r="B584" s="1">
        <v>638138777</v>
      </c>
      <c r="C584" s="2">
        <f>VLOOKUP($B584,'[1]All Corrected'!$E$2:$I$791,5,FALSE)</f>
        <v>114567409</v>
      </c>
      <c r="D584" s="3" t="s">
        <v>0</v>
      </c>
      <c r="F584" s="3">
        <v>3.6333333333333329E-4</v>
      </c>
      <c r="G584" s="3">
        <v>9.0737717258774681E-5</v>
      </c>
      <c r="H584" s="3" t="s">
        <v>0</v>
      </c>
      <c r="J584" s="2" t="str">
        <f>VLOOKUP(B584,'[1]All Corrected'!$E$2:$I$791,2,FALSE)</f>
        <v>HD-GYP domain</v>
      </c>
      <c r="K584" s="2" t="str">
        <f>VLOOKUP($B584,'[1]All Corrected'!$E$2:$I$791,4,FALSE)</f>
        <v xml:space="preserve"> Metal-dependent phosphohydrolase</v>
      </c>
    </row>
    <row r="585" spans="1:11">
      <c r="A585" s="2" t="str">
        <f>VLOOKUP($B585,'[1]All Corrected'!$E$2:$I$791,3,FALSE)</f>
        <v>Swol_1902</v>
      </c>
      <c r="B585" s="1">
        <v>638138784</v>
      </c>
      <c r="C585" s="2">
        <f>VLOOKUP($B585,'[1]All Corrected'!$E$2:$I$791,5,FALSE)</f>
        <v>114567416</v>
      </c>
      <c r="D585" s="3">
        <v>4.3999999999999996E-4</v>
      </c>
      <c r="E585" s="3">
        <v>5.4772255750516586E-5</v>
      </c>
      <c r="F585" s="3">
        <v>6.8250000000000006E-4</v>
      </c>
      <c r="G585" s="3">
        <v>2.4513601666557822E-4</v>
      </c>
      <c r="H585" s="3">
        <v>6.7000000000000002E-4</v>
      </c>
      <c r="I585" s="3">
        <v>1.7262676501632072E-4</v>
      </c>
      <c r="J585" s="2" t="str">
        <f>VLOOKUP(B585,'[1]All Corrected'!$E$2:$I$791,2,FALSE)</f>
        <v>FAD-dependent pyridine nucleotide-disulphide oxidoreductase</v>
      </c>
      <c r="K585" s="2" t="str">
        <f>VLOOKUP($B585,'[1]All Corrected'!$E$2:$I$791,4,FALSE)</f>
        <v xml:space="preserve"> NADH dehydrogenase (EC 1.6.99.3)</v>
      </c>
    </row>
    <row r="586" spans="1:11">
      <c r="A586" s="2" t="str">
        <f>VLOOKUP($B586,'[1]All Corrected'!$E$2:$I$791,3,FALSE)</f>
        <v>Swol_1907</v>
      </c>
      <c r="B586" s="1">
        <v>638138789</v>
      </c>
      <c r="C586" s="2">
        <f>VLOOKUP($B586,'[1]All Corrected'!$E$2:$I$791,5,FALSE)</f>
        <v>114567421</v>
      </c>
      <c r="D586" s="3">
        <v>8.8000000000000014E-4</v>
      </c>
      <c r="E586" s="3">
        <v>4.7208756249944426E-4</v>
      </c>
      <c r="F586" s="3">
        <v>1.0500000000000002E-3</v>
      </c>
      <c r="G586" s="3">
        <v>3.5655761572757545E-4</v>
      </c>
      <c r="H586" s="3" t="s">
        <v>0</v>
      </c>
      <c r="J586" s="2" t="str">
        <f>VLOOKUP(B586,'[1]All Corrected'!$E$2:$I$791,2,FALSE)</f>
        <v>deoxyuridine 5-triphosphate nucleotidohydrolase (EC:3.6.1.23)</v>
      </c>
      <c r="K586" s="2" t="str">
        <f>VLOOKUP($B586,'[1]All Corrected'!$E$2:$I$791,4,FALSE)</f>
        <v xml:space="preserve"> Deoxyuridine 5'-triphosphate nucleotidohydrolase (EC 3.6.1.23)</v>
      </c>
    </row>
    <row r="587" spans="1:11">
      <c r="A587" s="2" t="str">
        <f>VLOOKUP($B587,'[1]All Corrected'!$E$2:$I$791,3,FALSE)</f>
        <v>Swol_1912</v>
      </c>
      <c r="B587" s="1">
        <v>638138794</v>
      </c>
      <c r="C587" s="2">
        <f>VLOOKUP($B587,'[1]All Corrected'!$E$2:$I$791,5,FALSE)</f>
        <v>114567426</v>
      </c>
      <c r="D587" s="3">
        <v>2.1250000000000002E-4</v>
      </c>
      <c r="E587" s="3">
        <v>2.9860788111948195E-5</v>
      </c>
      <c r="F587" s="3">
        <v>7.2250000000000005E-4</v>
      </c>
      <c r="G587" s="3">
        <v>4.0036441733334226E-4</v>
      </c>
      <c r="H587" s="3">
        <v>4.8249999999999996E-4</v>
      </c>
      <c r="I587" s="3">
        <v>6.6520673478250334E-5</v>
      </c>
      <c r="J587" s="2" t="str">
        <f>VLOOKUP(B587,'[1]All Corrected'!$E$2:$I$791,2,FALSE)</f>
        <v>selenocysteine lyase</v>
      </c>
      <c r="K587" s="2" t="str">
        <f>VLOOKUP($B587,'[1]All Corrected'!$E$2:$I$791,4,FALSE)</f>
        <v xml:space="preserve"> Cysteine desulfurase (EC 2.8.1.7) / Selenocysteine lyase (EC 4.4.1.16)</v>
      </c>
    </row>
    <row r="588" spans="1:11">
      <c r="A588" s="2" t="str">
        <f>VLOOKUP($B588,'[1]All Corrected'!$E$2:$I$791,3,FALSE)</f>
        <v>Swol_1920</v>
      </c>
      <c r="B588" s="1">
        <v>638138802</v>
      </c>
      <c r="C588" s="2">
        <f>VLOOKUP($B588,'[1]All Corrected'!$E$2:$I$791,5,FALSE)</f>
        <v>114567434</v>
      </c>
      <c r="D588" s="3">
        <v>2.5750000000000002E-4</v>
      </c>
      <c r="E588" s="3">
        <v>4.5734742446707473E-5</v>
      </c>
      <c r="F588" s="3">
        <v>3.4500000000000004E-4</v>
      </c>
      <c r="G588" s="3">
        <v>1.5926916420533723E-4</v>
      </c>
      <c r="H588" s="3">
        <v>3.9999999999999996E-4</v>
      </c>
      <c r="I588" s="3">
        <v>5.8878405775518974E-5</v>
      </c>
      <c r="J588" s="2" t="str">
        <f>VLOOKUP(B588,'[1]All Corrected'!$E$2:$I$791,2,FALSE)</f>
        <v>Oligoendopeptidase F (EC:3.4.24.-)</v>
      </c>
      <c r="K588" s="2" t="str">
        <f>VLOOKUP($B588,'[1]All Corrected'!$E$2:$I$791,4,FALSE)</f>
        <v xml:space="preserve"> Oligoendopeptidase F (EC 3.4.24.-)</v>
      </c>
    </row>
    <row r="589" spans="1:11">
      <c r="A589" s="2" t="str">
        <f>VLOOKUP($B589,'[1]All Corrected'!$E$2:$I$791,3,FALSE)</f>
        <v>Swol_1921</v>
      </c>
      <c r="B589" s="1">
        <v>638138803</v>
      </c>
      <c r="C589" s="2">
        <f>VLOOKUP($B589,'[1]All Corrected'!$E$2:$I$791,5,FALSE)</f>
        <v>114567435</v>
      </c>
      <c r="D589" s="3">
        <v>1.3000000000000002E-4</v>
      </c>
      <c r="E589" s="3">
        <v>4.3588989435406738E-5</v>
      </c>
      <c r="F589" s="3" t="s">
        <v>0</v>
      </c>
      <c r="H589" s="3" t="s">
        <v>0</v>
      </c>
      <c r="J589" s="2" t="str">
        <f>VLOOKUP(B589,'[1]All Corrected'!$E$2:$I$791,2,FALSE)</f>
        <v>cell envelope-related transcriptional attenuator</v>
      </c>
      <c r="K589" s="2" t="str">
        <f>VLOOKUP($B589,'[1]All Corrected'!$E$2:$I$791,4,FALSE)</f>
        <v xml:space="preserve"> Transcriptional regulator, LytR family</v>
      </c>
    </row>
    <row r="590" spans="1:11">
      <c r="A590" s="2" t="str">
        <f>VLOOKUP($B590,'[1]All Corrected'!$E$2:$I$791,3,FALSE)</f>
        <v>Swol_1922</v>
      </c>
      <c r="B590" s="1">
        <v>638138804</v>
      </c>
      <c r="C590" s="2">
        <f>VLOOKUP($B590,'[1]All Corrected'!$E$2:$I$791,5,FALSE)</f>
        <v>114567436</v>
      </c>
      <c r="D590" s="3">
        <v>2.1249999999999999E-4</v>
      </c>
      <c r="E590" s="3">
        <v>4.1932485418030415E-5</v>
      </c>
      <c r="F590" s="3" t="s">
        <v>0</v>
      </c>
      <c r="H590" s="3" t="s">
        <v>0</v>
      </c>
      <c r="J590" s="2" t="str">
        <f>VLOOKUP(B590,'[1]All Corrected'!$E$2:$I$791,2,FALSE)</f>
        <v>GTPase</v>
      </c>
      <c r="K590" s="2" t="str">
        <f>VLOOKUP($B590,'[1]All Corrected'!$E$2:$I$791,4,FALSE)</f>
        <v xml:space="preserve"> GTP-binding protein hflX</v>
      </c>
    </row>
    <row r="591" spans="1:11">
      <c r="A591" s="2" t="str">
        <f>VLOOKUP($B591,'[1]All Corrected'!$E$2:$I$791,3,FALSE)</f>
        <v>Swol_1924</v>
      </c>
      <c r="B591" s="1">
        <v>638138806</v>
      </c>
      <c r="C591" s="2">
        <f>VLOOKUP($B591,'[1]All Corrected'!$E$2:$I$791,5,FALSE)</f>
        <v>114567438</v>
      </c>
      <c r="D591" s="3">
        <v>1.5249999999999999E-4</v>
      </c>
      <c r="E591" s="3">
        <v>6.34428877022476E-5</v>
      </c>
      <c r="F591" s="3">
        <v>1.2333333333333334E-4</v>
      </c>
      <c r="G591" s="3">
        <v>3.214550253664319E-5</v>
      </c>
      <c r="H591" s="3" t="s">
        <v>0</v>
      </c>
      <c r="J591" s="2" t="str">
        <f>VLOOKUP(B591,'[1]All Corrected'!$E$2:$I$791,2,FALSE)</f>
        <v>hypothetical protein</v>
      </c>
      <c r="K591" s="2" t="str">
        <f>VLOOKUP($B591,'[1]All Corrected'!$E$2:$I$791,4,FALSE)</f>
        <v xml:space="preserve"> S-layer homology domain</v>
      </c>
    </row>
    <row r="592" spans="1:11">
      <c r="A592" s="2" t="str">
        <f>VLOOKUP($B592,'[1]All Corrected'!$E$2:$I$791,3,FALSE)</f>
        <v>Swol_1925</v>
      </c>
      <c r="B592" s="1">
        <v>638138808</v>
      </c>
      <c r="C592" s="2">
        <f>VLOOKUP($B592,'[1]All Corrected'!$E$2:$I$791,5,FALSE)</f>
        <v>114567439</v>
      </c>
      <c r="D592" s="3">
        <v>2.9750000000000002E-4</v>
      </c>
      <c r="E592" s="3">
        <v>6.7019897542943671E-5</v>
      </c>
      <c r="F592" s="3">
        <v>2.2225000000000001E-3</v>
      </c>
      <c r="G592" s="3">
        <v>1.5241910422690895E-3</v>
      </c>
      <c r="H592" s="3">
        <v>1.7224999999999999E-3</v>
      </c>
      <c r="I592" s="3">
        <v>6.9940450861190976E-5</v>
      </c>
      <c r="J592" s="2" t="str">
        <f>VLOOKUP(B592,'[1]All Corrected'!$E$2:$I$791,2,FALSE)</f>
        <v>Ferredoxin hydrogenase (EC:1.12.7.2)</v>
      </c>
      <c r="K592" s="2" t="str">
        <f>VLOOKUP($B592,'[1]All Corrected'!$E$2:$I$791,4,FALSE)</f>
        <v xml:space="preserve"> Hydrogenase-1 (EC 1.12.7.2)</v>
      </c>
    </row>
    <row r="593" spans="1:11">
      <c r="A593" s="2" t="str">
        <f>VLOOKUP($B593,'[1]All Corrected'!$E$2:$I$791,3,FALSE)</f>
        <v>Swol_1926</v>
      </c>
      <c r="B593" s="1">
        <v>638138809</v>
      </c>
      <c r="C593" s="2">
        <f>VLOOKUP($B593,'[1]All Corrected'!$E$2:$I$791,5,FALSE)</f>
        <v>114567440</v>
      </c>
      <c r="D593" s="3">
        <v>2.1324999999999998E-3</v>
      </c>
      <c r="E593" s="3">
        <v>5.3823012426532459E-4</v>
      </c>
      <c r="F593" s="3">
        <v>4.7975000000000005E-3</v>
      </c>
      <c r="G593" s="3">
        <v>2.3573908599692711E-3</v>
      </c>
      <c r="H593" s="3">
        <v>5.0025E-3</v>
      </c>
      <c r="I593" s="3">
        <v>6.4375849508957928E-4</v>
      </c>
      <c r="J593" s="2" t="str">
        <f>VLOOKUP(B593,'[1]All Corrected'!$E$2:$I$791,2,FALSE)</f>
        <v>hypothetical protein</v>
      </c>
      <c r="K593" s="2" t="str">
        <f>VLOOKUP($B593,'[1]All Corrected'!$E$2:$I$791,4,FALSE)</f>
        <v xml:space="preserve"> Hydrogenase-1 (EC 1.12.7.2)</v>
      </c>
    </row>
    <row r="594" spans="1:11">
      <c r="A594" s="2" t="str">
        <f>VLOOKUP($B594,'[1]All Corrected'!$E$2:$I$791,3,FALSE)</f>
        <v>Swol_1930</v>
      </c>
      <c r="B594" s="1">
        <v>638138813</v>
      </c>
      <c r="C594" s="2">
        <f>VLOOKUP($B594,'[1]All Corrected'!$E$2:$I$791,5,FALSE)</f>
        <v>114567444</v>
      </c>
      <c r="D594" s="3">
        <v>1.7000000000000001E-4</v>
      </c>
      <c r="E594" s="3">
        <v>8.0829037686547603E-5</v>
      </c>
      <c r="F594" s="3" t="s">
        <v>0</v>
      </c>
      <c r="H594" s="3" t="s">
        <v>0</v>
      </c>
      <c r="J594" s="2" t="str">
        <f>VLOOKUP(B594,'[1]All Corrected'!$E$2:$I$791,2,FALSE)</f>
        <v>hypothetical protein</v>
      </c>
      <c r="K594" s="2" t="str">
        <f>VLOOKUP($B594,'[1]All Corrected'!$E$2:$I$791,4,FALSE)</f>
        <v xml:space="preserve"> Hypothetical protein</v>
      </c>
    </row>
    <row r="595" spans="1:11">
      <c r="A595" s="2" t="str">
        <f>VLOOKUP($B595,'[1]All Corrected'!$E$2:$I$791,3,FALSE)</f>
        <v>Swol_1934</v>
      </c>
      <c r="B595" s="1">
        <v>638138817</v>
      </c>
      <c r="C595" s="2">
        <f>VLOOKUP($B595,'[1]All Corrected'!$E$2:$I$791,5,FALSE)</f>
        <v>114567448</v>
      </c>
      <c r="D595" s="3">
        <v>4.8225000000000004E-3</v>
      </c>
      <c r="E595" s="3">
        <v>1.295257374681444E-3</v>
      </c>
      <c r="F595" s="3">
        <v>7.7499999999999997E-4</v>
      </c>
      <c r="G595" s="3">
        <v>1.6462077633154327E-4</v>
      </c>
      <c r="H595" s="3">
        <v>2.2525000000000002E-3</v>
      </c>
      <c r="I595" s="3">
        <v>2.9781146161064168E-4</v>
      </c>
      <c r="J595" s="2" t="str">
        <f>VLOOKUP(B595,'[1]All Corrected'!$E$2:$I$791,2,FALSE)</f>
        <v>Acetyl-CoA C-acetyltransferase (EC:2.3.1.9)</v>
      </c>
      <c r="K595" s="2" t="str">
        <f>VLOOKUP($B595,'[1]All Corrected'!$E$2:$I$791,4,FALSE)</f>
        <v xml:space="preserve"> Acetyl-CoA acetyltransferase (EC 2.3.1.9)</v>
      </c>
    </row>
    <row r="596" spans="1:11">
      <c r="A596" s="2" t="str">
        <f>VLOOKUP($B596,'[1]All Corrected'!$E$2:$I$791,3,FALSE)</f>
        <v>Swol_1935</v>
      </c>
      <c r="B596" s="1">
        <v>638138818</v>
      </c>
      <c r="C596" s="2">
        <f>VLOOKUP($B596,'[1]All Corrected'!$E$2:$I$791,5,FALSE)</f>
        <v>114567449</v>
      </c>
      <c r="D596" s="3" t="s">
        <v>0</v>
      </c>
      <c r="F596" s="3">
        <v>6.0625000000000002E-3</v>
      </c>
      <c r="G596" s="3">
        <v>1.5388605091647091E-3</v>
      </c>
      <c r="H596" s="3">
        <v>3.16E-3</v>
      </c>
      <c r="I596" s="3">
        <v>6.8454364360499322E-4</v>
      </c>
      <c r="J596" s="2" t="str">
        <f>VLOOKUP(B596,'[1]All Corrected'!$E$2:$I$791,2,FALSE)</f>
        <v>3-hydroxybutyryl-CoA dehydrogenase (EC:1.1.1.157)</v>
      </c>
      <c r="K596" s="2" t="str">
        <f>VLOOKUP($B596,'[1]All Corrected'!$E$2:$I$791,4,FALSE)</f>
        <v xml:space="preserve"> 3-hydroxybutyryl-CoA dehydrogenase (EC 1.1.1.157)</v>
      </c>
    </row>
    <row r="597" spans="1:11">
      <c r="A597" s="2" t="str">
        <f>VLOOKUP($B597,'[1]All Corrected'!$E$2:$I$791,3,FALSE)</f>
        <v>Swol_1936</v>
      </c>
      <c r="B597" s="1">
        <v>638138819</v>
      </c>
      <c r="C597" s="2">
        <f>VLOOKUP($B597,'[1]All Corrected'!$E$2:$I$791,5,FALSE)</f>
        <v>114567450</v>
      </c>
      <c r="D597" s="3" t="s">
        <v>0</v>
      </c>
      <c r="F597" s="3">
        <v>2.81E-3</v>
      </c>
      <c r="G597" s="3">
        <v>7.1614709848373103E-4</v>
      </c>
      <c r="H597" s="3">
        <v>3.6800000000000001E-3</v>
      </c>
      <c r="I597" s="3">
        <v>5.7008771254956909E-4</v>
      </c>
      <c r="J597" s="2" t="str">
        <f>VLOOKUP(B597,'[1]All Corrected'!$E$2:$I$791,2,FALSE)</f>
        <v>3-hydroxybutyryl-CoA dehydratase (EC:4.2.1.55)</v>
      </c>
      <c r="K597" s="2" t="str">
        <f>VLOOKUP($B597,'[1]All Corrected'!$E$2:$I$791,4,FALSE)</f>
        <v xml:space="preserve"> 3-hydroxybutyryl-CoA dehydratase (EC 4.2.1.55)</v>
      </c>
    </row>
    <row r="598" spans="1:11">
      <c r="A598" s="2" t="str">
        <f>VLOOKUP($B598,'[1]All Corrected'!$E$2:$I$791,3,FALSE)</f>
        <v>Swol_1938</v>
      </c>
      <c r="B598" s="1">
        <v>638138821</v>
      </c>
      <c r="C598" s="2">
        <f>VLOOKUP($B598,'[1]All Corrected'!$E$2:$I$791,5,FALSE)</f>
        <v>114567452</v>
      </c>
      <c r="D598" s="3" t="s">
        <v>0</v>
      </c>
      <c r="F598" s="3">
        <v>6.3499999999999993E-4</v>
      </c>
      <c r="G598" s="3">
        <v>1.9330459556530635E-4</v>
      </c>
      <c r="H598" s="3">
        <v>6.1749999999999999E-4</v>
      </c>
      <c r="I598" s="3">
        <v>2.872281323269017E-5</v>
      </c>
      <c r="J598" s="2" t="str">
        <f>VLOOKUP(B598,'[1]All Corrected'!$E$2:$I$791,2,FALSE)</f>
        <v>PAS/PAC domain-like protein</v>
      </c>
      <c r="K598" s="2" t="str">
        <f>VLOOKUP($B598,'[1]All Corrected'!$E$2:$I$791,4,FALSE)</f>
        <v xml:space="preserve"> Sensory transduction protein kinase (EC 2.7.3.-)</v>
      </c>
    </row>
    <row r="599" spans="1:11">
      <c r="A599" s="2" t="str">
        <f>VLOOKUP($B599,'[1]All Corrected'!$E$2:$I$791,3,FALSE)</f>
        <v>Swol_1962</v>
      </c>
      <c r="B599" s="1">
        <v>638138845</v>
      </c>
      <c r="C599" s="2">
        <f>VLOOKUP($B599,'[1]All Corrected'!$E$2:$I$791,5,FALSE)</f>
        <v>114567476</v>
      </c>
      <c r="D599" s="3">
        <v>1.2666666666666666E-4</v>
      </c>
      <c r="E599" s="3">
        <v>2.0816659994661318E-5</v>
      </c>
      <c r="F599" s="3" t="s">
        <v>0</v>
      </c>
      <c r="H599" s="3" t="s">
        <v>0</v>
      </c>
      <c r="J599" s="2" t="str">
        <f>VLOOKUP(B599,'[1]All Corrected'!$E$2:$I$791,2,FALSE)</f>
        <v>hypothetical protein</v>
      </c>
      <c r="K599" s="2" t="str">
        <f>VLOOKUP($B599,'[1]All Corrected'!$E$2:$I$791,4,FALSE)</f>
        <v xml:space="preserve"> Integral membrane protein</v>
      </c>
    </row>
    <row r="600" spans="1:11">
      <c r="A600" s="2" t="str">
        <f>VLOOKUP($B600,'[1]All Corrected'!$E$2:$I$791,3,FALSE)</f>
        <v>Swol_1963</v>
      </c>
      <c r="B600" s="1">
        <v>638138846</v>
      </c>
      <c r="C600" s="2">
        <f>VLOOKUP($B600,'[1]All Corrected'!$E$2:$I$791,5,FALSE)</f>
        <v>114567477</v>
      </c>
      <c r="D600" s="3">
        <v>2.6249999999999998E-4</v>
      </c>
      <c r="E600" s="3">
        <v>6.8495741960115065E-5</v>
      </c>
      <c r="F600" s="3" t="s">
        <v>0</v>
      </c>
      <c r="H600" s="3" t="s">
        <v>0</v>
      </c>
      <c r="J600" s="2" t="str">
        <f>VLOOKUP(B600,'[1]All Corrected'!$E$2:$I$791,2,FALSE)</f>
        <v>hypothetical protein</v>
      </c>
      <c r="K600" s="2" t="str">
        <f>VLOOKUP($B600,'[1]All Corrected'!$E$2:$I$791,4,FALSE)</f>
        <v xml:space="preserve"> Hypothetical protein</v>
      </c>
    </row>
    <row r="601" spans="1:11">
      <c r="A601" s="2" t="str">
        <f>VLOOKUP($B601,'[1]All Corrected'!$E$2:$I$791,3,FALSE)</f>
        <v>Swol_1967</v>
      </c>
      <c r="B601" s="1">
        <v>638138850</v>
      </c>
      <c r="C601" s="2">
        <f>VLOOKUP($B601,'[1]All Corrected'!$E$2:$I$791,5,FALSE)</f>
        <v>114567481</v>
      </c>
      <c r="D601" s="3">
        <v>5.6666666666666671E-5</v>
      </c>
      <c r="E601" s="3">
        <v>1.1547005383792511E-5</v>
      </c>
      <c r="F601" s="3" t="s">
        <v>0</v>
      </c>
      <c r="H601" s="3" t="s">
        <v>0</v>
      </c>
      <c r="J601" s="2" t="str">
        <f>VLOOKUP(B601,'[1]All Corrected'!$E$2:$I$791,2,FALSE)</f>
        <v>hypothetical protein</v>
      </c>
      <c r="K601" s="2" t="str">
        <f>VLOOKUP($B601,'[1]All Corrected'!$E$2:$I$791,4,FALSE)</f>
        <v xml:space="preserve"> Hypothetical protein</v>
      </c>
    </row>
    <row r="602" spans="1:11">
      <c r="A602" s="2" t="str">
        <f>VLOOKUP($B602,'[1]All Corrected'!$E$2:$I$791,3,FALSE)</f>
        <v>Swol_1973</v>
      </c>
      <c r="B602" s="1">
        <v>638138855</v>
      </c>
      <c r="C602" s="2">
        <f>VLOOKUP($B602,'[1]All Corrected'!$E$2:$I$791,5,FALSE)</f>
        <v>114567486</v>
      </c>
      <c r="D602" s="3">
        <v>1.9666666666666669E-4</v>
      </c>
      <c r="E602" s="3">
        <v>7.6376261582597327E-5</v>
      </c>
      <c r="F602" s="3" t="s">
        <v>0</v>
      </c>
      <c r="H602" s="3">
        <v>3.0499999999999999E-4</v>
      </c>
      <c r="I602" s="3">
        <v>1.4662878298615176E-4</v>
      </c>
      <c r="J602" s="2" t="str">
        <f>VLOOKUP(B602,'[1]All Corrected'!$E$2:$I$791,2,FALSE)</f>
        <v>hypothetical protein</v>
      </c>
      <c r="K602" s="2" t="str">
        <f>VLOOKUP($B602,'[1]All Corrected'!$E$2:$I$791,4,FALSE)</f>
        <v xml:space="preserve"> Hypothetical protein</v>
      </c>
    </row>
    <row r="603" spans="1:11">
      <c r="A603" s="2" t="str">
        <f>VLOOKUP($B603,'[1]All Corrected'!$E$2:$I$791,3,FALSE)</f>
        <v>Swol_1976</v>
      </c>
      <c r="B603" s="1">
        <v>638138858</v>
      </c>
      <c r="C603" s="2">
        <f>VLOOKUP($B603,'[1]All Corrected'!$E$2:$I$791,5,FALSE)</f>
        <v>114567489</v>
      </c>
      <c r="D603" s="3">
        <v>7.5749999999999993E-4</v>
      </c>
      <c r="E603" s="3">
        <v>3.1784430150625639E-4</v>
      </c>
      <c r="F603" s="3" t="s">
        <v>0</v>
      </c>
      <c r="H603" s="3" t="s">
        <v>0</v>
      </c>
      <c r="J603" s="2" t="str">
        <f>VLOOKUP(B603,'[1]All Corrected'!$E$2:$I$791,2,FALSE)</f>
        <v>regulators of stationary/sporulation gene expression</v>
      </c>
      <c r="K603" s="2" t="str">
        <f>VLOOKUP($B603,'[1]All Corrected'!$E$2:$I$791,4,FALSE)</f>
        <v>regulators of stationary/sporulation gene expression</v>
      </c>
    </row>
    <row r="604" spans="1:11">
      <c r="A604" s="2" t="str">
        <f>VLOOKUP($B604,'[1]All Corrected'!$E$2:$I$791,3,FALSE)</f>
        <v>Swol_1980</v>
      </c>
      <c r="B604" s="1">
        <v>638138861</v>
      </c>
      <c r="C604" s="2">
        <f>VLOOKUP($B604,'[1]All Corrected'!$E$2:$I$791,5,FALSE)</f>
        <v>114567492</v>
      </c>
      <c r="D604" s="3">
        <v>3.4500000000000004E-4</v>
      </c>
      <c r="E604" s="3">
        <v>3.8729833462074179E-5</v>
      </c>
      <c r="F604" s="3">
        <v>1.1325E-3</v>
      </c>
      <c r="G604" s="3">
        <v>4.8678366173623093E-4</v>
      </c>
      <c r="H604" s="3">
        <v>8.25E-4</v>
      </c>
      <c r="I604" s="3">
        <v>2.5317977802344322E-4</v>
      </c>
      <c r="J604" s="2" t="str">
        <f>VLOOKUP(B604,'[1]All Corrected'!$E$2:$I$791,2,FALSE)</f>
        <v>Glycine dehydrogenase (decarboxylating) (EC:1.4.4.2)</v>
      </c>
      <c r="K604" s="2" t="str">
        <f>VLOOKUP($B604,'[1]All Corrected'!$E$2:$I$791,4,FALSE)</f>
        <v xml:space="preserve"> Glycine dehydrogenase [decarboxylating] (EC 1.4.4.2)</v>
      </c>
    </row>
    <row r="605" spans="1:11">
      <c r="A605" s="2" t="str">
        <f>VLOOKUP($B605,'[1]All Corrected'!$E$2:$I$791,3,FALSE)</f>
        <v>Swol_1981</v>
      </c>
      <c r="B605" s="1">
        <v>638138862</v>
      </c>
      <c r="C605" s="2">
        <f>VLOOKUP($B605,'[1]All Corrected'!$E$2:$I$791,5,FALSE)</f>
        <v>114567493</v>
      </c>
      <c r="D605" s="3">
        <v>2.5750000000000002E-4</v>
      </c>
      <c r="E605" s="3">
        <v>1.4080127840328724E-4</v>
      </c>
      <c r="F605" s="3">
        <v>6.8749999999999996E-4</v>
      </c>
      <c r="G605" s="3">
        <v>2.2096379793984356E-4</v>
      </c>
      <c r="H605" s="3">
        <v>5.3499999999999989E-4</v>
      </c>
      <c r="I605" s="3">
        <v>5.4467115461227295E-5</v>
      </c>
      <c r="J605" s="2" t="str">
        <f>VLOOKUP(B605,'[1]All Corrected'!$E$2:$I$791,2,FALSE)</f>
        <v>Glycine dehydrogenase (decarboxylating) (EC:1.4.4.2)</v>
      </c>
      <c r="K605" s="2" t="str">
        <f>VLOOKUP($B605,'[1]All Corrected'!$E$2:$I$791,4,FALSE)</f>
        <v xml:space="preserve"> Glycine dehydrogenase [decarboxylating] (EC 1.4.4.2)</v>
      </c>
    </row>
    <row r="606" spans="1:11">
      <c r="A606" s="2" t="str">
        <f>VLOOKUP($B606,'[1]All Corrected'!$E$2:$I$791,3,FALSE)</f>
        <v>Swol_1982</v>
      </c>
      <c r="B606" s="1">
        <v>638138863</v>
      </c>
      <c r="C606" s="2">
        <f>VLOOKUP($B606,'[1]All Corrected'!$E$2:$I$791,5,FALSE)</f>
        <v>114567494</v>
      </c>
      <c r="D606" s="3" t="s">
        <v>0</v>
      </c>
      <c r="F606" s="3" t="s">
        <v>0</v>
      </c>
      <c r="H606" s="3">
        <v>5.2666666666666671E-4</v>
      </c>
      <c r="I606" s="3">
        <v>2.6633312473917569E-4</v>
      </c>
      <c r="J606" s="2" t="str">
        <f>VLOOKUP(B606,'[1]All Corrected'!$E$2:$I$791,2,FALSE)</f>
        <v>glycine cleavage system H protein</v>
      </c>
      <c r="K606" s="2" t="str">
        <f>VLOOKUP($B606,'[1]All Corrected'!$E$2:$I$791,4,FALSE)</f>
        <v xml:space="preserve"> Glycine cleavage system H protein</v>
      </c>
    </row>
    <row r="607" spans="1:11">
      <c r="A607" s="2" t="str">
        <f>VLOOKUP($B607,'[1]All Corrected'!$E$2:$I$791,3,FALSE)</f>
        <v>Swol_1983</v>
      </c>
      <c r="B607" s="1">
        <v>638138864</v>
      </c>
      <c r="C607" s="2">
        <f>VLOOKUP($B607,'[1]All Corrected'!$E$2:$I$791,5,FALSE)</f>
        <v>114567495</v>
      </c>
      <c r="D607" s="3">
        <v>4.6999999999999999E-4</v>
      </c>
      <c r="E607" s="3">
        <v>1.1269427669584641E-4</v>
      </c>
      <c r="F607" s="3" t="s">
        <v>0</v>
      </c>
      <c r="H607" s="3">
        <v>1.8000000000000001E-4</v>
      </c>
      <c r="I607" s="3">
        <v>3.464101615137754E-5</v>
      </c>
      <c r="J607" s="2" t="str">
        <f>VLOOKUP(B607,'[1]All Corrected'!$E$2:$I$791,2,FALSE)</f>
        <v>Aminomethyltransferase (EC:2.1.2.10)</v>
      </c>
      <c r="K607" s="2" t="str">
        <f>VLOOKUP($B607,'[1]All Corrected'!$E$2:$I$791,4,FALSE)</f>
        <v xml:space="preserve"> Aminomethyltransferase (EC 2.1.2.10)</v>
      </c>
    </row>
    <row r="608" spans="1:11">
      <c r="A608" s="2" t="str">
        <f>VLOOKUP($B608,'[1]All Corrected'!$E$2:$I$791,3,FALSE)</f>
        <v>Swol_1985</v>
      </c>
      <c r="B608" s="1">
        <v>638138866</v>
      </c>
      <c r="C608" s="2">
        <f>VLOOKUP($B608,'[1]All Corrected'!$E$2:$I$791,5,FALSE)</f>
        <v>114567497</v>
      </c>
      <c r="D608" s="3">
        <v>5.1000000000000004E-4</v>
      </c>
      <c r="E608" s="3">
        <v>1.5716233645501711E-4</v>
      </c>
      <c r="F608" s="3" t="s">
        <v>0</v>
      </c>
      <c r="H608" s="3" t="s">
        <v>0</v>
      </c>
      <c r="J608" s="2" t="str">
        <f>VLOOKUP(B608,'[1]All Corrected'!$E$2:$I$791,2,FALSE)</f>
        <v>hypothetical protein</v>
      </c>
      <c r="K608" s="2" t="str">
        <f>VLOOKUP($B608,'[1]All Corrected'!$E$2:$I$791,4,FALSE)</f>
        <v xml:space="preserve"> Hypothetical protein</v>
      </c>
    </row>
    <row r="609" spans="1:11">
      <c r="A609" s="2" t="str">
        <f>VLOOKUP($B609,'[1]All Corrected'!$E$2:$I$791,3,FALSE)</f>
        <v>Swol_1986</v>
      </c>
      <c r="B609" s="1">
        <v>638138867</v>
      </c>
      <c r="C609" s="2">
        <f>VLOOKUP($B609,'[1]All Corrected'!$E$2:$I$791,5,FALSE)</f>
        <v>114567498</v>
      </c>
      <c r="D609" s="3">
        <v>2.5000000000000001E-4</v>
      </c>
      <c r="E609" s="3">
        <v>3.5590260840104354E-5</v>
      </c>
      <c r="F609" s="3" t="s">
        <v>0</v>
      </c>
      <c r="H609" s="3" t="s">
        <v>0</v>
      </c>
      <c r="J609" s="2" t="str">
        <f>VLOOKUP(B609,'[1]All Corrected'!$E$2:$I$791,2,FALSE)</f>
        <v>hypothetical protein</v>
      </c>
      <c r="K609" s="2" t="str">
        <f>VLOOKUP($B609,'[1]All Corrected'!$E$2:$I$791,4,FALSE)</f>
        <v xml:space="preserve"> Hypothetical cytosolic protein</v>
      </c>
    </row>
    <row r="610" spans="1:11">
      <c r="A610" s="2" t="str">
        <f>VLOOKUP($B610,'[1]All Corrected'!$E$2:$I$791,3,FALSE)</f>
        <v>Swol_2007</v>
      </c>
      <c r="B610" s="1">
        <v>638138888</v>
      </c>
      <c r="C610" s="2">
        <f>VLOOKUP($B610,'[1]All Corrected'!$E$2:$I$791,5,FALSE)</f>
        <v>114567519</v>
      </c>
      <c r="D610" s="3">
        <v>3.0000000000000004E-5</v>
      </c>
      <c r="E610" s="3">
        <v>8.1649658092772615E-6</v>
      </c>
      <c r="F610" s="3" t="s">
        <v>0</v>
      </c>
      <c r="H610" s="3" t="s">
        <v>0</v>
      </c>
      <c r="J610" s="2" t="str">
        <f>VLOOKUP(B610,'[1]All Corrected'!$E$2:$I$791,2,FALSE)</f>
        <v>ATPase (AAA+ superfamily)-like protein</v>
      </c>
      <c r="K610" s="2" t="str">
        <f>VLOOKUP($B610,'[1]All Corrected'!$E$2:$I$791,4,FALSE)</f>
        <v>ATPase (AAA+ superfamily)-like protein</v>
      </c>
    </row>
    <row r="611" spans="1:11">
      <c r="A611" s="2" t="str">
        <f>VLOOKUP($B611,'[1]All Corrected'!$E$2:$I$791,3,FALSE)</f>
        <v>Swol_2009</v>
      </c>
      <c r="B611" s="1">
        <v>638138890</v>
      </c>
      <c r="C611" s="2">
        <f>VLOOKUP($B611,'[1]All Corrected'!$E$2:$I$791,5,FALSE)</f>
        <v>114567521</v>
      </c>
      <c r="D611" s="3">
        <v>2.3333333333333336E-5</v>
      </c>
      <c r="E611" s="3">
        <v>5.773502691896257E-6</v>
      </c>
      <c r="F611" s="3" t="s">
        <v>0</v>
      </c>
      <c r="H611" s="3" t="s">
        <v>0</v>
      </c>
      <c r="J611" s="2" t="str">
        <f>VLOOKUP(B611,'[1]All Corrected'!$E$2:$I$791,2,FALSE)</f>
        <v>hypothetical protein</v>
      </c>
      <c r="K611" s="2" t="str">
        <f>VLOOKUP($B611,'[1]All Corrected'!$E$2:$I$791,4,FALSE)</f>
        <v xml:space="preserve"> Hypothetical protein</v>
      </c>
    </row>
    <row r="612" spans="1:11">
      <c r="A612" s="2" t="str">
        <f>VLOOKUP($B612,'[1]All Corrected'!$E$2:$I$791,3,FALSE)</f>
        <v>Swol_2010</v>
      </c>
      <c r="B612" s="1">
        <v>638138891</v>
      </c>
      <c r="C612" s="2">
        <f>VLOOKUP($B612,'[1]All Corrected'!$E$2:$I$791,5,FALSE)</f>
        <v>114567522</v>
      </c>
      <c r="D612" s="3">
        <v>9.9999999999999991E-5</v>
      </c>
      <c r="E612" s="3">
        <v>4.0824829046386311E-5</v>
      </c>
      <c r="F612" s="3" t="s">
        <v>0</v>
      </c>
      <c r="H612" s="3">
        <v>1.2000000000000002E-4</v>
      </c>
      <c r="I612" s="3">
        <v>5.5976185412488898E-5</v>
      </c>
      <c r="J612" s="2" t="str">
        <f>VLOOKUP(B612,'[1]All Corrected'!$E$2:$I$791,2,FALSE)</f>
        <v>hypothetical protein</v>
      </c>
      <c r="K612" s="2" t="str">
        <f>VLOOKUP($B612,'[1]All Corrected'!$E$2:$I$791,4,FALSE)</f>
        <v xml:space="preserve"> Hypothetical protein</v>
      </c>
    </row>
    <row r="613" spans="1:11">
      <c r="A613" s="2" t="str">
        <f>VLOOKUP($B613,'[1]All Corrected'!$E$2:$I$791,3,FALSE)</f>
        <v>Swol_2014</v>
      </c>
      <c r="B613" s="1">
        <v>638138896</v>
      </c>
      <c r="C613" s="2">
        <f>VLOOKUP($B613,'[1]All Corrected'!$E$2:$I$791,5,FALSE)</f>
        <v>114567526</v>
      </c>
      <c r="D613" s="3">
        <v>1.1999999999999999E-4</v>
      </c>
      <c r="E613" s="3">
        <v>1.4142135623730939E-5</v>
      </c>
      <c r="F613" s="3" t="s">
        <v>0</v>
      </c>
      <c r="H613" s="3">
        <v>5.1999999999999995E-4</v>
      </c>
      <c r="I613" s="3">
        <v>2.2649503305812252E-4</v>
      </c>
      <c r="J613" s="2" t="str">
        <f>VLOOKUP(B613,'[1]All Corrected'!$E$2:$I$791,2,FALSE)</f>
        <v>Dephospho-CoA kinase (EC:2.7.1.24)</v>
      </c>
      <c r="K613" s="2" t="str">
        <f>VLOOKUP($B613,'[1]All Corrected'!$E$2:$I$791,4,FALSE)</f>
        <v xml:space="preserve"> Dephospho-CoA kinase (EC 2.7.1.24)</v>
      </c>
    </row>
    <row r="614" spans="1:11">
      <c r="A614" s="2" t="str">
        <f>VLOOKUP($B614,'[1]All Corrected'!$E$2:$I$791,3,FALSE)</f>
        <v>Swol_2018</v>
      </c>
      <c r="B614" s="1">
        <v>638138900</v>
      </c>
      <c r="C614" s="2">
        <f>VLOOKUP($B614,'[1]All Corrected'!$E$2:$I$791,5,FALSE)</f>
        <v>114567530</v>
      </c>
      <c r="D614" s="3">
        <v>1.2E-4</v>
      </c>
      <c r="E614" s="3">
        <v>6.0827625302982196E-5</v>
      </c>
      <c r="F614" s="3" t="s">
        <v>0</v>
      </c>
      <c r="H614" s="3" t="s">
        <v>0</v>
      </c>
      <c r="J614" s="2" t="str">
        <f>VLOOKUP(B614,'[1]All Corrected'!$E$2:$I$791,2,FALSE)</f>
        <v>putative transmembrane anti-sigma factor</v>
      </c>
      <c r="K614" s="2" t="str">
        <f>VLOOKUP($B614,'[1]All Corrected'!$E$2:$I$791,4,FALSE)</f>
        <v>putative transmembrane anti-sigma factor</v>
      </c>
    </row>
    <row r="615" spans="1:11">
      <c r="A615" s="2" t="str">
        <f>VLOOKUP($B615,'[1]All Corrected'!$E$2:$I$791,3,FALSE)</f>
        <v>Swol_2020</v>
      </c>
      <c r="B615" s="1">
        <v>638138903</v>
      </c>
      <c r="C615" s="2">
        <f>VLOOKUP($B615,'[1]All Corrected'!$E$2:$I$791,5,FALSE)</f>
        <v>114567532</v>
      </c>
      <c r="D615" s="3">
        <v>1.2800000000000001E-3</v>
      </c>
      <c r="E615" s="3">
        <v>2.5219040425836984E-4</v>
      </c>
      <c r="F615" s="3" t="s">
        <v>0</v>
      </c>
      <c r="H615" s="3" t="s">
        <v>0</v>
      </c>
      <c r="J615" s="2" t="str">
        <f>VLOOKUP(B615,'[1]All Corrected'!$E$2:$I$791,2,FALSE)</f>
        <v>secreted acid phosphatase-like protein</v>
      </c>
      <c r="K615" s="2" t="str">
        <f>VLOOKUP($B615,'[1]All Corrected'!$E$2:$I$791,4,FALSE)</f>
        <v xml:space="preserve"> Hemin-binding lipoprotein / Acid phosphatase (EC 3.1.3.2)</v>
      </c>
    </row>
    <row r="616" spans="1:11">
      <c r="A616" s="2" t="str">
        <f>VLOOKUP($B616,'[1]All Corrected'!$E$2:$I$791,3,FALSE)</f>
        <v>Swol_2030</v>
      </c>
      <c r="B616" s="1">
        <v>638138912</v>
      </c>
      <c r="C616" s="2">
        <f>VLOOKUP($B616,'[1]All Corrected'!$E$2:$I$791,5,FALSE)</f>
        <v>114567541</v>
      </c>
      <c r="D616" s="3">
        <v>2.0575E-2</v>
      </c>
      <c r="E616" s="3">
        <v>2.3805951636793128E-3</v>
      </c>
      <c r="F616" s="3">
        <v>3.2424999999999997E-3</v>
      </c>
      <c r="G616" s="3">
        <v>9.1896227706400808E-4</v>
      </c>
      <c r="H616" s="3">
        <v>4.555E-3</v>
      </c>
      <c r="I616" s="3">
        <v>1.1061796116966418E-3</v>
      </c>
      <c r="J616" s="2" t="str">
        <f>VLOOKUP(B616,'[1]All Corrected'!$E$2:$I$791,2,FALSE)</f>
        <v>3-hydroxybutyryl-CoA dehydrogenase (EC:1.1.1.157)</v>
      </c>
      <c r="K616" s="2" t="str">
        <f>VLOOKUP($B616,'[1]All Corrected'!$E$2:$I$791,4,FALSE)</f>
        <v xml:space="preserve"> 3-hydroxybutyryl-CoA dehydrogenase (EC 1.1.1.157)</v>
      </c>
    </row>
    <row r="617" spans="1:11">
      <c r="A617" s="2" t="str">
        <f>VLOOKUP($B617,'[1]All Corrected'!$E$2:$I$791,3,FALSE)</f>
        <v>Swol_2031</v>
      </c>
      <c r="B617" s="1">
        <v>638138913</v>
      </c>
      <c r="C617" s="2">
        <f>VLOOKUP($B617,'[1]All Corrected'!$E$2:$I$791,5,FALSE)</f>
        <v>114567542</v>
      </c>
      <c r="D617" s="3">
        <v>5.089999999999999E-3</v>
      </c>
      <c r="E617" s="3">
        <v>7.4359487177718829E-4</v>
      </c>
      <c r="F617" s="3" t="s">
        <v>0</v>
      </c>
      <c r="H617" s="3">
        <v>2.2399999999999998E-3</v>
      </c>
      <c r="I617" s="3">
        <v>3.6469165057620927E-4</v>
      </c>
      <c r="J617" s="2" t="str">
        <f>VLOOKUP(B617,'[1]All Corrected'!$E$2:$I$791,2,FALSE)</f>
        <v>3-hydroxybutyryl-CoA dehydratase (EC:4.2.1.55)</v>
      </c>
      <c r="K617" s="2" t="str">
        <f>VLOOKUP($B617,'[1]All Corrected'!$E$2:$I$791,4,FALSE)</f>
        <v xml:space="preserve"> 3-hydroxybutyryl-CoA dehydratase (EC 4.2.1.55)</v>
      </c>
    </row>
    <row r="618" spans="1:11">
      <c r="A618" s="2" t="str">
        <f>VLOOKUP($B618,'[1]All Corrected'!$E$2:$I$791,3,FALSE)</f>
        <v>Swol_2040</v>
      </c>
      <c r="B618" s="1">
        <v>638138922</v>
      </c>
      <c r="C618" s="2">
        <f>VLOOKUP($B618,'[1]All Corrected'!$E$2:$I$791,5,FALSE)</f>
        <v>114567551</v>
      </c>
      <c r="D618" s="3">
        <v>1.4999999999999999E-4</v>
      </c>
      <c r="E618" s="3">
        <v>4.8304589153964801E-5</v>
      </c>
      <c r="F618" s="3" t="s">
        <v>0</v>
      </c>
      <c r="H618" s="3">
        <v>2.1749999999999997E-4</v>
      </c>
      <c r="I618" s="3">
        <v>1.3301002468485849E-4</v>
      </c>
      <c r="J618" s="2" t="str">
        <f>VLOOKUP(B618,'[1]All Corrected'!$E$2:$I$791,2,FALSE)</f>
        <v>pyruvate kinase (EC:2.7.1.40)</v>
      </c>
      <c r="K618" s="2" t="str">
        <f>VLOOKUP($B618,'[1]All Corrected'!$E$2:$I$791,4,FALSE)</f>
        <v xml:space="preserve"> Pyruvate kinase (EC 2.7.1.40)</v>
      </c>
    </row>
    <row r="619" spans="1:11">
      <c r="A619" s="2" t="str">
        <f>VLOOKUP($B619,'[1]All Corrected'!$E$2:$I$791,3,FALSE)</f>
        <v>Swol_2047</v>
      </c>
      <c r="B619" s="1">
        <v>638138929</v>
      </c>
      <c r="C619" s="2">
        <f>VLOOKUP($B619,'[1]All Corrected'!$E$2:$I$791,5,FALSE)</f>
        <v>114567558</v>
      </c>
      <c r="D619" s="3" t="s">
        <v>0</v>
      </c>
      <c r="F619" s="3">
        <v>1.5300000000000001E-3</v>
      </c>
      <c r="G619" s="3">
        <v>8.8391176030189807E-4</v>
      </c>
      <c r="H619" s="3" t="s">
        <v>0</v>
      </c>
      <c r="J619" s="2" t="str">
        <f>VLOOKUP(B619,'[1]All Corrected'!$E$2:$I$791,2,FALSE)</f>
        <v>alkylhydroperoxidase AhpD core</v>
      </c>
      <c r="K619" s="2" t="str">
        <f>VLOOKUP($B619,'[1]All Corrected'!$E$2:$I$791,4,FALSE)</f>
        <v xml:space="preserve"> Hypothetical protein</v>
      </c>
    </row>
    <row r="620" spans="1:11">
      <c r="A620" s="2" t="str">
        <f>VLOOKUP($B620,'[1]All Corrected'!$E$2:$I$791,3,FALSE)</f>
        <v>Swol_2051</v>
      </c>
      <c r="B620" s="1">
        <v>638138933</v>
      </c>
      <c r="C620" s="2">
        <f>VLOOKUP($B620,'[1]All Corrected'!$E$2:$I$791,5,FALSE)</f>
        <v>114567562</v>
      </c>
      <c r="D620" s="3">
        <v>3.4957500000000002E-2</v>
      </c>
      <c r="E620" s="3">
        <v>1.3955017018979221E-3</v>
      </c>
      <c r="F620" s="3">
        <v>9.7699999999999992E-3</v>
      </c>
      <c r="G620" s="3">
        <v>1.5390473243752664E-3</v>
      </c>
      <c r="H620" s="3">
        <v>9.5899999999999996E-3</v>
      </c>
      <c r="I620" s="3">
        <v>5.2858301145610094E-4</v>
      </c>
      <c r="J620" s="2" t="str">
        <f>VLOOKUP(B620,'[1]All Corrected'!$E$2:$I$791,2,FALSE)</f>
        <v>Acetyl-CoA C-acetyltransferase (EC:2.3.1.9)</v>
      </c>
      <c r="K620" s="2" t="str">
        <f>VLOOKUP($B620,'[1]All Corrected'!$E$2:$I$791,4,FALSE)</f>
        <v xml:space="preserve"> Acetyl-CoA acetyltransferase (EC 2.3.1.9)</v>
      </c>
    </row>
    <row r="621" spans="1:11">
      <c r="A621" s="2" t="str">
        <f>VLOOKUP($B621,'[1]All Corrected'!$E$2:$I$791,3,FALSE)</f>
        <v>Swol_2052</v>
      </c>
      <c r="B621" s="1">
        <v>638138934</v>
      </c>
      <c r="C621" s="2">
        <f>VLOOKUP($B621,'[1]All Corrected'!$E$2:$I$791,5,FALSE)</f>
        <v>114567563</v>
      </c>
      <c r="D621" s="3">
        <v>5.1675000000000002E-3</v>
      </c>
      <c r="E621" s="3">
        <v>1.8892238265135955E-4</v>
      </c>
      <c r="F621" s="3">
        <v>1.25E-3</v>
      </c>
      <c r="G621" s="3">
        <v>3.0572318634128278E-4</v>
      </c>
      <c r="H621" s="3">
        <v>3.0200000000000001E-3</v>
      </c>
      <c r="I621" s="3">
        <v>2.452209887699936E-4</v>
      </c>
      <c r="J621" s="2" t="str">
        <f>VLOOKUP(B621,'[1]All Corrected'!$E$2:$I$791,2,FALSE)</f>
        <v>hypothetical protein</v>
      </c>
      <c r="K621" s="2" t="str">
        <f>VLOOKUP($B621,'[1]All Corrected'!$E$2:$I$791,4,FALSE)</f>
        <v xml:space="preserve"> Acyl-CoA dehydrogenase (EC 1.3.99.3)</v>
      </c>
    </row>
    <row r="622" spans="1:11">
      <c r="A622" s="2" t="str">
        <f>VLOOKUP($B622,'[1]All Corrected'!$E$2:$I$791,3,FALSE)</f>
        <v>Swol_2054</v>
      </c>
      <c r="B622" s="1">
        <v>638138936</v>
      </c>
      <c r="C622" s="2">
        <f>VLOOKUP($B622,'[1]All Corrected'!$E$2:$I$791,5,FALSE)</f>
        <v>114567565</v>
      </c>
      <c r="D622" s="3">
        <v>2.5500000000000002E-4</v>
      </c>
      <c r="E622" s="3">
        <v>1.2909944487358053E-5</v>
      </c>
      <c r="F622" s="3">
        <v>8.3500000000000002E-4</v>
      </c>
      <c r="G622" s="3">
        <v>1.6522711641858305E-4</v>
      </c>
      <c r="H622" s="3">
        <v>9.2500000000000004E-4</v>
      </c>
      <c r="I622" s="3">
        <v>1.3625955623979797E-4</v>
      </c>
      <c r="J622" s="2" t="str">
        <f>VLOOKUP(B622,'[1]All Corrected'!$E$2:$I$791,2,FALSE)</f>
        <v>putative flavoprotein</v>
      </c>
      <c r="K622" s="2" t="str">
        <f>VLOOKUP($B622,'[1]All Corrected'!$E$2:$I$791,4,FALSE)</f>
        <v xml:space="preserve"> Rubredoxin-oxygen oxidoreductase (EC 1.-.-.-) / Rubredoxin / Rubredoxin-NAD(+) reductase (EC 1.18.1.1)</v>
      </c>
    </row>
    <row r="623" spans="1:11">
      <c r="A623" s="2" t="str">
        <f>VLOOKUP($B623,'[1]All Corrected'!$E$2:$I$791,3,FALSE)</f>
        <v>Swol_2070</v>
      </c>
      <c r="B623" s="1">
        <v>638138952</v>
      </c>
      <c r="C623" s="2">
        <f>VLOOKUP($B623,'[1]All Corrected'!$E$2:$I$791,5,FALSE)</f>
        <v>114567581</v>
      </c>
      <c r="D623" s="3">
        <v>1.45E-4</v>
      </c>
      <c r="E623" s="3">
        <v>2.3804761428476169E-5</v>
      </c>
      <c r="F623" s="3">
        <v>1.6000000000000001E-4</v>
      </c>
      <c r="G623" s="3">
        <v>6.2716292407422589E-5</v>
      </c>
      <c r="H623" s="3">
        <v>2.3000000000000001E-4</v>
      </c>
      <c r="I623" s="3">
        <v>6.0553007081949835E-5</v>
      </c>
      <c r="J623" s="2" t="str">
        <f>VLOOKUP(B623,'[1]All Corrected'!$E$2:$I$791,2,FALSE)</f>
        <v>hypothetical protein</v>
      </c>
      <c r="K623" s="2" t="str">
        <f>VLOOKUP($B623,'[1]All Corrected'!$E$2:$I$791,4,FALSE)</f>
        <v xml:space="preserve"> Inter-alpha-trypsin inhibitor heavy chain H4 precursor</v>
      </c>
    </row>
    <row r="624" spans="1:11">
      <c r="A624" s="2" t="str">
        <f>VLOOKUP($B624,'[1]All Corrected'!$E$2:$I$791,3,FALSE)</f>
        <v>Swol_2075</v>
      </c>
      <c r="B624" s="1">
        <v>638138956</v>
      </c>
      <c r="C624" s="2">
        <f>VLOOKUP($B624,'[1]All Corrected'!$E$2:$I$791,5,FALSE)</f>
        <v>114567585</v>
      </c>
      <c r="D624" s="3">
        <v>8.25E-5</v>
      </c>
      <c r="E624" s="3">
        <v>4.0311288741492739E-5</v>
      </c>
      <c r="F624" s="3" t="s">
        <v>0</v>
      </c>
      <c r="H624" s="3">
        <v>9.7500000000000012E-5</v>
      </c>
      <c r="I624" s="3">
        <v>3.5939764421413039E-5</v>
      </c>
      <c r="J624" s="2" t="str">
        <f>VLOOKUP(B624,'[1]All Corrected'!$E$2:$I$791,2,FALSE)</f>
        <v>hypothetical protein</v>
      </c>
      <c r="K624" s="2" t="str">
        <f>VLOOKUP($B624,'[1]All Corrected'!$E$2:$I$791,4,FALSE)</f>
        <v xml:space="preserve"> Superfamily II DNA/RNA helicases, SNF2 family</v>
      </c>
    </row>
    <row r="625" spans="1:11">
      <c r="A625" s="2" t="str">
        <f>VLOOKUP($B625,'[1]All Corrected'!$E$2:$I$791,3,FALSE)</f>
        <v>Swol_2084</v>
      </c>
      <c r="B625" s="1">
        <v>638138965</v>
      </c>
      <c r="C625" s="2">
        <f>VLOOKUP($B625,'[1]All Corrected'!$E$2:$I$791,5,FALSE)</f>
        <v>114567593</v>
      </c>
      <c r="D625" s="3">
        <v>2.3666666666666663E-4</v>
      </c>
      <c r="E625" s="3">
        <v>1.0692676621563627E-4</v>
      </c>
      <c r="F625" s="3">
        <v>4.6333333333333339E-4</v>
      </c>
      <c r="G625" s="3">
        <v>2.4337899115029084E-4</v>
      </c>
      <c r="H625" s="3">
        <v>4.95E-4</v>
      </c>
      <c r="I625" s="3">
        <v>1.6360521589077367E-4</v>
      </c>
      <c r="J625" s="2" t="str">
        <f>VLOOKUP(B625,'[1]All Corrected'!$E$2:$I$791,2,FALSE)</f>
        <v>hydrolase of the alpha/beta superfamily N</v>
      </c>
      <c r="K625" s="2" t="str">
        <f>VLOOKUP($B625,'[1]All Corrected'!$E$2:$I$791,4,FALSE)</f>
        <v>hydrolase of the alpha/beta superfamily N</v>
      </c>
    </row>
    <row r="626" spans="1:11">
      <c r="A626" s="2" t="str">
        <f>VLOOKUP($B626,'[1]All Corrected'!$E$2:$I$791,3,FALSE)</f>
        <v>Swol_2088</v>
      </c>
      <c r="B626" s="1">
        <v>638138969</v>
      </c>
      <c r="C626" s="2">
        <f>VLOOKUP($B626,'[1]All Corrected'!$E$2:$I$791,5,FALSE)</f>
        <v>114567597</v>
      </c>
      <c r="D626" s="3">
        <v>2.8425E-3</v>
      </c>
      <c r="E626" s="3">
        <v>6.0643081496023366E-4</v>
      </c>
      <c r="F626" s="3">
        <v>2.4325000000000002E-3</v>
      </c>
      <c r="G626" s="3">
        <v>3.41796723214252E-4</v>
      </c>
      <c r="H626" s="3">
        <v>3.1199999999999995E-3</v>
      </c>
      <c r="I626" s="3">
        <v>8.3510478384451851E-4</v>
      </c>
      <c r="J626" s="2" t="str">
        <f>VLOOKUP(B626,'[1]All Corrected'!$E$2:$I$791,2,FALSE)</f>
        <v>hypothetical protein (EC:2.8.1.-)</v>
      </c>
      <c r="K626" s="2" t="str">
        <f>VLOOKUP($B626,'[1]All Corrected'!$E$2:$I$791,4,FALSE)</f>
        <v xml:space="preserve"> Hypothetical protein</v>
      </c>
    </row>
    <row r="627" spans="1:11">
      <c r="A627" s="2" t="str">
        <f>VLOOKUP($B627,'[1]All Corrected'!$E$2:$I$791,3,FALSE)</f>
        <v>Swol_2089</v>
      </c>
      <c r="B627" s="1">
        <v>638138970</v>
      </c>
      <c r="C627" s="2">
        <f>VLOOKUP($B627,'[1]All Corrected'!$E$2:$I$791,5,FALSE)</f>
        <v>114567598</v>
      </c>
      <c r="D627" s="3" t="s">
        <v>0</v>
      </c>
      <c r="F627" s="3" t="s">
        <v>0</v>
      </c>
      <c r="H627" s="3">
        <v>2.7333333333333333E-4</v>
      </c>
      <c r="I627" s="3">
        <v>1.5275252316519476E-5</v>
      </c>
      <c r="J627" s="2" t="str">
        <f>VLOOKUP(B627,'[1]All Corrected'!$E$2:$I$791,2,FALSE)</f>
        <v>hypothetical protein</v>
      </c>
      <c r="K627" s="2" t="str">
        <f>VLOOKUP($B627,'[1]All Corrected'!$E$2:$I$791,4,FALSE)</f>
        <v xml:space="preserve"> Hypothetical protein</v>
      </c>
    </row>
    <row r="628" spans="1:11">
      <c r="A628" s="2" t="str">
        <f>VLOOKUP($B628,'[1]All Corrected'!$E$2:$I$791,3,FALSE)</f>
        <v>Swol_2093</v>
      </c>
      <c r="B628" s="1">
        <v>638138974</v>
      </c>
      <c r="C628" s="2">
        <f>VLOOKUP($B628,'[1]All Corrected'!$E$2:$I$791,5,FALSE)</f>
        <v>114567602</v>
      </c>
      <c r="D628" s="3">
        <v>7.5000000000000002E-4</v>
      </c>
      <c r="E628" s="3">
        <v>1.6083117442419761E-4</v>
      </c>
      <c r="F628" s="3">
        <v>2.0899999999999998E-3</v>
      </c>
      <c r="G628" s="3">
        <v>4.451965857910413E-4</v>
      </c>
      <c r="H628" s="3">
        <v>8.250000000000001E-4</v>
      </c>
      <c r="I628" s="3">
        <v>7.3257536586119687E-5</v>
      </c>
      <c r="J628" s="2" t="str">
        <f>VLOOKUP(B628,'[1]All Corrected'!$E$2:$I$791,2,FALSE)</f>
        <v>aspartate aminotransferase (EC:2.6.1.1)</v>
      </c>
      <c r="K628" s="2" t="str">
        <f>VLOOKUP($B628,'[1]All Corrected'!$E$2:$I$791,4,FALSE)</f>
        <v xml:space="preserve"> Aspartate aminotransferase (EC 2.6.1.1)</v>
      </c>
    </row>
    <row r="629" spans="1:11">
      <c r="A629" s="2" t="str">
        <f>VLOOKUP($B629,'[1]All Corrected'!$E$2:$I$791,3,FALSE)</f>
        <v>Swol_2099</v>
      </c>
      <c r="B629" s="1">
        <v>638138980</v>
      </c>
      <c r="C629" s="2">
        <f>VLOOKUP($B629,'[1]All Corrected'!$E$2:$I$791,5,FALSE)</f>
        <v>114567608</v>
      </c>
      <c r="D629" s="3">
        <v>7.0500000000000001E-4</v>
      </c>
      <c r="E629" s="3">
        <v>1.2793227374930329E-4</v>
      </c>
      <c r="F629" s="3">
        <v>1.065E-3</v>
      </c>
      <c r="G629" s="3">
        <v>2.8242993231360349E-4</v>
      </c>
      <c r="H629" s="3">
        <v>4.4750000000000004E-4</v>
      </c>
      <c r="I629" s="3">
        <v>1.3375973484822205E-4</v>
      </c>
      <c r="J629" s="2" t="str">
        <f>VLOOKUP(B629,'[1]All Corrected'!$E$2:$I$791,2,FALSE)</f>
        <v>Glutamine--fructose-6-phosphate transaminase (isomerizing) (EC:2.6.1.16)</v>
      </c>
      <c r="K629" s="2" t="str">
        <f>VLOOKUP($B629,'[1]All Corrected'!$E$2:$I$791,4,FALSE)</f>
        <v xml:space="preserve"> Glucosamine--fructose-6-phosphate aminotransferase [isomerizing] (EC 2.6.1.16)</v>
      </c>
    </row>
    <row r="630" spans="1:11">
      <c r="A630" s="2" t="str">
        <f>VLOOKUP($B630,'[1]All Corrected'!$E$2:$I$791,3,FALSE)</f>
        <v>Swol_2100</v>
      </c>
      <c r="B630" s="1">
        <v>638138981</v>
      </c>
      <c r="C630" s="2">
        <f>VLOOKUP($B630,'[1]All Corrected'!$E$2:$I$791,5,FALSE)</f>
        <v>114567609</v>
      </c>
      <c r="D630" s="3">
        <v>1.3875000000000001E-3</v>
      </c>
      <c r="E630" s="3">
        <v>1.7211914478058502E-4</v>
      </c>
      <c r="F630" s="3">
        <v>1.6724999999999999E-3</v>
      </c>
      <c r="G630" s="3">
        <v>5.0062460986251983E-4</v>
      </c>
      <c r="H630" s="3">
        <v>8.4249999999999993E-4</v>
      </c>
      <c r="I630" s="3">
        <v>1.9172462891692697E-4</v>
      </c>
      <c r="J630" s="2" t="str">
        <f>VLOOKUP(B630,'[1]All Corrected'!$E$2:$I$791,2,FALSE)</f>
        <v>hypothetical protein (EC:5.4.2.10)</v>
      </c>
      <c r="K630" s="2" t="str">
        <f>VLOOKUP($B630,'[1]All Corrected'!$E$2:$I$791,4,FALSE)</f>
        <v xml:space="preserve"> Phosphoglucosamine mutase (EC 5.4.2.10)</v>
      </c>
    </row>
    <row r="631" spans="1:11">
      <c r="A631" s="2" t="str">
        <f>VLOOKUP($B631,'[1]All Corrected'!$E$2:$I$791,3,FALSE)</f>
        <v>Swol_2101</v>
      </c>
      <c r="B631" s="1">
        <v>638138982</v>
      </c>
      <c r="C631" s="2">
        <f>VLOOKUP($B631,'[1]All Corrected'!$E$2:$I$791,5,FALSE)</f>
        <v>114567610</v>
      </c>
      <c r="D631" s="3">
        <v>1.25E-4</v>
      </c>
      <c r="E631" s="3">
        <v>6.4549722436790276E-5</v>
      </c>
      <c r="F631" s="3" t="s">
        <v>0</v>
      </c>
      <c r="H631" s="3">
        <v>1.85E-4</v>
      </c>
      <c r="I631" s="3">
        <v>1.2922847983320085E-4</v>
      </c>
      <c r="J631" s="2" t="str">
        <f>VLOOKUP(B631,'[1]All Corrected'!$E$2:$I$791,2,FALSE)</f>
        <v>NAD(FAD)-utilizing dehydrogenase</v>
      </c>
      <c r="K631" s="2" t="str">
        <f>VLOOKUP($B631,'[1]All Corrected'!$E$2:$I$791,4,FALSE)</f>
        <v xml:space="preserve"> NAD(FAD)-utilizing dehydrogenases</v>
      </c>
    </row>
    <row r="632" spans="1:11">
      <c r="A632" s="2" t="str">
        <f>VLOOKUP($B632,'[1]All Corrected'!$E$2:$I$791,3,FALSE)</f>
        <v>Swol_2104</v>
      </c>
      <c r="B632" s="1">
        <v>638138985</v>
      </c>
      <c r="C632" s="2">
        <f>VLOOKUP($B632,'[1]All Corrected'!$E$2:$I$791,5,FALSE)</f>
        <v>114567613</v>
      </c>
      <c r="D632" s="3">
        <v>4.0249999999999997E-4</v>
      </c>
      <c r="E632" s="3">
        <v>5.3774219349672253E-5</v>
      </c>
      <c r="F632" s="3" t="s">
        <v>0</v>
      </c>
      <c r="H632" s="3">
        <v>4.35E-4</v>
      </c>
      <c r="I632" s="3">
        <v>1.0115993936995679E-4</v>
      </c>
      <c r="J632" s="2" t="str">
        <f>VLOOKUP(B632,'[1]All Corrected'!$E$2:$I$791,2,FALSE)</f>
        <v>thiamine pyrophosphokinase (EC:2.7.6.2)</v>
      </c>
      <c r="K632" s="2" t="str">
        <f>VLOOKUP($B632,'[1]All Corrected'!$E$2:$I$791,4,FALSE)</f>
        <v xml:space="preserve"> Thiamin pyrophosphokinase (EC 2.7.6.2)</v>
      </c>
    </row>
    <row r="633" spans="1:11">
      <c r="A633" s="2" t="str">
        <f>VLOOKUP($B633,'[1]All Corrected'!$E$2:$I$791,3,FALSE)</f>
        <v>Swol_2113</v>
      </c>
      <c r="B633" s="1">
        <v>638138994</v>
      </c>
      <c r="C633" s="2">
        <f>VLOOKUP($B633,'[1]All Corrected'!$E$2:$I$791,5,FALSE)</f>
        <v>114567622</v>
      </c>
      <c r="D633" s="3">
        <v>1.1875000000000002E-3</v>
      </c>
      <c r="E633" s="3">
        <v>1.17862914721581E-4</v>
      </c>
      <c r="F633" s="3">
        <v>8.1250000000000007E-4</v>
      </c>
      <c r="G633" s="3">
        <v>4.0901303972693421E-4</v>
      </c>
      <c r="H633" s="3">
        <v>8.8999999999999995E-4</v>
      </c>
      <c r="I633" s="3">
        <v>3.1780497164141406E-4</v>
      </c>
      <c r="J633" s="2" t="str">
        <f>VLOOKUP(B633,'[1]All Corrected'!$E$2:$I$791,2,FALSE)</f>
        <v>branched-chain amino acid ABC transporter, periplasmic amino acid-binding protein, putative</v>
      </c>
      <c r="K633" s="2" t="str">
        <f>VLOOKUP($B633,'[1]All Corrected'!$E$2:$I$791,4,FALSE)</f>
        <v xml:space="preserve"> Leucine-, isoleucine-, valine-, threonine-, and alanine-binding protein</v>
      </c>
    </row>
    <row r="634" spans="1:11">
      <c r="A634" s="2" t="str">
        <f>VLOOKUP($B634,'[1]All Corrected'!$E$2:$I$791,3,FALSE)</f>
        <v>Swol_2121</v>
      </c>
      <c r="B634" s="1">
        <v>638139002</v>
      </c>
      <c r="C634" s="2">
        <f>VLOOKUP($B634,'[1]All Corrected'!$E$2:$I$791,5,FALSE)</f>
        <v>114567630</v>
      </c>
      <c r="D634" s="3">
        <v>1.25E-3</v>
      </c>
      <c r="E634" s="3">
        <v>2.2524061208701538E-4</v>
      </c>
      <c r="F634" s="3">
        <v>7.5750000000000004E-4</v>
      </c>
      <c r="G634" s="3">
        <v>4.8210476039964594E-4</v>
      </c>
      <c r="H634" s="3">
        <v>1.4975000000000001E-3</v>
      </c>
      <c r="I634" s="3">
        <v>3.9811011876950158E-4</v>
      </c>
      <c r="J634" s="2" t="str">
        <f>VLOOKUP(B634,'[1]All Corrected'!$E$2:$I$791,2,FALSE)</f>
        <v>electron transfer flavoprotein alpha subunit</v>
      </c>
      <c r="K634" s="2" t="str">
        <f>VLOOKUP($B634,'[1]All Corrected'!$E$2:$I$791,4,FALSE)</f>
        <v xml:space="preserve"> Electron transfer flavoprotein alpha-subunit</v>
      </c>
    </row>
    <row r="635" spans="1:11">
      <c r="A635" s="2" t="str">
        <f>VLOOKUP($B635,'[1]All Corrected'!$E$2:$I$791,3,FALSE)</f>
        <v>Swol_2122</v>
      </c>
      <c r="B635" s="1">
        <v>638139003</v>
      </c>
      <c r="C635" s="2">
        <f>VLOOKUP($B635,'[1]All Corrected'!$E$2:$I$791,5,FALSE)</f>
        <v>114567631</v>
      </c>
      <c r="D635" s="3">
        <v>1.7875E-3</v>
      </c>
      <c r="E635" s="3">
        <v>2.2940139493908912E-4</v>
      </c>
      <c r="F635" s="3">
        <v>1.6050000000000001E-3</v>
      </c>
      <c r="G635" s="3">
        <v>9.0075893926547669E-4</v>
      </c>
      <c r="H635" s="3">
        <v>1.725E-3</v>
      </c>
      <c r="I635" s="3">
        <v>5.3232195771606746E-4</v>
      </c>
      <c r="J635" s="2" t="str">
        <f>VLOOKUP(B635,'[1]All Corrected'!$E$2:$I$791,2,FALSE)</f>
        <v>hypothetical protein</v>
      </c>
      <c r="K635" s="2" t="str">
        <f>VLOOKUP($B635,'[1]All Corrected'!$E$2:$I$791,4,FALSE)</f>
        <v xml:space="preserve"> Electron transfer flavoprotein beta-subunit</v>
      </c>
    </row>
    <row r="636" spans="1:11">
      <c r="A636" s="2" t="str">
        <f>VLOOKUP($B636,'[1]All Corrected'!$E$2:$I$791,3,FALSE)</f>
        <v>Swol_2123</v>
      </c>
      <c r="B636" s="1">
        <v>638139004</v>
      </c>
      <c r="C636" s="2">
        <f>VLOOKUP($B636,'[1]All Corrected'!$E$2:$I$791,5,FALSE)</f>
        <v>114567632</v>
      </c>
      <c r="D636" s="3">
        <v>7.7499999999999997E-4</v>
      </c>
      <c r="E636" s="3">
        <v>1.748332538925781E-4</v>
      </c>
      <c r="F636" s="3" t="s">
        <v>0</v>
      </c>
      <c r="H636" s="3">
        <v>5.533333333333333E-4</v>
      </c>
      <c r="I636" s="3">
        <v>1.2503332889007368E-4</v>
      </c>
      <c r="J636" s="2" t="str">
        <f>VLOOKUP(B636,'[1]All Corrected'!$E$2:$I$791,2,FALSE)</f>
        <v>hypothetical protein</v>
      </c>
      <c r="K636" s="2" t="str">
        <f>VLOOKUP($B636,'[1]All Corrected'!$E$2:$I$791,4,FALSE)</f>
        <v xml:space="preserve"> FixX</v>
      </c>
    </row>
    <row r="637" spans="1:11">
      <c r="A637" s="2" t="str">
        <f>VLOOKUP($B637,'[1]All Corrected'!$E$2:$I$791,3,FALSE)</f>
        <v>Swol_2124</v>
      </c>
      <c r="B637" s="1">
        <v>638139005</v>
      </c>
      <c r="C637" s="2">
        <f>VLOOKUP($B637,'[1]All Corrected'!$E$2:$I$791,5,FALSE)</f>
        <v>114567633</v>
      </c>
      <c r="D637" s="3">
        <v>2.5750000000000002E-4</v>
      </c>
      <c r="E637" s="3">
        <v>1.1644025649805712E-4</v>
      </c>
      <c r="F637" s="3">
        <v>4.4750000000000004E-4</v>
      </c>
      <c r="G637" s="3">
        <v>1.7576025337563288E-4</v>
      </c>
      <c r="H637" s="3">
        <v>1.2099999999999999E-3</v>
      </c>
      <c r="I637" s="3">
        <v>2.0412414523193154E-4</v>
      </c>
      <c r="J637" s="2" t="str">
        <f>VLOOKUP(B637,'[1]All Corrected'!$E$2:$I$791,2,FALSE)</f>
        <v>hypothetical protein (EC:1.5.5.-)</v>
      </c>
      <c r="K637" s="2" t="str">
        <f>VLOOKUP($B637,'[1]All Corrected'!$E$2:$I$791,4,FALSE)</f>
        <v xml:space="preserve"> FixC</v>
      </c>
    </row>
    <row r="638" spans="1:11">
      <c r="A638" s="2" t="str">
        <f>VLOOKUP($B638,'[1]All Corrected'!$E$2:$I$791,3,FALSE)</f>
        <v>Swol_2126</v>
      </c>
      <c r="B638" s="1">
        <v>638139006</v>
      </c>
      <c r="C638" s="2">
        <f>VLOOKUP($B638,'[1]All Corrected'!$E$2:$I$791,5,FALSE)</f>
        <v>114567634</v>
      </c>
      <c r="D638" s="3">
        <v>1.1175E-3</v>
      </c>
      <c r="E638" s="3">
        <v>6.6017674401127853E-5</v>
      </c>
      <c r="F638" s="3">
        <v>1.0774999999999999E-3</v>
      </c>
      <c r="G638" s="3">
        <v>1.5734781006843826E-4</v>
      </c>
      <c r="H638" s="3">
        <v>1.475E-3</v>
      </c>
      <c r="I638" s="3">
        <v>8.1853527718724463E-5</v>
      </c>
      <c r="J638" s="2" t="str">
        <f>VLOOKUP(B638,'[1]All Corrected'!$E$2:$I$791,2,FALSE)</f>
        <v>acyl-CoA dehydrogenase, short-chain specific (EC:1.3.8.1)</v>
      </c>
      <c r="K638" s="2" t="str">
        <f>VLOOKUP($B638,'[1]All Corrected'!$E$2:$I$791,4,FALSE)</f>
        <v xml:space="preserve"> Acyl-CoA dehydrogenase, short-chain specific (EC 1.3.99.2)</v>
      </c>
    </row>
    <row r="639" spans="1:11">
      <c r="A639" s="2" t="str">
        <f>VLOOKUP($B639,'[1]All Corrected'!$E$2:$I$791,3,FALSE)</f>
        <v>Swol_2128</v>
      </c>
      <c r="B639" s="1">
        <v>638139008</v>
      </c>
      <c r="C639" s="2">
        <f>VLOOKUP($B639,'[1]All Corrected'!$E$2:$I$791,5,FALSE)</f>
        <v>114567636</v>
      </c>
      <c r="D639" s="3">
        <v>2.2000000000000001E-4</v>
      </c>
      <c r="E639" s="3">
        <v>9.9999999999999991E-6</v>
      </c>
      <c r="F639" s="3" t="s">
        <v>0</v>
      </c>
      <c r="H639" s="3">
        <v>3.4000000000000002E-4</v>
      </c>
      <c r="I639" s="3">
        <v>7.1180521680208749E-5</v>
      </c>
      <c r="J639" s="2" t="str">
        <f>VLOOKUP(B639,'[1]All Corrected'!$E$2:$I$791,2,FALSE)</f>
        <v>hypothetical protein</v>
      </c>
      <c r="K639" s="2" t="str">
        <f>VLOOKUP($B639,'[1]All Corrected'!$E$2:$I$791,4,FALSE)</f>
        <v xml:space="preserve"> 4-hydroxybutyrate:acetyl-CoA CoA transferase (EC 2.3.1.-)</v>
      </c>
    </row>
    <row r="640" spans="1:11">
      <c r="A640" s="2" t="str">
        <f>VLOOKUP($B640,'[1]All Corrected'!$E$2:$I$791,3,FALSE)</f>
        <v>Swol_2129</v>
      </c>
      <c r="B640" s="1">
        <v>638139009</v>
      </c>
      <c r="C640" s="2">
        <f>VLOOKUP($B640,'[1]All Corrected'!$E$2:$I$791,5,FALSE)</f>
        <v>114567637</v>
      </c>
      <c r="D640" s="3">
        <v>1.1999999999999999E-4</v>
      </c>
      <c r="E640" s="3">
        <v>2.6457513110645896E-5</v>
      </c>
      <c r="F640" s="3" t="s">
        <v>0</v>
      </c>
      <c r="H640" s="3">
        <v>2.5999999999999998E-4</v>
      </c>
      <c r="I640" s="3">
        <v>3.6055512754639874E-5</v>
      </c>
      <c r="J640" s="2" t="str">
        <f>VLOOKUP(B640,'[1]All Corrected'!$E$2:$I$791,2,FALSE)</f>
        <v>enoyl-CoA hydratase/isomerase (EC:4.2.1.17)</v>
      </c>
      <c r="K640" s="2" t="str">
        <f>VLOOKUP($B640,'[1]All Corrected'!$E$2:$I$791,4,FALSE)</f>
        <v xml:space="preserve"> Enoyl-CoA hydratase (EC 4.2.1.17)</v>
      </c>
    </row>
    <row r="641" spans="1:11">
      <c r="A641" s="2" t="str">
        <f>VLOOKUP($B641,'[1]All Corrected'!$E$2:$I$791,3,FALSE)</f>
        <v>Swol_2130</v>
      </c>
      <c r="B641" s="1">
        <v>638139010</v>
      </c>
      <c r="C641" s="2">
        <f>VLOOKUP($B641,'[1]All Corrected'!$E$2:$I$791,5,FALSE)</f>
        <v>114567638</v>
      </c>
      <c r="D641" s="3" t="s">
        <v>0</v>
      </c>
      <c r="F641" s="3" t="s">
        <v>0</v>
      </c>
      <c r="H641" s="3">
        <v>2.8500000000000004E-4</v>
      </c>
      <c r="I641" s="3">
        <v>5.5677643628300229E-5</v>
      </c>
      <c r="J641" s="2" t="str">
        <f>VLOOKUP(B641,'[1]All Corrected'!$E$2:$I$791,2,FALSE)</f>
        <v>response regulator receiver protein</v>
      </c>
      <c r="K641" s="2" t="str">
        <f>VLOOKUP($B641,'[1]All Corrected'!$E$2:$I$791,4,FALSE)</f>
        <v xml:space="preserve"> Two-component response regulator</v>
      </c>
    </row>
    <row r="642" spans="1:11">
      <c r="A642" s="2" t="str">
        <f>VLOOKUP($B642,'[1]All Corrected'!$E$2:$I$791,3,FALSE)</f>
        <v>Swol_2131</v>
      </c>
      <c r="B642" s="1">
        <v>638139011</v>
      </c>
      <c r="C642" s="2">
        <f>VLOOKUP($B642,'[1]All Corrected'!$E$2:$I$791,5,FALSE)</f>
        <v>114567639</v>
      </c>
      <c r="D642" s="3" t="s">
        <v>0</v>
      </c>
      <c r="F642" s="3" t="s">
        <v>0</v>
      </c>
      <c r="H642" s="3">
        <v>7.8666666666666653E-4</v>
      </c>
      <c r="I642" s="3">
        <v>5.7726366015308232E-4</v>
      </c>
      <c r="J642" s="2" t="str">
        <f>VLOOKUP(B642,'[1]All Corrected'!$E$2:$I$791,2,FALSE)</f>
        <v>response regulator receiver protein</v>
      </c>
      <c r="K642" s="2" t="str">
        <f>VLOOKUP($B642,'[1]All Corrected'!$E$2:$I$791,4,FALSE)</f>
        <v xml:space="preserve"> Two-component response regulator rcp1</v>
      </c>
    </row>
    <row r="643" spans="1:11">
      <c r="A643" s="2" t="str">
        <f>VLOOKUP($B643,'[1]All Corrected'!$E$2:$I$791,3,FALSE)</f>
        <v>Swol_2134</v>
      </c>
      <c r="B643" s="1">
        <v>638139014</v>
      </c>
      <c r="C643" s="2">
        <f>VLOOKUP($B643,'[1]All Corrected'!$E$2:$I$791,5,FALSE)</f>
        <v>114567642</v>
      </c>
      <c r="D643" s="3">
        <v>2.7249999999999996E-4</v>
      </c>
      <c r="E643" s="3">
        <v>1.0719919153924001E-4</v>
      </c>
      <c r="F643" s="3" t="s">
        <v>0</v>
      </c>
      <c r="H643" s="3" t="s">
        <v>0</v>
      </c>
      <c r="J643" s="2" t="str">
        <f>VLOOKUP(B643,'[1]All Corrected'!$E$2:$I$791,2,FALSE)</f>
        <v>ATPase associated with various cellular activities, AAA_5</v>
      </c>
      <c r="K643" s="2" t="str">
        <f>VLOOKUP($B643,'[1]All Corrected'!$E$2:$I$791,4,FALSE)</f>
        <v xml:space="preserve"> ATP-DEPENDENT PROTEASE SUBUNIT</v>
      </c>
    </row>
    <row r="644" spans="1:11">
      <c r="A644" s="2" t="str">
        <f>VLOOKUP($B644,'[1]All Corrected'!$E$2:$I$791,3,FALSE)</f>
        <v>Swol_2140</v>
      </c>
      <c r="B644" s="1">
        <v>638139020</v>
      </c>
      <c r="C644" s="2">
        <f>VLOOKUP($B644,'[1]All Corrected'!$E$2:$I$791,5,FALSE)</f>
        <v>114567648</v>
      </c>
      <c r="D644" s="3">
        <v>1.225E-4</v>
      </c>
      <c r="E644" s="3">
        <v>3.5939764421413039E-5</v>
      </c>
      <c r="F644" s="3" t="s">
        <v>0</v>
      </c>
      <c r="H644" s="3">
        <v>4.0500000000000003E-4</v>
      </c>
      <c r="I644" s="3">
        <v>5.8022983951764021E-5</v>
      </c>
      <c r="J644" s="2" t="str">
        <f>VLOOKUP(B644,'[1]All Corrected'!$E$2:$I$791,2,FALSE)</f>
        <v>3-isopropylmalate dehydrogenase (EC:1.1.1.85)</v>
      </c>
      <c r="K644" s="2" t="str">
        <f>VLOOKUP($B644,'[1]All Corrected'!$E$2:$I$791,4,FALSE)</f>
        <v xml:space="preserve"> 3-isopropylmalate dehydrogenase (EC 1.1.1.85)</v>
      </c>
    </row>
    <row r="645" spans="1:11">
      <c r="A645" s="2" t="str">
        <f>VLOOKUP($B645,'[1]All Corrected'!$E$2:$I$791,3,FALSE)</f>
        <v>Swol_2141</v>
      </c>
      <c r="B645" s="1">
        <v>638139021</v>
      </c>
      <c r="C645" s="2">
        <f>VLOOKUP($B645,'[1]All Corrected'!$E$2:$I$791,5,FALSE)</f>
        <v>114567649</v>
      </c>
      <c r="D645" s="3">
        <v>1.4999999999999998E-3</v>
      </c>
      <c r="E645" s="3">
        <v>4.8173298274735839E-4</v>
      </c>
      <c r="F645" s="3">
        <v>1.5024999999999999E-3</v>
      </c>
      <c r="G645" s="3">
        <v>3.0923292192132454E-4</v>
      </c>
      <c r="H645" s="3">
        <v>2.8450000000000003E-3</v>
      </c>
      <c r="I645" s="3">
        <v>3.5519947447408562E-4</v>
      </c>
      <c r="J645" s="2" t="str">
        <f>VLOOKUP(B645,'[1]All Corrected'!$E$2:$I$791,2,FALSE)</f>
        <v>3-isopropylmalate dehydratase, small subunit (EC:4.2.1.33, EC:4.2.1.35)</v>
      </c>
      <c r="K645" s="2" t="str">
        <f>VLOOKUP($B645,'[1]All Corrected'!$E$2:$I$791,4,FALSE)</f>
        <v xml:space="preserve"> 3-isopropylmalate dehydratase (EC 4.2.1.33)</v>
      </c>
    </row>
    <row r="646" spans="1:11">
      <c r="A646" s="2" t="str">
        <f>VLOOKUP($B646,'[1]All Corrected'!$E$2:$I$791,3,FALSE)</f>
        <v>Swol_2142</v>
      </c>
      <c r="B646" s="1">
        <v>638139022</v>
      </c>
      <c r="C646" s="2">
        <f>VLOOKUP($B646,'[1]All Corrected'!$E$2:$I$791,5,FALSE)</f>
        <v>114567650</v>
      </c>
      <c r="D646" s="3">
        <v>8.0749999999999995E-4</v>
      </c>
      <c r="E646" s="3">
        <v>4.7169905660283003E-5</v>
      </c>
      <c r="F646" s="3">
        <v>9.4500000000000009E-4</v>
      </c>
      <c r="G646" s="3">
        <v>3.5066603295253254E-4</v>
      </c>
      <c r="H646" s="3">
        <v>1.6000000000000001E-3</v>
      </c>
      <c r="I646" s="3">
        <v>3.9412350010286539E-4</v>
      </c>
      <c r="J646" s="2" t="str">
        <f>VLOOKUP(B646,'[1]All Corrected'!$E$2:$I$791,2,FALSE)</f>
        <v>3-isopropylmalate dehydratase (EC:4.2.1.35, EC:4.2.1.33)</v>
      </c>
      <c r="K646" s="2" t="str">
        <f>VLOOKUP($B646,'[1]All Corrected'!$E$2:$I$791,4,FALSE)</f>
        <v xml:space="preserve"> 3-isopropylmalate dehydratase large subunit (EC 4.2.1.33)</v>
      </c>
    </row>
    <row r="647" spans="1:11">
      <c r="A647" s="2" t="str">
        <f>VLOOKUP($B647,'[1]All Corrected'!$E$2:$I$791,3,FALSE)</f>
        <v>Swol_2143</v>
      </c>
      <c r="B647" s="1">
        <v>638139023</v>
      </c>
      <c r="C647" s="2">
        <f>VLOOKUP($B647,'[1]All Corrected'!$E$2:$I$791,5,FALSE)</f>
        <v>114567651</v>
      </c>
      <c r="D647" s="3">
        <v>2.9250000000000001E-4</v>
      </c>
      <c r="E647" s="3">
        <v>4.0311288741492752E-5</v>
      </c>
      <c r="F647" s="3">
        <v>4.5000000000000004E-4</v>
      </c>
      <c r="G647" s="3">
        <v>7.9999999999999993E-5</v>
      </c>
      <c r="H647" s="3">
        <v>7.5749999999999993E-4</v>
      </c>
      <c r="I647" s="3">
        <v>1.6680827317612279E-4</v>
      </c>
      <c r="J647" s="2" t="str">
        <f>VLOOKUP(B647,'[1]All Corrected'!$E$2:$I$791,2,FALSE)</f>
        <v>2-isopropylmalate synthase (EC:2.3.3.13)</v>
      </c>
      <c r="K647" s="2" t="str">
        <f>VLOOKUP($B647,'[1]All Corrected'!$E$2:$I$791,4,FALSE)</f>
        <v xml:space="preserve"> 2-isopropylmalate synthase (EC 2.3.3.13)</v>
      </c>
    </row>
    <row r="648" spans="1:11">
      <c r="A648" s="2" t="str">
        <f>VLOOKUP($B648,'[1]All Corrected'!$E$2:$I$791,3,FALSE)</f>
        <v>Swol_2144</v>
      </c>
      <c r="B648" s="1">
        <v>638139024</v>
      </c>
      <c r="C648" s="2">
        <f>VLOOKUP($B648,'[1]All Corrected'!$E$2:$I$791,5,FALSE)</f>
        <v>114567652</v>
      </c>
      <c r="D648" s="3">
        <v>2.1275000000000001E-3</v>
      </c>
      <c r="E648" s="3">
        <v>1.7153716798408439E-4</v>
      </c>
      <c r="F648" s="3">
        <v>3.6449999999999998E-3</v>
      </c>
      <c r="G648" s="3">
        <v>1.665222707828195E-3</v>
      </c>
      <c r="H648" s="3">
        <v>5.5975E-3</v>
      </c>
      <c r="I648" s="3">
        <v>4.3392587692677028E-4</v>
      </c>
      <c r="J648" s="2" t="str">
        <f>VLOOKUP(B648,'[1]All Corrected'!$E$2:$I$791,2,FALSE)</f>
        <v>Ketol-acid reductoisomerase (EC:1.1.1.86)</v>
      </c>
      <c r="K648" s="2" t="str">
        <f>VLOOKUP($B648,'[1]All Corrected'!$E$2:$I$791,4,FALSE)</f>
        <v xml:space="preserve"> Ketol-acid reductoisomerase (EC 1.1.1.86) / 2-dehydropantoate 2-reductase (EC 1.1.1.169)</v>
      </c>
    </row>
    <row r="649" spans="1:11">
      <c r="A649" s="2" t="str">
        <f>VLOOKUP($B649,'[1]All Corrected'!$E$2:$I$791,3,FALSE)</f>
        <v>Swol_2145</v>
      </c>
      <c r="B649" s="1">
        <v>638139025</v>
      </c>
      <c r="C649" s="2">
        <f>VLOOKUP($B649,'[1]All Corrected'!$E$2:$I$791,5,FALSE)</f>
        <v>114567653</v>
      </c>
      <c r="D649" s="3">
        <v>1.5574999999999999E-3</v>
      </c>
      <c r="E649" s="3">
        <v>9.2150239645193938E-5</v>
      </c>
      <c r="F649" s="3">
        <v>1.6575000000000001E-3</v>
      </c>
      <c r="G649" s="3">
        <v>2.7366341857593368E-4</v>
      </c>
      <c r="H649" s="3">
        <v>1.1800000000000001E-3</v>
      </c>
      <c r="I649" s="3">
        <v>3.6000000000000002E-4</v>
      </c>
      <c r="J649" s="2" t="str">
        <f>VLOOKUP(B649,'[1]All Corrected'!$E$2:$I$791,2,FALSE)</f>
        <v>acetolactate synthase, small subunit (EC:2.2.1.6)</v>
      </c>
      <c r="K649" s="2" t="str">
        <f>VLOOKUP($B649,'[1]All Corrected'!$E$2:$I$791,4,FALSE)</f>
        <v xml:space="preserve"> Acetolactate synthase small subunit (EC 2.2.1.6)</v>
      </c>
    </row>
    <row r="650" spans="1:11">
      <c r="A650" s="2" t="str">
        <f>VLOOKUP($B650,'[1]All Corrected'!$E$2:$I$791,3,FALSE)</f>
        <v>Swol_2146</v>
      </c>
      <c r="B650" s="1">
        <v>638139026</v>
      </c>
      <c r="C650" s="2">
        <f>VLOOKUP($B650,'[1]All Corrected'!$E$2:$I$791,5,FALSE)</f>
        <v>114567654</v>
      </c>
      <c r="D650" s="3">
        <v>1.3649999999999999E-3</v>
      </c>
      <c r="E650" s="3">
        <v>8.6986589004665947E-5</v>
      </c>
      <c r="F650" s="3">
        <v>2.1974999999999998E-3</v>
      </c>
      <c r="G650" s="3">
        <v>4.6053411020972879E-4</v>
      </c>
      <c r="H650" s="3">
        <v>3.1700000000000001E-3</v>
      </c>
      <c r="I650" s="3">
        <v>4.6697608789601503E-4</v>
      </c>
      <c r="J650" s="2" t="str">
        <f>VLOOKUP(B650,'[1]All Corrected'!$E$2:$I$791,2,FALSE)</f>
        <v>acetolactate synthase large subunit (EC:2.2.1.6)</v>
      </c>
      <c r="K650" s="2" t="str">
        <f>VLOOKUP($B650,'[1]All Corrected'!$E$2:$I$791,4,FALSE)</f>
        <v xml:space="preserve"> Acetolactate synthase large subunit (EC 2.2.1.6)</v>
      </c>
    </row>
    <row r="651" spans="1:11">
      <c r="A651" s="2" t="str">
        <f>VLOOKUP($B651,'[1]All Corrected'!$E$2:$I$791,3,FALSE)</f>
        <v>Swol_2147</v>
      </c>
      <c r="B651" s="1">
        <v>638139027</v>
      </c>
      <c r="C651" s="2">
        <f>VLOOKUP($B651,'[1]All Corrected'!$E$2:$I$791,5,FALSE)</f>
        <v>114567655</v>
      </c>
      <c r="D651" s="3">
        <v>1.1150000000000001E-3</v>
      </c>
      <c r="E651" s="3">
        <v>9.3985814532477873E-5</v>
      </c>
      <c r="F651" s="3">
        <v>1.2750000000000001E-3</v>
      </c>
      <c r="G651" s="3">
        <v>3.812698082285912E-4</v>
      </c>
      <c r="H651" s="3">
        <v>2.2299999999999998E-3</v>
      </c>
      <c r="I651" s="3">
        <v>3.4880749227427258E-4</v>
      </c>
      <c r="J651" s="2" t="str">
        <f>VLOOKUP(B651,'[1]All Corrected'!$E$2:$I$791,2,FALSE)</f>
        <v>Dihydroxy-acid dehydratase (EC:4.2.1.9)</v>
      </c>
      <c r="K651" s="2" t="str">
        <f>VLOOKUP($B651,'[1]All Corrected'!$E$2:$I$791,4,FALSE)</f>
        <v xml:space="preserve"> Dihydroxy-acid dehydratase (EC 4.2.1.9)</v>
      </c>
    </row>
    <row r="652" spans="1:11">
      <c r="A652" s="2" t="str">
        <f>VLOOKUP($B652,'[1]All Corrected'!$E$2:$I$791,3,FALSE)</f>
        <v>Swol_2148</v>
      </c>
      <c r="B652" s="1">
        <v>638139028</v>
      </c>
      <c r="C652" s="2">
        <f>VLOOKUP($B652,'[1]All Corrected'!$E$2:$I$791,5,FALSE)</f>
        <v>114567656</v>
      </c>
      <c r="D652" s="3">
        <v>3.81E-3</v>
      </c>
      <c r="E652" s="3">
        <v>8.8449609006107711E-4</v>
      </c>
      <c r="F652" s="3">
        <v>5.7450000000000001E-3</v>
      </c>
      <c r="G652" s="3">
        <v>9.0452565837938876E-4</v>
      </c>
      <c r="H652" s="3">
        <v>8.9800000000000001E-3</v>
      </c>
      <c r="I652" s="3">
        <v>1.9618018928186059E-3</v>
      </c>
      <c r="J652" s="2" t="str">
        <f>VLOOKUP(B652,'[1]All Corrected'!$E$2:$I$791,2,FALSE)</f>
        <v>Branched-chain-amino-acid transaminase (EC:2.6.1.42)</v>
      </c>
      <c r="K652" s="2" t="str">
        <f>VLOOKUP($B652,'[1]All Corrected'!$E$2:$I$791,4,FALSE)</f>
        <v xml:space="preserve"> Branched-chain amino acid aminotransferase (EC 2.6.1.42)</v>
      </c>
    </row>
    <row r="653" spans="1:11">
      <c r="A653" s="2" t="str">
        <f>VLOOKUP($B653,'[1]All Corrected'!$E$2:$I$791,3,FALSE)</f>
        <v>Swol_2151</v>
      </c>
      <c r="B653" s="1">
        <v>638139031</v>
      </c>
      <c r="C653" s="2">
        <f>VLOOKUP($B653,'[1]All Corrected'!$E$2:$I$791,5,FALSE)</f>
        <v>114567659</v>
      </c>
      <c r="D653" s="3">
        <v>1.95E-4</v>
      </c>
      <c r="E653" s="3">
        <v>6.608075867199669E-5</v>
      </c>
      <c r="F653" s="3">
        <v>4.0999999999999999E-4</v>
      </c>
      <c r="G653" s="3">
        <v>1.5916448515084427E-4</v>
      </c>
      <c r="H653" s="3">
        <v>3.2499999999999999E-4</v>
      </c>
      <c r="I653" s="3">
        <v>7.6811457478686098E-5</v>
      </c>
      <c r="J653" s="2" t="str">
        <f>VLOOKUP(B653,'[1]All Corrected'!$E$2:$I$791,2,FALSE)</f>
        <v>putative methyl-accepting chemotaxis sensory transducer</v>
      </c>
      <c r="K653" s="2" t="str">
        <f>VLOOKUP($B653,'[1]All Corrected'!$E$2:$I$791,4,FALSE)</f>
        <v xml:space="preserve"> Methyl-accepting chemotaxis protein</v>
      </c>
    </row>
    <row r="654" spans="1:11">
      <c r="A654" s="2" t="str">
        <f>VLOOKUP($B654,'[1]All Corrected'!$E$2:$I$791,3,FALSE)</f>
        <v>Swol_2154</v>
      </c>
      <c r="B654" s="1">
        <v>638139034</v>
      </c>
      <c r="C654" s="2">
        <f>VLOOKUP($B654,'[1]All Corrected'!$E$2:$I$791,5,FALSE)</f>
        <v>114567662</v>
      </c>
      <c r="D654" s="3">
        <v>8.7499999999999999E-5</v>
      </c>
      <c r="E654" s="3">
        <v>4.1129875597510213E-5</v>
      </c>
      <c r="F654" s="3" t="s">
        <v>0</v>
      </c>
      <c r="H654" s="3">
        <v>4.0249999999999997E-4</v>
      </c>
      <c r="I654" s="3">
        <v>9.7082439194737995E-5</v>
      </c>
      <c r="J654" s="2" t="str">
        <f>VLOOKUP(B654,'[1]All Corrected'!$E$2:$I$791,2,FALSE)</f>
        <v>Phosphomannomutase (EC:5.4.2.2, EC:5.4.2.8, EC:5.4.2.8)</v>
      </c>
      <c r="K654" s="2" t="str">
        <f>VLOOKUP($B654,'[1]All Corrected'!$E$2:$I$791,4,FALSE)</f>
        <v xml:space="preserve"> Phosphoglucomutase (EC 5.4.2.2) / Phosphomannomutase (EC 5.4.2.8)</v>
      </c>
    </row>
    <row r="655" spans="1:11">
      <c r="A655" s="2" t="str">
        <f>VLOOKUP($B655,'[1]All Corrected'!$E$2:$I$791,3,FALSE)</f>
        <v>Swol_2161</v>
      </c>
      <c r="B655" s="1">
        <v>638139041</v>
      </c>
      <c r="C655" s="2">
        <f>VLOOKUP($B655,'[1]All Corrected'!$E$2:$I$791,5,FALSE)</f>
        <v>114567669</v>
      </c>
      <c r="D655" s="3">
        <v>6.9999999999999999E-4</v>
      </c>
      <c r="E655" s="3">
        <v>1.3490737563232044E-4</v>
      </c>
      <c r="F655" s="3">
        <v>1.3133333333333332E-3</v>
      </c>
      <c r="G655" s="3">
        <v>1.6196707484341795E-4</v>
      </c>
      <c r="H655" s="3">
        <v>4.0500000000000003E-4</v>
      </c>
      <c r="I655" s="3">
        <v>1.1818065267490559E-4</v>
      </c>
      <c r="J655" s="2" t="str">
        <f>VLOOKUP(B655,'[1]All Corrected'!$E$2:$I$791,2,FALSE)</f>
        <v>hypothetical protein</v>
      </c>
      <c r="K655" s="2" t="str">
        <f>VLOOKUP($B655,'[1]All Corrected'!$E$2:$I$791,4,FALSE)</f>
        <v xml:space="preserve"> Hypothetical protein</v>
      </c>
    </row>
    <row r="656" spans="1:11">
      <c r="A656" s="2" t="str">
        <f>VLOOKUP($B656,'[1]All Corrected'!$E$2:$I$791,3,FALSE)</f>
        <v>Swol_2162</v>
      </c>
      <c r="B656" s="1">
        <v>638139042</v>
      </c>
      <c r="C656" s="2">
        <f>VLOOKUP($B656,'[1]All Corrected'!$E$2:$I$791,5,FALSE)</f>
        <v>114567670</v>
      </c>
      <c r="D656" s="3">
        <v>3.2499999999999999E-4</v>
      </c>
      <c r="E656" s="3">
        <v>7.4161984870956636E-5</v>
      </c>
      <c r="F656" s="3">
        <v>1.95E-4</v>
      </c>
      <c r="G656" s="3">
        <v>1.0598742063723097E-4</v>
      </c>
      <c r="H656" s="3">
        <v>2.8499999999999999E-4</v>
      </c>
      <c r="I656" s="3">
        <v>3.3166247903554009E-5</v>
      </c>
      <c r="J656" s="2" t="str">
        <f>VLOOKUP(B656,'[1]All Corrected'!$E$2:$I$791,2,FALSE)</f>
        <v>putative methyl-accepting chemotaxis sensory transducer</v>
      </c>
      <c r="K656" s="2" t="str">
        <f>VLOOKUP($B656,'[1]All Corrected'!$E$2:$I$791,4,FALSE)</f>
        <v xml:space="preserve"> Methyl-accepting chemotaxis protein</v>
      </c>
    </row>
    <row r="657" spans="1:11">
      <c r="A657" s="2" t="str">
        <f>VLOOKUP($B657,'[1]All Corrected'!$E$2:$I$791,3,FALSE)</f>
        <v>Swol_2164</v>
      </c>
      <c r="B657" s="1">
        <v>638139044</v>
      </c>
      <c r="C657" s="2">
        <f>VLOOKUP($B657,'[1]All Corrected'!$E$2:$I$791,5,FALSE)</f>
        <v>114567672</v>
      </c>
      <c r="D657" s="3">
        <v>7.3499999999999998E-4</v>
      </c>
      <c r="E657" s="3">
        <v>2.9804921293862419E-4</v>
      </c>
      <c r="F657" s="3">
        <v>1.4250000000000001E-3</v>
      </c>
      <c r="G657" s="3">
        <v>4.8238988380769332E-4</v>
      </c>
      <c r="H657" s="3">
        <v>9.4249999999999998E-4</v>
      </c>
      <c r="I657" s="3">
        <v>4.1971220298358413E-4</v>
      </c>
      <c r="J657" s="2" t="str">
        <f>VLOOKUP(B657,'[1]All Corrected'!$E$2:$I$791,2,FALSE)</f>
        <v>nitroreductase</v>
      </c>
      <c r="K657" s="2" t="str">
        <f>VLOOKUP($B657,'[1]All Corrected'!$E$2:$I$791,4,FALSE)</f>
        <v xml:space="preserve"> Nitroreductase family</v>
      </c>
    </row>
    <row r="658" spans="1:11">
      <c r="A658" s="2" t="str">
        <f>VLOOKUP($B658,'[1]All Corrected'!$E$2:$I$791,3,FALSE)</f>
        <v>Swol_2167</v>
      </c>
      <c r="B658" s="1">
        <v>638139047</v>
      </c>
      <c r="C658" s="2">
        <f>VLOOKUP($B658,'[1]All Corrected'!$E$2:$I$791,5,FALSE)</f>
        <v>114567675</v>
      </c>
      <c r="D658" s="3">
        <v>6.7250000000000003E-4</v>
      </c>
      <c r="E658" s="3">
        <v>1.5195942440884231E-4</v>
      </c>
      <c r="F658" s="3">
        <v>5.7499999999999999E-4</v>
      </c>
      <c r="G658" s="3">
        <v>1.0214368964029709E-4</v>
      </c>
      <c r="H658" s="3">
        <v>6.5499999999999998E-4</v>
      </c>
      <c r="I658" s="3">
        <v>3.3431522051301628E-4</v>
      </c>
      <c r="J658" s="2" t="str">
        <f>VLOOKUP(B658,'[1]All Corrected'!$E$2:$I$791,2,FALSE)</f>
        <v>hypothetical protein</v>
      </c>
      <c r="K658" s="2" t="str">
        <f>VLOOKUP($B658,'[1]All Corrected'!$E$2:$I$791,4,FALSE)</f>
        <v xml:space="preserve"> Membrane protease protein family</v>
      </c>
    </row>
    <row r="659" spans="1:11">
      <c r="A659" s="2" t="str">
        <f>VLOOKUP($B659,'[1]All Corrected'!$E$2:$I$791,3,FALSE)</f>
        <v>Swol_2168</v>
      </c>
      <c r="B659" s="1">
        <v>638139048</v>
      </c>
      <c r="C659" s="2">
        <f>VLOOKUP($B659,'[1]All Corrected'!$E$2:$I$791,5,FALSE)</f>
        <v>114567676</v>
      </c>
      <c r="D659" s="3">
        <v>1.3175000000000001E-3</v>
      </c>
      <c r="E659" s="3">
        <v>1.7346949779908471E-4</v>
      </c>
      <c r="F659" s="3">
        <v>1.75E-3</v>
      </c>
      <c r="G659" s="3">
        <v>1.9974984355438174E-4</v>
      </c>
      <c r="H659" s="3">
        <v>7.2250000000000005E-4</v>
      </c>
      <c r="I659" s="3">
        <v>3.0901725949640204E-4</v>
      </c>
      <c r="J659" s="2" t="str">
        <f>VLOOKUP(B659,'[1]All Corrected'!$E$2:$I$791,2,FALSE)</f>
        <v>iron-binding protein, hemerythrin</v>
      </c>
      <c r="K659" s="2" t="str">
        <f>VLOOKUP($B659,'[1]All Corrected'!$E$2:$I$791,4,FALSE)</f>
        <v xml:space="preserve"> HEMERYTHRIN-LIKE DOMAIN PROTEIN DCRH</v>
      </c>
    </row>
    <row r="660" spans="1:11">
      <c r="A660" s="2" t="str">
        <f>VLOOKUP($B660,'[1]All Corrected'!$E$2:$I$791,3,FALSE)</f>
        <v>Swol_2170</v>
      </c>
      <c r="B660" s="1">
        <v>638139050</v>
      </c>
      <c r="C660" s="2">
        <f>VLOOKUP($B660,'[1]All Corrected'!$E$2:$I$791,5,FALSE)</f>
        <v>114567678</v>
      </c>
      <c r="D660" s="3">
        <v>3.8250000000000003E-4</v>
      </c>
      <c r="E660" s="3">
        <v>1.2583057392117923E-5</v>
      </c>
      <c r="F660" s="3">
        <v>1.2549999999999998E-3</v>
      </c>
      <c r="G660" s="3">
        <v>7.0552580864676146E-4</v>
      </c>
      <c r="H660" s="3">
        <v>7.2999999999999996E-4</v>
      </c>
      <c r="I660" s="3">
        <v>2.9223278392404917E-4</v>
      </c>
      <c r="J660" s="2" t="str">
        <f>VLOOKUP(B660,'[1]All Corrected'!$E$2:$I$791,2,FALSE)</f>
        <v>glutamate dehydrogenase (EC:1.4.1.3)</v>
      </c>
      <c r="K660" s="2" t="str">
        <f>VLOOKUP($B660,'[1]All Corrected'!$E$2:$I$791,4,FALSE)</f>
        <v xml:space="preserve"> NAD-specific glutamate dehydrogenase (EC 1.4.1.2)</v>
      </c>
    </row>
    <row r="661" spans="1:11">
      <c r="A661" s="2" t="str">
        <f>VLOOKUP($B661,'[1]All Corrected'!$E$2:$I$791,3,FALSE)</f>
        <v>Swol_2171</v>
      </c>
      <c r="B661" s="1">
        <v>638139051</v>
      </c>
      <c r="C661" s="2">
        <f>VLOOKUP($B661,'[1]All Corrected'!$E$2:$I$791,5,FALSE)</f>
        <v>114567679</v>
      </c>
      <c r="D661" s="3">
        <v>2.1000000000000001E-4</v>
      </c>
      <c r="E661" s="3">
        <v>6.082762530298221E-5</v>
      </c>
      <c r="F661" s="3">
        <v>5.2749999999999997E-4</v>
      </c>
      <c r="G661" s="3">
        <v>4.0401113846031517E-4</v>
      </c>
      <c r="H661" s="3">
        <v>5.1000000000000004E-4</v>
      </c>
      <c r="I661" s="3">
        <v>1.1575836902790223E-4</v>
      </c>
      <c r="J661" s="2" t="str">
        <f>VLOOKUP(B661,'[1]All Corrected'!$E$2:$I$791,2,FALSE)</f>
        <v>deacetylase family protrein</v>
      </c>
      <c r="K661" s="2" t="str">
        <f>VLOOKUP($B661,'[1]All Corrected'!$E$2:$I$791,4,FALSE)</f>
        <v xml:space="preserve"> Acetylspermidine deacetylase (EC 3.5.1.48)</v>
      </c>
    </row>
    <row r="662" spans="1:11">
      <c r="A662" s="2" t="str">
        <f>VLOOKUP($B662,'[1]All Corrected'!$E$2:$I$791,3,FALSE)</f>
        <v>Swol_2173</v>
      </c>
      <c r="B662" s="1">
        <v>638139053</v>
      </c>
      <c r="C662" s="2">
        <f>VLOOKUP($B662,'[1]All Corrected'!$E$2:$I$791,5,FALSE)</f>
        <v>114567681</v>
      </c>
      <c r="D662" s="3">
        <v>1.5500000000000002E-3</v>
      </c>
      <c r="E662" s="3">
        <v>9.4868329805051366E-5</v>
      </c>
      <c r="F662" s="3">
        <v>1.5574999999999999E-3</v>
      </c>
      <c r="G662" s="3">
        <v>3.5715309509135349E-4</v>
      </c>
      <c r="H662" s="3">
        <v>1.7650000000000001E-3</v>
      </c>
      <c r="I662" s="3">
        <v>2.8827070610799144E-4</v>
      </c>
      <c r="J662" s="2" t="str">
        <f>VLOOKUP(B662,'[1]All Corrected'!$E$2:$I$791,2,FALSE)</f>
        <v>hypothetical protein</v>
      </c>
      <c r="K662" s="2" t="str">
        <f>VLOOKUP($B662,'[1]All Corrected'!$E$2:$I$791,4,FALSE)</f>
        <v xml:space="preserve"> Hypothetical protein</v>
      </c>
    </row>
    <row r="663" spans="1:11">
      <c r="A663" s="2" t="str">
        <f>VLOOKUP($B663,'[1]All Corrected'!$E$2:$I$791,3,FALSE)</f>
        <v>Swol_2175</v>
      </c>
      <c r="B663" s="1">
        <v>638139055</v>
      </c>
      <c r="C663" s="2">
        <f>VLOOKUP($B663,'[1]All Corrected'!$E$2:$I$791,5,FALSE)</f>
        <v>114567683</v>
      </c>
      <c r="D663" s="3">
        <v>6.3000000000000003E-4</v>
      </c>
      <c r="E663" s="3">
        <v>1.3114877048604003E-4</v>
      </c>
      <c r="F663" s="3">
        <v>1.4075000000000001E-3</v>
      </c>
      <c r="G663" s="3">
        <v>6.5774235077270191E-4</v>
      </c>
      <c r="H663" s="3">
        <v>1.5325E-3</v>
      </c>
      <c r="I663" s="3">
        <v>1.9670197423174649E-4</v>
      </c>
      <c r="J663" s="2" t="str">
        <f>VLOOKUP(B663,'[1]All Corrected'!$E$2:$I$791,2,FALSE)</f>
        <v>Phosphoribosylformylglycinamidine synthase (EC:6.3.5.3)</v>
      </c>
      <c r="K663" s="2" t="str">
        <f>VLOOKUP($B663,'[1]All Corrected'!$E$2:$I$791,4,FALSE)</f>
        <v xml:space="preserve"> Phosphoribosylformylglycinamidine synthase (EC 6.3.5.3)</v>
      </c>
    </row>
    <row r="664" spans="1:11">
      <c r="A664" s="2" t="str">
        <f>VLOOKUP($B664,'[1]All Corrected'!$E$2:$I$791,3,FALSE)</f>
        <v>Swol_2182</v>
      </c>
      <c r="B664" s="1">
        <v>638139062</v>
      </c>
      <c r="C664" s="2">
        <f>VLOOKUP($B664,'[1]All Corrected'!$E$2:$I$791,5,FALSE)</f>
        <v>114567690</v>
      </c>
      <c r="D664" s="3">
        <v>4.95E-4</v>
      </c>
      <c r="E664" s="3">
        <v>1.891207727000571E-4</v>
      </c>
      <c r="F664" s="3">
        <v>2.0899999999999998E-3</v>
      </c>
      <c r="G664" s="3">
        <v>9.2730793159554066E-4</v>
      </c>
      <c r="H664" s="3">
        <v>1.0399999999999999E-3</v>
      </c>
      <c r="I664" s="3">
        <v>4.6281745861624537E-4</v>
      </c>
      <c r="J664" s="2" t="str">
        <f>VLOOKUP(B664,'[1]All Corrected'!$E$2:$I$791,2,FALSE)</f>
        <v>alkyl hydroperoxide reductase (EC:1.11.1.15)</v>
      </c>
      <c r="K664" s="2" t="str">
        <f>VLOOKUP($B664,'[1]All Corrected'!$E$2:$I$791,4,FALSE)</f>
        <v xml:space="preserve"> Peroxiredoxin (EC 1.11.1.15)</v>
      </c>
    </row>
    <row r="665" spans="1:11">
      <c r="A665" s="2" t="str">
        <f>VLOOKUP($B665,'[1]All Corrected'!$E$2:$I$791,3,FALSE)</f>
        <v>Swol_2185</v>
      </c>
      <c r="B665" s="1">
        <v>638139065</v>
      </c>
      <c r="C665" s="2">
        <f>VLOOKUP($B665,'[1]All Corrected'!$E$2:$I$791,5,FALSE)</f>
        <v>114567693</v>
      </c>
      <c r="D665" s="3">
        <v>1.175E-3</v>
      </c>
      <c r="E665" s="3">
        <v>2.1671794265050294E-4</v>
      </c>
      <c r="F665" s="3">
        <v>7.6249999999999994E-4</v>
      </c>
      <c r="G665" s="3">
        <v>2.2455511572885619E-4</v>
      </c>
      <c r="H665" s="3">
        <v>4.3999999999999996E-4</v>
      </c>
      <c r="I665" s="3">
        <v>1.2961481396815721E-4</v>
      </c>
      <c r="J665" s="2" t="str">
        <f>VLOOKUP(B665,'[1]All Corrected'!$E$2:$I$791,2,FALSE)</f>
        <v>hypothetical protein</v>
      </c>
      <c r="K665" s="2" t="str">
        <f>VLOOKUP($B665,'[1]All Corrected'!$E$2:$I$791,4,FALSE)</f>
        <v xml:space="preserve"> Hypothetical protein</v>
      </c>
    </row>
    <row r="666" spans="1:11">
      <c r="A666" s="2" t="str">
        <f>VLOOKUP($B666,'[1]All Corrected'!$E$2:$I$791,3,FALSE)</f>
        <v>Swol_2188</v>
      </c>
      <c r="B666" s="1">
        <v>638139068</v>
      </c>
      <c r="C666" s="2">
        <f>VLOOKUP($B666,'[1]All Corrected'!$E$2:$I$791,5,FALSE)</f>
        <v>114567696</v>
      </c>
      <c r="D666" s="3">
        <v>6.7500000000000001E-5</v>
      </c>
      <c r="E666" s="3">
        <v>2.6299556396765836E-5</v>
      </c>
      <c r="F666" s="3" t="s">
        <v>0</v>
      </c>
      <c r="H666" s="3" t="s">
        <v>0</v>
      </c>
      <c r="J666" s="2" t="str">
        <f>VLOOKUP(B666,'[1]All Corrected'!$E$2:$I$791,2,FALSE)</f>
        <v>hypothetical protein</v>
      </c>
      <c r="K666" s="2" t="str">
        <f>VLOOKUP($B666,'[1]All Corrected'!$E$2:$I$791,4,FALSE)</f>
        <v xml:space="preserve"> Hypothetical protein</v>
      </c>
    </row>
    <row r="667" spans="1:11">
      <c r="A667" s="2" t="str">
        <f>VLOOKUP($B667,'[1]All Corrected'!$E$2:$I$791,3,FALSE)</f>
        <v>Swol_2226</v>
      </c>
      <c r="B667" s="1">
        <v>638139106</v>
      </c>
      <c r="C667" s="2">
        <f>VLOOKUP($B667,'[1]All Corrected'!$E$2:$I$791,5,FALSE)</f>
        <v>114567734</v>
      </c>
      <c r="D667" s="3">
        <v>1.0250000000000001E-4</v>
      </c>
      <c r="E667" s="3">
        <v>4.5734742446707486E-5</v>
      </c>
      <c r="F667" s="3" t="s">
        <v>0</v>
      </c>
      <c r="H667" s="3" t="s">
        <v>0</v>
      </c>
      <c r="J667" s="2" t="str">
        <f>VLOOKUP(B667,'[1]All Corrected'!$E$2:$I$791,2,FALSE)</f>
        <v>hypothetical protein</v>
      </c>
      <c r="K667" s="2" t="str">
        <f>VLOOKUP($B667,'[1]All Corrected'!$E$2:$I$791,4,FALSE)</f>
        <v>hypothetical protein</v>
      </c>
    </row>
    <row r="668" spans="1:11">
      <c r="A668" s="2" t="str">
        <f>VLOOKUP($B668,'[1]All Corrected'!$E$2:$I$791,3,FALSE)</f>
        <v>Swol_2232</v>
      </c>
      <c r="B668" s="1">
        <v>638139112</v>
      </c>
      <c r="C668" s="2">
        <f>VLOOKUP($B668,'[1]All Corrected'!$E$2:$I$791,5,FALSE)</f>
        <v>114567740</v>
      </c>
      <c r="D668" s="3">
        <v>7.3249999999999997E-4</v>
      </c>
      <c r="E668" s="3">
        <v>1.8571932227602671E-4</v>
      </c>
      <c r="F668" s="3">
        <v>1.2750000000000001E-3</v>
      </c>
      <c r="G668" s="3">
        <v>5.9511903571190421E-4</v>
      </c>
      <c r="H668" s="3">
        <v>1.3633333333333334E-3</v>
      </c>
      <c r="I668" s="3">
        <v>3.493326972004386E-4</v>
      </c>
      <c r="J668" s="2" t="str">
        <f>VLOOKUP(B668,'[1]All Corrected'!$E$2:$I$791,2,FALSE)</f>
        <v>hypothetical protein</v>
      </c>
      <c r="K668" s="2" t="str">
        <f>VLOOKUP($B668,'[1]All Corrected'!$E$2:$I$791,4,FALSE)</f>
        <v xml:space="preserve"> ABC-type multidrug/protein/lipid transport system, ATPase component</v>
      </c>
    </row>
    <row r="669" spans="1:11">
      <c r="A669" s="2" t="str">
        <f>VLOOKUP($B669,'[1]All Corrected'!$E$2:$I$791,3,FALSE)</f>
        <v>Swol_2234</v>
      </c>
      <c r="B669" s="1">
        <v>638139114</v>
      </c>
      <c r="C669" s="2">
        <f>VLOOKUP($B669,'[1]All Corrected'!$E$2:$I$791,5,FALSE)</f>
        <v>114567742</v>
      </c>
      <c r="D669" s="3">
        <v>2.3375000000000002E-3</v>
      </c>
      <c r="E669" s="3">
        <v>3.7765725201563389E-4</v>
      </c>
      <c r="F669" s="3">
        <v>4.045E-3</v>
      </c>
      <c r="G669" s="3">
        <v>7.0957733898427151E-4</v>
      </c>
      <c r="H669" s="3">
        <v>1.4850000000000002E-3</v>
      </c>
      <c r="I669" s="3">
        <v>1.9536291016123474E-4</v>
      </c>
      <c r="J669" s="2" t="str">
        <f>VLOOKUP(B669,'[1]All Corrected'!$E$2:$I$791,2,FALSE)</f>
        <v>2-ketoacid ferredoxin oxidoreductase beta subunit (EC:1.2.7.1)</v>
      </c>
      <c r="K669" s="2" t="str">
        <f>VLOOKUP($B669,'[1]All Corrected'!$E$2:$I$791,4,FALSE)</f>
        <v xml:space="preserve"> Pyruvate synthase subunit porB (EC 1.2.7.1)</v>
      </c>
    </row>
    <row r="670" spans="1:11">
      <c r="A670" s="2" t="str">
        <f>VLOOKUP($B670,'[1]All Corrected'!$E$2:$I$791,3,FALSE)</f>
        <v>Swol_2235</v>
      </c>
      <c r="B670" s="1">
        <v>638139115</v>
      </c>
      <c r="C670" s="2">
        <f>VLOOKUP($B670,'[1]All Corrected'!$E$2:$I$791,5,FALSE)</f>
        <v>114567743</v>
      </c>
      <c r="D670" s="3">
        <v>8.0499999999999994E-4</v>
      </c>
      <c r="E670" s="3">
        <v>3.0664855018951799E-4</v>
      </c>
      <c r="F670" s="3">
        <v>2.0375000000000002E-3</v>
      </c>
      <c r="G670" s="3">
        <v>6.7677544281689189E-4</v>
      </c>
      <c r="H670" s="3">
        <v>1.5325E-3</v>
      </c>
      <c r="I670" s="3">
        <v>2.882562517390849E-4</v>
      </c>
      <c r="J670" s="2" t="str">
        <f>VLOOKUP(B670,'[1]All Corrected'!$E$2:$I$791,2,FALSE)</f>
        <v>2-oxoisovalerate:ferredoxin oxidoreductase, alpha subunit (EC:1.2.7.1)</v>
      </c>
      <c r="K670" s="2" t="str">
        <f>VLOOKUP($B670,'[1]All Corrected'!$E$2:$I$791,4,FALSE)</f>
        <v xml:space="preserve"> Pyruvate synthase alpha chain (EC 1.2.7.1)</v>
      </c>
    </row>
    <row r="671" spans="1:11">
      <c r="A671" s="2" t="str">
        <f>VLOOKUP($B671,'[1]All Corrected'!$E$2:$I$791,3,FALSE)</f>
        <v>Swol_2236</v>
      </c>
      <c r="B671" s="1">
        <v>638139116</v>
      </c>
      <c r="C671" s="2">
        <f>VLOOKUP($B671,'[1]All Corrected'!$E$2:$I$791,5,FALSE)</f>
        <v>114567744</v>
      </c>
      <c r="D671" s="3">
        <v>2.075E-3</v>
      </c>
      <c r="E671" s="3">
        <v>2.7778888866667562E-4</v>
      </c>
      <c r="F671" s="3">
        <v>5.4124999999999998E-3</v>
      </c>
      <c r="G671" s="3">
        <v>2.7622620561175352E-3</v>
      </c>
      <c r="H671" s="3">
        <v>2.2575E-3</v>
      </c>
      <c r="I671" s="3">
        <v>9.1237327887219504E-4</v>
      </c>
      <c r="J671" s="2" t="str">
        <f>VLOOKUP(B671,'[1]All Corrected'!$E$2:$I$791,2,FALSE)</f>
        <v>pyruvate synthase delta chain (EC:1.2.7.1)</v>
      </c>
      <c r="K671" s="2" t="str">
        <f>VLOOKUP($B671,'[1]All Corrected'!$E$2:$I$791,4,FALSE)</f>
        <v xml:space="preserve"> Pyruvate synthase subunit PORC (EC 1.2.7.1)</v>
      </c>
    </row>
    <row r="672" spans="1:11">
      <c r="A672" s="2" t="str">
        <f>VLOOKUP($B672,'[1]All Corrected'!$E$2:$I$791,3,FALSE)</f>
        <v>Swol_2237</v>
      </c>
      <c r="B672" s="1">
        <v>638139117</v>
      </c>
      <c r="C672" s="2">
        <f>VLOOKUP($B672,'[1]All Corrected'!$E$2:$I$791,5,FALSE)</f>
        <v>114567745</v>
      </c>
      <c r="D672" s="3">
        <v>3.5275000000000003E-3</v>
      </c>
      <c r="E672" s="3">
        <v>4.905354217587146E-4</v>
      </c>
      <c r="F672" s="3">
        <v>4.5599999999999998E-3</v>
      </c>
      <c r="G672" s="3">
        <v>1.3099872772919083E-3</v>
      </c>
      <c r="H672" s="3">
        <v>1.48E-3</v>
      </c>
      <c r="I672" s="3">
        <v>2.6166135875720493E-4</v>
      </c>
      <c r="J672" s="2" t="str">
        <f>VLOOKUP(B672,'[1]All Corrected'!$E$2:$I$791,2,FALSE)</f>
        <v>pyruvate:ferredoxin oxidoreductase, gamma subunit (EC:1.2.7.1)</v>
      </c>
      <c r="K672" s="2" t="str">
        <f>VLOOKUP($B672,'[1]All Corrected'!$E$2:$I$791,4,FALSE)</f>
        <v xml:space="preserve"> Pyruvate synthase gamma chain (EC 1.2.7.1)</v>
      </c>
    </row>
    <row r="673" spans="1:11">
      <c r="A673" s="2" t="str">
        <f>VLOOKUP($B673,'[1]All Corrected'!$E$2:$I$791,3,FALSE)</f>
        <v>Swol_2248</v>
      </c>
      <c r="B673" s="1">
        <v>638139128</v>
      </c>
      <c r="C673" s="2">
        <f>VLOOKUP($B673,'[1]All Corrected'!$E$2:$I$791,5,FALSE)</f>
        <v>114567756</v>
      </c>
      <c r="D673" s="3">
        <v>2.675E-4</v>
      </c>
      <c r="E673" s="3">
        <v>1.0904891868637059E-4</v>
      </c>
      <c r="F673" s="3" t="s">
        <v>0</v>
      </c>
      <c r="H673" s="3">
        <v>1.6749999999999998E-4</v>
      </c>
      <c r="I673" s="3">
        <v>7.8049129826453947E-5</v>
      </c>
      <c r="J673" s="2" t="str">
        <f>VLOOKUP(B673,'[1]All Corrected'!$E$2:$I$791,2,FALSE)</f>
        <v>hypothetical protein</v>
      </c>
      <c r="K673" s="2" t="str">
        <f>VLOOKUP($B673,'[1]All Corrected'!$E$2:$I$791,4,FALSE)</f>
        <v xml:space="preserve"> Hypothetical protein</v>
      </c>
    </row>
    <row r="674" spans="1:11">
      <c r="A674" s="2" t="str">
        <f>VLOOKUP($B674,'[1]All Corrected'!$E$2:$I$791,3,FALSE)</f>
        <v>Swol_2250</v>
      </c>
      <c r="B674" s="1">
        <v>638139130</v>
      </c>
      <c r="C674" s="2">
        <f>VLOOKUP($B674,'[1]All Corrected'!$E$2:$I$791,5,FALSE)</f>
        <v>114567758</v>
      </c>
      <c r="D674" s="3">
        <v>4.0999999999999999E-4</v>
      </c>
      <c r="E674" s="3">
        <v>8.4063468086123245E-5</v>
      </c>
      <c r="F674" s="3" t="s">
        <v>0</v>
      </c>
      <c r="H674" s="3" t="s">
        <v>0</v>
      </c>
      <c r="J674" s="2" t="str">
        <f>VLOOKUP(B674,'[1]All Corrected'!$E$2:$I$791,2,FALSE)</f>
        <v>hypothetical protein</v>
      </c>
      <c r="K674" s="2" t="str">
        <f>VLOOKUP($B674,'[1]All Corrected'!$E$2:$I$791,4,FALSE)</f>
        <v xml:space="preserve"> Hypothetical protein</v>
      </c>
    </row>
    <row r="675" spans="1:11">
      <c r="A675" s="2" t="str">
        <f>VLOOKUP($B675,'[1]All Corrected'!$E$2:$I$791,3,FALSE)</f>
        <v>Swol_2273</v>
      </c>
      <c r="B675" s="1">
        <v>638139154</v>
      </c>
      <c r="C675" s="2">
        <f>VLOOKUP($B675,'[1]All Corrected'!$E$2:$I$791,5,FALSE)</f>
        <v>114567781</v>
      </c>
      <c r="D675" s="3">
        <v>4.6666666666666672E-5</v>
      </c>
      <c r="E675" s="3">
        <v>1.5275252316519466E-5</v>
      </c>
      <c r="F675" s="3">
        <v>1.2666666666666666E-4</v>
      </c>
      <c r="G675" s="3">
        <v>5.5075705472861021E-5</v>
      </c>
      <c r="H675" s="3">
        <v>1.95E-4</v>
      </c>
      <c r="I675" s="3">
        <v>4.1231056256176603E-5</v>
      </c>
      <c r="J675" s="2" t="str">
        <f>VLOOKUP(B675,'[1]All Corrected'!$E$2:$I$791,2,FALSE)</f>
        <v>oxygen-sensitive ribonucleoside-triphosphate reductase (EC:1.17.4.2)</v>
      </c>
      <c r="K675" s="2" t="str">
        <f>VLOOKUP($B675,'[1]All Corrected'!$E$2:$I$791,4,FALSE)</f>
        <v>oxygen-sensitive ribonucleoside-triphosphate reductase</v>
      </c>
    </row>
    <row r="676" spans="1:11">
      <c r="A676" s="2" t="str">
        <f>VLOOKUP($B676,'[1]All Corrected'!$E$2:$I$791,3,FALSE)</f>
        <v>Swol_2287</v>
      </c>
      <c r="B676" s="1">
        <v>638139168</v>
      </c>
      <c r="C676" s="2">
        <f>VLOOKUP($B676,'[1]All Corrected'!$E$2:$I$791,5,FALSE)</f>
        <v>114567795</v>
      </c>
      <c r="D676" s="3">
        <v>3.7500000000000001E-4</v>
      </c>
      <c r="E676" s="3">
        <v>6.658328118479391E-5</v>
      </c>
      <c r="F676" s="3">
        <v>5.3333333333333336E-4</v>
      </c>
      <c r="G676" s="3">
        <v>1.2741009902410931E-4</v>
      </c>
      <c r="H676" s="3">
        <v>3.4749999999999999E-4</v>
      </c>
      <c r="I676" s="3">
        <v>7.1355915428692157E-5</v>
      </c>
      <c r="J676" s="2" t="str">
        <f>VLOOKUP(B676,'[1]All Corrected'!$E$2:$I$791,2,FALSE)</f>
        <v>Ornithine carbamoyltransferase (EC:2.1.3.3)</v>
      </c>
      <c r="K676" s="2" t="str">
        <f>VLOOKUP($B676,'[1]All Corrected'!$E$2:$I$791,4,FALSE)</f>
        <v xml:space="preserve"> Ornithine carbamoyltransferase (EC 2.1.3.3)</v>
      </c>
    </row>
    <row r="677" spans="1:11">
      <c r="A677" s="2" t="str">
        <f>VLOOKUP($B677,'[1]All Corrected'!$E$2:$I$791,3,FALSE)</f>
        <v>Swol_2291</v>
      </c>
      <c r="B677" s="1">
        <v>638139172</v>
      </c>
      <c r="C677" s="2">
        <f>VLOOKUP($B677,'[1]All Corrected'!$E$2:$I$791,5,FALSE)</f>
        <v>114567799</v>
      </c>
      <c r="D677" s="3">
        <v>1.1666666666666665E-4</v>
      </c>
      <c r="E677" s="3">
        <v>4.163331998932265E-5</v>
      </c>
      <c r="F677" s="3" t="s">
        <v>0</v>
      </c>
      <c r="H677" s="3">
        <v>5.3499999999999999E-4</v>
      </c>
      <c r="I677" s="3">
        <v>1.3379088160259651E-4</v>
      </c>
      <c r="J677" s="2" t="str">
        <f>VLOOKUP(B677,'[1]All Corrected'!$E$2:$I$791,2,FALSE)</f>
        <v>N-acetyl-gamma-glutamyl-phosphate reductase (EC:1.2.1.38)</v>
      </c>
      <c r="K677" s="2" t="str">
        <f>VLOOKUP($B677,'[1]All Corrected'!$E$2:$I$791,4,FALSE)</f>
        <v xml:space="preserve"> N-acetyl-gamma-glutamyl-phosphate reductase (EC 1.2.1.38)</v>
      </c>
    </row>
    <row r="678" spans="1:11">
      <c r="A678" s="2" t="str">
        <f>VLOOKUP($B678,'[1]All Corrected'!$E$2:$I$791,3,FALSE)</f>
        <v>Swol_2292</v>
      </c>
      <c r="B678" s="1">
        <v>638139173</v>
      </c>
      <c r="C678" s="2">
        <f>VLOOKUP($B678,'[1]All Corrected'!$E$2:$I$791,5,FALSE)</f>
        <v>114567800</v>
      </c>
      <c r="D678" s="3">
        <v>3.3750000000000002E-4</v>
      </c>
      <c r="E678" s="3">
        <v>1.3720422734012246E-4</v>
      </c>
      <c r="F678" s="3">
        <v>4.1750000000000001E-4</v>
      </c>
      <c r="G678" s="3">
        <v>1.9207203509794617E-4</v>
      </c>
      <c r="H678" s="3">
        <v>4.6333333333333334E-4</v>
      </c>
      <c r="I678" s="3">
        <v>5.7735026918962572E-5</v>
      </c>
      <c r="J678" s="2" t="str">
        <f>VLOOKUP(B678,'[1]All Corrected'!$E$2:$I$791,2,FALSE)</f>
        <v>conserved hypothetical cytosolic protein</v>
      </c>
      <c r="K678" s="2" t="str">
        <f>VLOOKUP($B678,'[1]All Corrected'!$E$2:$I$791,4,FALSE)</f>
        <v xml:space="preserve"> Putative transcriptional regulator</v>
      </c>
    </row>
    <row r="679" spans="1:11">
      <c r="A679" s="2" t="str">
        <f>VLOOKUP($B679,'[1]All Corrected'!$E$2:$I$791,3,FALSE)</f>
        <v>Swol_2294</v>
      </c>
      <c r="B679" s="1">
        <v>638139175</v>
      </c>
      <c r="C679" s="2">
        <f>VLOOKUP($B679,'[1]All Corrected'!$E$2:$I$791,5,FALSE)</f>
        <v>114567802</v>
      </c>
      <c r="D679" s="3">
        <v>3.525E-4</v>
      </c>
      <c r="E679" s="3">
        <v>6.2915286960589585E-5</v>
      </c>
      <c r="F679" s="3">
        <v>6.1499999999999999E-4</v>
      </c>
      <c r="G679" s="3">
        <v>1.4617341299520464E-4</v>
      </c>
      <c r="H679" s="3">
        <v>3.325E-4</v>
      </c>
      <c r="I679" s="3">
        <v>6.020797289396148E-5</v>
      </c>
      <c r="J679" s="2" t="str">
        <f>VLOOKUP(B679,'[1]All Corrected'!$E$2:$I$791,2,FALSE)</f>
        <v>extradiol ring-cleavage dioxygenase, class III enzyme, subunit B</v>
      </c>
      <c r="K679" s="2" t="str">
        <f>VLOOKUP($B679,'[1]All Corrected'!$E$2:$I$791,4,FALSE)</f>
        <v>extradiol ring-cleavage dioxygenase, class III enzyme, subunit B</v>
      </c>
    </row>
    <row r="680" spans="1:11">
      <c r="A680" s="2" t="str">
        <f>VLOOKUP($B680,'[1]All Corrected'!$E$2:$I$791,3,FALSE)</f>
        <v>Swol_2296</v>
      </c>
      <c r="B680" s="1">
        <v>638139177</v>
      </c>
      <c r="C680" s="2">
        <f>VLOOKUP($B680,'[1]All Corrected'!$E$2:$I$791,5,FALSE)</f>
        <v>114567804</v>
      </c>
      <c r="D680" s="3">
        <v>4.6600000000000001E-3</v>
      </c>
      <c r="E680" s="3">
        <v>7.0997652543352912E-4</v>
      </c>
      <c r="F680" s="3">
        <v>1.21625E-2</v>
      </c>
      <c r="G680" s="3">
        <v>1.2334876029643212E-3</v>
      </c>
      <c r="H680" s="3">
        <v>9.9349999999999994E-3</v>
      </c>
      <c r="I680" s="3">
        <v>1.2315166800873356E-3</v>
      </c>
      <c r="J680" s="2" t="str">
        <f>VLOOKUP(B680,'[1]All Corrected'!$E$2:$I$791,2,FALSE)</f>
        <v>hypothetical protein</v>
      </c>
      <c r="K680" s="2" t="str">
        <f>VLOOKUP($B680,'[1]All Corrected'!$E$2:$I$791,4,FALSE)</f>
        <v xml:space="preserve"> Hypothetical protein</v>
      </c>
    </row>
    <row r="681" spans="1:11">
      <c r="A681" s="2" t="str">
        <f>VLOOKUP($B681,'[1]All Corrected'!$E$2:$I$791,3,FALSE)</f>
        <v>Swol_2297</v>
      </c>
      <c r="B681" s="1">
        <v>638139178</v>
      </c>
      <c r="C681" s="2">
        <f>VLOOKUP($B681,'[1]All Corrected'!$E$2:$I$791,5,FALSE)</f>
        <v>114567805</v>
      </c>
      <c r="D681" s="3">
        <v>1.24E-3</v>
      </c>
      <c r="E681" s="3">
        <v>1.1832159566199233E-4</v>
      </c>
      <c r="F681" s="3">
        <v>6.6500000000000001E-4</v>
      </c>
      <c r="G681" s="3">
        <v>3.830143600441111E-4</v>
      </c>
      <c r="H681" s="3">
        <v>6.2E-4</v>
      </c>
      <c r="I681" s="3">
        <v>2.3508863576673941E-4</v>
      </c>
      <c r="J681" s="2" t="str">
        <f>VLOOKUP(B681,'[1]All Corrected'!$E$2:$I$791,2,FALSE)</f>
        <v>ribosomal protein S9</v>
      </c>
      <c r="K681" s="2" t="str">
        <f>VLOOKUP($B681,'[1]All Corrected'!$E$2:$I$791,4,FALSE)</f>
        <v>ribosomal protein S9</v>
      </c>
    </row>
    <row r="682" spans="1:11">
      <c r="A682" s="2" t="str">
        <f>VLOOKUP($B682,'[1]All Corrected'!$E$2:$I$791,3,FALSE)</f>
        <v>Swol_2298</v>
      </c>
      <c r="B682" s="1">
        <v>638139179</v>
      </c>
      <c r="C682" s="2">
        <f>VLOOKUP($B682,'[1]All Corrected'!$E$2:$I$791,5,FALSE)</f>
        <v>114567806</v>
      </c>
      <c r="D682" s="3">
        <v>5.5199999999999997E-3</v>
      </c>
      <c r="E682" s="3">
        <v>1.2536613046060993E-3</v>
      </c>
      <c r="F682" s="3">
        <v>5.9699999999999996E-3</v>
      </c>
      <c r="G682" s="3">
        <v>3.2772854620859628E-3</v>
      </c>
      <c r="H682" s="3">
        <v>2.9374999999999996E-3</v>
      </c>
      <c r="I682" s="3">
        <v>5.8693412463978146E-4</v>
      </c>
      <c r="J682" s="2" t="str">
        <f>VLOOKUP(B682,'[1]All Corrected'!$E$2:$I$791,2,FALSE)</f>
        <v>ribosomal protein L13</v>
      </c>
      <c r="K682" s="2" t="str">
        <f>VLOOKUP($B682,'[1]All Corrected'!$E$2:$I$791,4,FALSE)</f>
        <v>ribosomal protein L13</v>
      </c>
    </row>
    <row r="683" spans="1:11">
      <c r="A683" s="2" t="str">
        <f>VLOOKUP($B683,'[1]All Corrected'!$E$2:$I$791,3,FALSE)</f>
        <v>Swol_2303</v>
      </c>
      <c r="B683" s="1">
        <v>638139184</v>
      </c>
      <c r="C683" s="2">
        <f>VLOOKUP($B683,'[1]All Corrected'!$E$2:$I$791,5,FALSE)</f>
        <v>114567811</v>
      </c>
      <c r="D683" s="3">
        <v>1.8550000000000001E-3</v>
      </c>
      <c r="E683" s="3">
        <v>2.8407745422683587E-4</v>
      </c>
      <c r="F683" s="3">
        <v>1.2725E-3</v>
      </c>
      <c r="G683" s="3">
        <v>3.1910029771217702E-4</v>
      </c>
      <c r="H683" s="3">
        <v>6.3666666666666678E-4</v>
      </c>
      <c r="I683" s="3">
        <v>2.3797758998135373E-4</v>
      </c>
      <c r="J683" s="2" t="str">
        <f>VLOOKUP(B683,'[1]All Corrected'!$E$2:$I$791,2,FALSE)</f>
        <v>ribosomal protein L17</v>
      </c>
      <c r="K683" s="2" t="str">
        <f>VLOOKUP($B683,'[1]All Corrected'!$E$2:$I$791,4,FALSE)</f>
        <v>ribosomal protein L17</v>
      </c>
    </row>
    <row r="684" spans="1:11">
      <c r="A684" s="2" t="str">
        <f>VLOOKUP($B684,'[1]All Corrected'!$E$2:$I$791,3,FALSE)</f>
        <v>Swol_2304</v>
      </c>
      <c r="B684" s="1">
        <v>638139185</v>
      </c>
      <c r="C684" s="2">
        <f>VLOOKUP($B684,'[1]All Corrected'!$E$2:$I$791,5,FALSE)</f>
        <v>114567812</v>
      </c>
      <c r="D684" s="3">
        <v>1.075E-3</v>
      </c>
      <c r="E684" s="3">
        <v>2.015771151032114E-4</v>
      </c>
      <c r="F684" s="3">
        <v>7.2499999999999995E-4</v>
      </c>
      <c r="G684" s="3">
        <v>3.7934153476781315E-4</v>
      </c>
      <c r="H684" s="3">
        <v>8.5249999999999996E-4</v>
      </c>
      <c r="I684" s="3">
        <v>9.1787798753429115E-5</v>
      </c>
      <c r="J684" s="2" t="str">
        <f>VLOOKUP(B684,'[1]All Corrected'!$E$2:$I$791,2,FALSE)</f>
        <v>DNA-directed RNA polymerase (EC:2.7.7.6)</v>
      </c>
      <c r="K684" s="2" t="str">
        <f>VLOOKUP($B684,'[1]All Corrected'!$E$2:$I$791,4,FALSE)</f>
        <v xml:space="preserve"> DNA-directed RNA polymerase alpha chain (EC 2.7.7.6)</v>
      </c>
    </row>
    <row r="685" spans="1:11">
      <c r="A685" s="2" t="str">
        <f>VLOOKUP($B685,'[1]All Corrected'!$E$2:$I$791,3,FALSE)</f>
        <v>Swol_2305</v>
      </c>
      <c r="B685" s="1">
        <v>638139186</v>
      </c>
      <c r="C685" s="2">
        <f>VLOOKUP($B685,'[1]All Corrected'!$E$2:$I$791,5,FALSE)</f>
        <v>114567813</v>
      </c>
      <c r="D685" s="3">
        <v>3.4450000000000001E-3</v>
      </c>
      <c r="E685" s="3">
        <v>6.5759663421685296E-4</v>
      </c>
      <c r="F685" s="3">
        <v>4.8825000000000006E-3</v>
      </c>
      <c r="G685" s="3">
        <v>1.6579982911129111E-3</v>
      </c>
      <c r="H685" s="3">
        <v>1.3224999999999999E-3</v>
      </c>
      <c r="I685" s="3">
        <v>4.1652330867151562E-4</v>
      </c>
      <c r="J685" s="2" t="str">
        <f>VLOOKUP(B685,'[1]All Corrected'!$E$2:$I$791,2,FALSE)</f>
        <v>ribosomal protein S4</v>
      </c>
      <c r="K685" s="2" t="str">
        <f>VLOOKUP($B685,'[1]All Corrected'!$E$2:$I$791,4,FALSE)</f>
        <v>ribosomal protein S4</v>
      </c>
    </row>
    <row r="686" spans="1:11">
      <c r="A686" s="2" t="str">
        <f>VLOOKUP($B686,'[1]All Corrected'!$E$2:$I$791,3,FALSE)</f>
        <v>Swol_2306</v>
      </c>
      <c r="B686" s="1">
        <v>638139187</v>
      </c>
      <c r="C686" s="2">
        <f>VLOOKUP($B686,'[1]All Corrected'!$E$2:$I$791,5,FALSE)</f>
        <v>114567814</v>
      </c>
      <c r="D686" s="3">
        <v>4.8325E-3</v>
      </c>
      <c r="E686" s="3">
        <v>1.3716990680660733E-3</v>
      </c>
      <c r="F686" s="3">
        <v>4.7375000000000004E-3</v>
      </c>
      <c r="G686" s="3">
        <v>1.2834686075890859E-3</v>
      </c>
      <c r="H686" s="3">
        <v>4.1349999999999998E-3</v>
      </c>
      <c r="I686" s="3">
        <v>1.3817018491700734E-3</v>
      </c>
      <c r="J686" s="2" t="str">
        <f>VLOOKUP(B686,'[1]All Corrected'!$E$2:$I$791,2,FALSE)</f>
        <v>ribosomal protein S11</v>
      </c>
      <c r="K686" s="2" t="str">
        <f>VLOOKUP($B686,'[1]All Corrected'!$E$2:$I$791,4,FALSE)</f>
        <v>ribosomal protein S11</v>
      </c>
    </row>
    <row r="687" spans="1:11">
      <c r="A687" s="2" t="str">
        <f>VLOOKUP($B687,'[1]All Corrected'!$E$2:$I$791,3,FALSE)</f>
        <v>Swol_2307</v>
      </c>
      <c r="B687" s="1">
        <v>638139188</v>
      </c>
      <c r="C687" s="2">
        <f>VLOOKUP($B687,'[1]All Corrected'!$E$2:$I$791,5,FALSE)</f>
        <v>114567815</v>
      </c>
      <c r="D687" s="3">
        <v>2.0724999999999997E-3</v>
      </c>
      <c r="E687" s="3">
        <v>1.7670597047072292E-4</v>
      </c>
      <c r="F687" s="3">
        <v>2.8399999999999996E-3</v>
      </c>
      <c r="G687" s="3">
        <v>1.3802898246382893E-3</v>
      </c>
      <c r="H687" s="3">
        <v>1.6175E-3</v>
      </c>
      <c r="I687" s="3">
        <v>6.4287764517571052E-4</v>
      </c>
      <c r="J687" s="2" t="str">
        <f>VLOOKUP(B687,'[1]All Corrected'!$E$2:$I$791,2,FALSE)</f>
        <v>ribosomal protein S13</v>
      </c>
      <c r="K687" s="2" t="str">
        <f>VLOOKUP($B687,'[1]All Corrected'!$E$2:$I$791,4,FALSE)</f>
        <v>ribosomal protein S13</v>
      </c>
    </row>
    <row r="688" spans="1:11">
      <c r="A688" s="2" t="str">
        <f>VLOOKUP($B688,'[1]All Corrected'!$E$2:$I$791,3,FALSE)</f>
        <v>Swol_2308</v>
      </c>
      <c r="B688" s="1">
        <v>638139189</v>
      </c>
      <c r="C688" s="2">
        <f>VLOOKUP($B688,'[1]All Corrected'!$E$2:$I$791,5,FALSE)</f>
        <v>114567816</v>
      </c>
      <c r="D688" s="3">
        <v>5.6600000000000001E-3</v>
      </c>
      <c r="E688" s="3">
        <v>2.0056088020016928E-3</v>
      </c>
      <c r="F688" s="3" t="s">
        <v>0</v>
      </c>
      <c r="H688" s="3">
        <v>4.4599999999999996E-3</v>
      </c>
      <c r="I688" s="3">
        <v>1.1861984094858103E-3</v>
      </c>
      <c r="J688" s="2" t="str">
        <f>VLOOKUP(B688,'[1]All Corrected'!$E$2:$I$791,2,FALSE)</f>
        <v>ribosomal protein L36</v>
      </c>
      <c r="K688" s="2" t="str">
        <f>VLOOKUP($B688,'[1]All Corrected'!$E$2:$I$791,4,FALSE)</f>
        <v>ribosomal protein L36</v>
      </c>
    </row>
    <row r="689" spans="1:11">
      <c r="A689" s="2" t="str">
        <f>VLOOKUP($B689,'[1]All Corrected'!$E$2:$I$791,3,FALSE)</f>
        <v>Swol_2309</v>
      </c>
      <c r="B689" s="1">
        <v>638139190</v>
      </c>
      <c r="C689" s="2">
        <f>VLOOKUP($B689,'[1]All Corrected'!$E$2:$I$791,5,FALSE)</f>
        <v>114567817</v>
      </c>
      <c r="D689" s="3">
        <v>7.2999999999999996E-4</v>
      </c>
      <c r="E689" s="3">
        <v>5.5154328932550695E-4</v>
      </c>
      <c r="F689" s="3" t="s">
        <v>0</v>
      </c>
      <c r="H689" s="3" t="s">
        <v>0</v>
      </c>
      <c r="J689" s="2" t="str">
        <f>VLOOKUP(B689,'[1]All Corrected'!$E$2:$I$791,2,FALSE)</f>
        <v>translation initiation factor IF-1</v>
      </c>
      <c r="K689" s="2" t="str">
        <f>VLOOKUP($B689,'[1]All Corrected'!$E$2:$I$791,4,FALSE)</f>
        <v>translation initiation factor IF-1</v>
      </c>
    </row>
    <row r="690" spans="1:11">
      <c r="A690" s="2" t="str">
        <f>VLOOKUP($B690,'[1]All Corrected'!$E$2:$I$791,3,FALSE)</f>
        <v>Swol_2310</v>
      </c>
      <c r="B690" s="1">
        <v>638139191</v>
      </c>
      <c r="C690" s="2">
        <f>VLOOKUP($B690,'[1]All Corrected'!$E$2:$I$791,5,FALSE)</f>
        <v>114567818</v>
      </c>
      <c r="D690" s="3">
        <v>6.3999999999999994E-4</v>
      </c>
      <c r="E690" s="3">
        <v>1.4177446878757826E-4</v>
      </c>
      <c r="F690" s="3" t="s">
        <v>0</v>
      </c>
      <c r="H690" s="3" t="s">
        <v>0</v>
      </c>
      <c r="J690" s="2" t="str">
        <f>VLOOKUP(B690,'[1]All Corrected'!$E$2:$I$791,2,FALSE)</f>
        <v>hypothetical protein</v>
      </c>
      <c r="K690" s="2" t="str">
        <f>VLOOKUP($B690,'[1]All Corrected'!$E$2:$I$791,4,FALSE)</f>
        <v>hypothetical protein</v>
      </c>
    </row>
    <row r="691" spans="1:11">
      <c r="A691" s="2" t="str">
        <f>VLOOKUP($B691,'[1]All Corrected'!$E$2:$I$791,3,FALSE)</f>
        <v>Swol_2312</v>
      </c>
      <c r="B691" s="1">
        <v>638139193</v>
      </c>
      <c r="C691" s="2">
        <f>VLOOKUP($B691,'[1]All Corrected'!$E$2:$I$791,5,FALSE)</f>
        <v>114567820</v>
      </c>
      <c r="D691" s="3">
        <v>1.7025E-3</v>
      </c>
      <c r="E691" s="3">
        <v>4.1306779104645776E-4</v>
      </c>
      <c r="F691" s="3">
        <v>1.1100000000000001E-3</v>
      </c>
      <c r="G691" s="3">
        <v>5.9537103277424125E-4</v>
      </c>
      <c r="H691" s="3">
        <v>9.2999999999999995E-4</v>
      </c>
      <c r="I691" s="3">
        <v>3.3266599866332397E-4</v>
      </c>
      <c r="J691" s="2" t="str">
        <f>VLOOKUP(B691,'[1]All Corrected'!$E$2:$I$791,2,FALSE)</f>
        <v>Adenylate kinase (EC:2.7.4.3)</v>
      </c>
      <c r="K691" s="2" t="str">
        <f>VLOOKUP($B691,'[1]All Corrected'!$E$2:$I$791,4,FALSE)</f>
        <v>Adenylate kinase( EC:2.7.4.3 )</v>
      </c>
    </row>
    <row r="692" spans="1:11">
      <c r="A692" s="2" t="str">
        <f>VLOOKUP($B692,'[1]All Corrected'!$E$2:$I$791,3,FALSE)</f>
        <v>Swol_2314</v>
      </c>
      <c r="B692" s="1">
        <v>638139195</v>
      </c>
      <c r="C692" s="2">
        <f>VLOOKUP($B692,'[1]All Corrected'!$E$2:$I$791,5,FALSE)</f>
        <v>114567822</v>
      </c>
      <c r="D692" s="3">
        <v>2.5899999999999999E-3</v>
      </c>
      <c r="E692" s="3">
        <v>4.7909637165536261E-4</v>
      </c>
      <c r="F692" s="3">
        <v>2.6775000000000002E-3</v>
      </c>
      <c r="G692" s="3">
        <v>3.5217183305880664E-4</v>
      </c>
      <c r="H692" s="3">
        <v>1.2749999999999999E-3</v>
      </c>
      <c r="I692" s="3">
        <v>4.1733280085163048E-4</v>
      </c>
      <c r="J692" s="2" t="str">
        <f>VLOOKUP(B692,'[1]All Corrected'!$E$2:$I$791,2,FALSE)</f>
        <v>ribosomal protein L15</v>
      </c>
      <c r="K692" s="2" t="str">
        <f>VLOOKUP($B692,'[1]All Corrected'!$E$2:$I$791,4,FALSE)</f>
        <v>ribosomal protein L15</v>
      </c>
    </row>
    <row r="693" spans="1:11">
      <c r="A693" s="2" t="str">
        <f>VLOOKUP($B693,'[1]All Corrected'!$E$2:$I$791,3,FALSE)</f>
        <v>Swol_2315</v>
      </c>
      <c r="B693" s="1">
        <v>638139196</v>
      </c>
      <c r="C693" s="2">
        <f>VLOOKUP($B693,'[1]All Corrected'!$E$2:$I$791,5,FALSE)</f>
        <v>114567823</v>
      </c>
      <c r="D693" s="3">
        <v>2.3249999999999998E-3</v>
      </c>
      <c r="E693" s="3">
        <v>5.0481019535398989E-4</v>
      </c>
      <c r="F693" s="3">
        <v>2.4266666666666668E-3</v>
      </c>
      <c r="G693" s="3">
        <v>3.6692415201691655E-4</v>
      </c>
      <c r="H693" s="3">
        <v>1.9125000000000001E-3</v>
      </c>
      <c r="I693" s="3">
        <v>4.3115155881275286E-4</v>
      </c>
      <c r="J693" s="2" t="str">
        <f>VLOOKUP(B693,'[1]All Corrected'!$E$2:$I$791,2,FALSE)</f>
        <v>ribosomal protein L30</v>
      </c>
      <c r="K693" s="2" t="str">
        <f>VLOOKUP($B693,'[1]All Corrected'!$E$2:$I$791,4,FALSE)</f>
        <v>ribosomal protein L30</v>
      </c>
    </row>
    <row r="694" spans="1:11">
      <c r="A694" s="2" t="str">
        <f>VLOOKUP($B694,'[1]All Corrected'!$E$2:$I$791,3,FALSE)</f>
        <v>Swol_2316</v>
      </c>
      <c r="B694" s="1">
        <v>638139197</v>
      </c>
      <c r="C694" s="2">
        <f>VLOOKUP($B694,'[1]All Corrected'!$E$2:$I$791,5,FALSE)</f>
        <v>114567824</v>
      </c>
      <c r="D694" s="3">
        <v>1.9300000000000001E-3</v>
      </c>
      <c r="E694" s="3">
        <v>1.1107054815146392E-3</v>
      </c>
      <c r="F694" s="3">
        <v>2.7675E-3</v>
      </c>
      <c r="G694" s="3">
        <v>4.8561816275753125E-4</v>
      </c>
      <c r="H694" s="3">
        <v>9.7999999999999997E-4</v>
      </c>
      <c r="I694" s="3">
        <v>2.3194827009486409E-4</v>
      </c>
      <c r="J694" s="2" t="str">
        <f>VLOOKUP(B694,'[1]All Corrected'!$E$2:$I$791,2,FALSE)</f>
        <v>ribosomal protein S5</v>
      </c>
      <c r="K694" s="2" t="str">
        <f>VLOOKUP($B694,'[1]All Corrected'!$E$2:$I$791,4,FALSE)</f>
        <v>ribosomal protein S5</v>
      </c>
    </row>
    <row r="695" spans="1:11">
      <c r="A695" s="2" t="str">
        <f>VLOOKUP($B695,'[1]All Corrected'!$E$2:$I$791,3,FALSE)</f>
        <v>Swol_2317</v>
      </c>
      <c r="B695" s="1">
        <v>638139198</v>
      </c>
      <c r="C695" s="2">
        <f>VLOOKUP($B695,'[1]All Corrected'!$E$2:$I$791,5,FALSE)</f>
        <v>114567825</v>
      </c>
      <c r="D695" s="3">
        <v>1.4299999999999998E-3</v>
      </c>
      <c r="E695" s="3">
        <v>9.4530418384771776E-4</v>
      </c>
      <c r="F695" s="3" t="s">
        <v>0</v>
      </c>
      <c r="H695" s="3" t="s">
        <v>0</v>
      </c>
      <c r="J695" s="2" t="str">
        <f>VLOOKUP(B695,'[1]All Corrected'!$E$2:$I$791,2,FALSE)</f>
        <v>ribosomal protein L18</v>
      </c>
      <c r="K695" s="2" t="str">
        <f>VLOOKUP($B695,'[1]All Corrected'!$E$2:$I$791,4,FALSE)</f>
        <v>ribosomal protein L18</v>
      </c>
    </row>
    <row r="696" spans="1:11">
      <c r="A696" s="2" t="str">
        <f>VLOOKUP($B696,'[1]All Corrected'!$E$2:$I$791,3,FALSE)</f>
        <v>Swol_2318</v>
      </c>
      <c r="B696" s="1">
        <v>638139199</v>
      </c>
      <c r="C696" s="2">
        <f>VLOOKUP($B696,'[1]All Corrected'!$E$2:$I$791,5,FALSE)</f>
        <v>114567826</v>
      </c>
      <c r="D696" s="3">
        <v>3.5924999999999998E-3</v>
      </c>
      <c r="E696" s="3">
        <v>8.843217740166756E-4</v>
      </c>
      <c r="F696" s="3">
        <v>3.0350000000000004E-3</v>
      </c>
      <c r="G696" s="3">
        <v>5.6418082207746118E-4</v>
      </c>
      <c r="H696" s="3">
        <v>3.14E-3</v>
      </c>
      <c r="I696" s="3">
        <v>3.5468295701936397E-4</v>
      </c>
      <c r="J696" s="2" t="str">
        <f>VLOOKUP(B696,'[1]All Corrected'!$E$2:$I$791,2,FALSE)</f>
        <v>ribosomal protein L6</v>
      </c>
      <c r="K696" s="2" t="str">
        <f>VLOOKUP($B696,'[1]All Corrected'!$E$2:$I$791,4,FALSE)</f>
        <v>ribosomal protein L6</v>
      </c>
    </row>
    <row r="697" spans="1:11">
      <c r="A697" s="2" t="str">
        <f>VLOOKUP($B697,'[1]All Corrected'!$E$2:$I$791,3,FALSE)</f>
        <v>Swol_2319</v>
      </c>
      <c r="B697" s="1">
        <v>638139200</v>
      </c>
      <c r="C697" s="2">
        <f>VLOOKUP($B697,'[1]All Corrected'!$E$2:$I$791,5,FALSE)</f>
        <v>114567827</v>
      </c>
      <c r="D697" s="3">
        <v>4.0499999999999998E-3</v>
      </c>
      <c r="E697" s="3">
        <v>9.0044433475923425E-4</v>
      </c>
      <c r="F697" s="3">
        <v>5.0150000000000004E-3</v>
      </c>
      <c r="G697" s="3">
        <v>1.7735933393349594E-3</v>
      </c>
      <c r="H697" s="3">
        <v>2.5249999999999999E-3</v>
      </c>
      <c r="I697" s="3">
        <v>1.4525839046333945E-4</v>
      </c>
      <c r="J697" s="2" t="str">
        <f>VLOOKUP(B697,'[1]All Corrected'!$E$2:$I$791,2,FALSE)</f>
        <v>ribosomal protein S8</v>
      </c>
      <c r="K697" s="2" t="str">
        <f>VLOOKUP($B697,'[1]All Corrected'!$E$2:$I$791,4,FALSE)</f>
        <v>ribosomal protein S8</v>
      </c>
    </row>
    <row r="698" spans="1:11">
      <c r="A698" s="2" t="str">
        <f>VLOOKUP($B698,'[1]All Corrected'!$E$2:$I$791,3,FALSE)</f>
        <v>Swol_2320</v>
      </c>
      <c r="B698" s="1">
        <v>638139201</v>
      </c>
      <c r="C698" s="2">
        <f>VLOOKUP($B698,'[1]All Corrected'!$E$2:$I$791,5,FALSE)</f>
        <v>114567828</v>
      </c>
      <c r="D698" s="3">
        <v>1.6775E-3</v>
      </c>
      <c r="E698" s="3">
        <v>2.0188693205191197E-4</v>
      </c>
      <c r="F698" s="3" t="s">
        <v>0</v>
      </c>
      <c r="H698" s="3" t="s">
        <v>0</v>
      </c>
      <c r="J698" s="2" t="str">
        <f>VLOOKUP(B698,'[1]All Corrected'!$E$2:$I$791,2,FALSE)</f>
        <v>ribosomal protein S14</v>
      </c>
      <c r="K698" s="2" t="str">
        <f>VLOOKUP($B698,'[1]All Corrected'!$E$2:$I$791,4,FALSE)</f>
        <v>ribosomal protein S14</v>
      </c>
    </row>
    <row r="699" spans="1:11">
      <c r="A699" s="2" t="str">
        <f>VLOOKUP($B699,'[1]All Corrected'!$E$2:$I$791,3,FALSE)</f>
        <v>Swol_2321</v>
      </c>
      <c r="B699" s="1">
        <v>638139202</v>
      </c>
      <c r="C699" s="2">
        <f>VLOOKUP($B699,'[1]All Corrected'!$E$2:$I$791,5,FALSE)</f>
        <v>114567829</v>
      </c>
      <c r="D699" s="3">
        <v>1.665E-3</v>
      </c>
      <c r="E699" s="3">
        <v>2.1110818711425353E-4</v>
      </c>
      <c r="F699" s="3" t="s">
        <v>0</v>
      </c>
      <c r="H699" s="3">
        <v>6.6500000000000001E-4</v>
      </c>
      <c r="I699" s="3">
        <v>2.4933244206614324E-4</v>
      </c>
      <c r="J699" s="2" t="str">
        <f>VLOOKUP(B699,'[1]All Corrected'!$E$2:$I$791,2,FALSE)</f>
        <v>ribosomal protein L5</v>
      </c>
      <c r="K699" s="2" t="str">
        <f>VLOOKUP($B699,'[1]All Corrected'!$E$2:$I$791,4,FALSE)</f>
        <v>ribosomal protein L5</v>
      </c>
    </row>
    <row r="700" spans="1:11">
      <c r="A700" s="2" t="str">
        <f>VLOOKUP($B700,'[1]All Corrected'!$E$2:$I$791,3,FALSE)</f>
        <v>Swol_2322</v>
      </c>
      <c r="B700" s="1">
        <v>638139203</v>
      </c>
      <c r="C700" s="2">
        <f>VLOOKUP($B700,'[1]All Corrected'!$E$2:$I$791,5,FALSE)</f>
        <v>114567830</v>
      </c>
      <c r="D700" s="3">
        <v>3.5125E-3</v>
      </c>
      <c r="E700" s="3">
        <v>5.703434637713197E-4</v>
      </c>
      <c r="F700" s="3">
        <v>5.7266666666666672E-3</v>
      </c>
      <c r="G700" s="3">
        <v>8.3212579177269436E-4</v>
      </c>
      <c r="H700" s="3">
        <v>4.2074999999999994E-3</v>
      </c>
      <c r="I700" s="3">
        <v>5.5053761603242584E-4</v>
      </c>
      <c r="J700" s="2" t="str">
        <f>VLOOKUP(B700,'[1]All Corrected'!$E$2:$I$791,2,FALSE)</f>
        <v>ribosomal protein L24</v>
      </c>
      <c r="K700" s="2" t="str">
        <f>VLOOKUP($B700,'[1]All Corrected'!$E$2:$I$791,4,FALSE)</f>
        <v>ribosomal protein L24</v>
      </c>
    </row>
    <row r="701" spans="1:11">
      <c r="A701" s="2" t="str">
        <f>VLOOKUP($B701,'[1]All Corrected'!$E$2:$I$791,3,FALSE)</f>
        <v>Swol_2323</v>
      </c>
      <c r="B701" s="1">
        <v>638139204</v>
      </c>
      <c r="C701" s="2">
        <f>VLOOKUP($B701,'[1]All Corrected'!$E$2:$I$791,5,FALSE)</f>
        <v>114567831</v>
      </c>
      <c r="D701" s="3">
        <v>6.8500000000000006E-4</v>
      </c>
      <c r="E701" s="3">
        <v>2.1641010450839242E-4</v>
      </c>
      <c r="F701" s="3" t="s">
        <v>0</v>
      </c>
      <c r="H701" s="3" t="s">
        <v>0</v>
      </c>
      <c r="J701" s="2" t="str">
        <f>VLOOKUP(B701,'[1]All Corrected'!$E$2:$I$791,2,FALSE)</f>
        <v>ribosomal protein L14</v>
      </c>
      <c r="K701" s="2" t="str">
        <f>VLOOKUP($B701,'[1]All Corrected'!$E$2:$I$791,4,FALSE)</f>
        <v>ribosomal protein L14</v>
      </c>
    </row>
    <row r="702" spans="1:11">
      <c r="A702" s="2" t="str">
        <f>VLOOKUP($B702,'[1]All Corrected'!$E$2:$I$791,3,FALSE)</f>
        <v>Swol_2324</v>
      </c>
      <c r="B702" s="1">
        <v>638139205</v>
      </c>
      <c r="C702" s="2">
        <f>VLOOKUP($B702,'[1]All Corrected'!$E$2:$I$791,5,FALSE)</f>
        <v>114567832</v>
      </c>
      <c r="D702" s="3">
        <v>4.4099999999999999E-3</v>
      </c>
      <c r="E702" s="3">
        <v>4.3642486944108356E-4</v>
      </c>
      <c r="F702" s="3">
        <v>7.456666666666667E-3</v>
      </c>
      <c r="G702" s="3">
        <v>3.376985835524531E-3</v>
      </c>
      <c r="H702" s="3">
        <v>2.0574999999999999E-3</v>
      </c>
      <c r="I702" s="3">
        <v>6.8577814682786926E-4</v>
      </c>
      <c r="J702" s="2" t="str">
        <f>VLOOKUP(B702,'[1]All Corrected'!$E$2:$I$791,2,FALSE)</f>
        <v>30S ribosomal protein S17</v>
      </c>
      <c r="K702" s="2" t="str">
        <f>VLOOKUP($B702,'[1]All Corrected'!$E$2:$I$791,4,FALSE)</f>
        <v>30S ribosomal protein S17</v>
      </c>
    </row>
    <row r="703" spans="1:11">
      <c r="A703" s="2" t="str">
        <f>VLOOKUP($B703,'[1]All Corrected'!$E$2:$I$791,3,FALSE)</f>
        <v>Swol_2325</v>
      </c>
      <c r="B703" s="1">
        <v>638139206</v>
      </c>
      <c r="C703" s="2">
        <f>VLOOKUP($B703,'[1]All Corrected'!$E$2:$I$791,5,FALSE)</f>
        <v>114567833</v>
      </c>
      <c r="D703" s="3">
        <v>4.1725E-3</v>
      </c>
      <c r="E703" s="3">
        <v>6.838311195024691E-4</v>
      </c>
      <c r="F703" s="3">
        <v>4.0433333333333337E-3</v>
      </c>
      <c r="G703" s="3">
        <v>4.3085186936270015E-4</v>
      </c>
      <c r="H703" s="3">
        <v>2.14E-3</v>
      </c>
      <c r="I703" s="3">
        <v>6.1329710037903609E-4</v>
      </c>
      <c r="J703" s="2" t="str">
        <f>VLOOKUP(B703,'[1]All Corrected'!$E$2:$I$791,2,FALSE)</f>
        <v>50S ribosomal protein L29</v>
      </c>
      <c r="K703" s="2" t="str">
        <f>VLOOKUP($B703,'[1]All Corrected'!$E$2:$I$791,4,FALSE)</f>
        <v>50S ribosomal protein L29</v>
      </c>
    </row>
    <row r="704" spans="1:11">
      <c r="A704" s="2" t="str">
        <f>VLOOKUP($B704,'[1]All Corrected'!$E$2:$I$791,3,FALSE)</f>
        <v>Swol_2326</v>
      </c>
      <c r="B704" s="1">
        <v>638139207</v>
      </c>
      <c r="C704" s="2">
        <f>VLOOKUP($B704,'[1]All Corrected'!$E$2:$I$791,5,FALSE)</f>
        <v>114567834</v>
      </c>
      <c r="D704" s="3">
        <v>2.1199999999999999E-3</v>
      </c>
      <c r="E704" s="3">
        <v>3.8952963087977459E-4</v>
      </c>
      <c r="F704" s="3">
        <v>3.2374999999999999E-3</v>
      </c>
      <c r="G704" s="3">
        <v>1.1853093829601339E-3</v>
      </c>
      <c r="H704" s="3">
        <v>8.3749999999999992E-4</v>
      </c>
      <c r="I704" s="3">
        <v>1.5326991442115001E-4</v>
      </c>
      <c r="J704" s="2" t="str">
        <f>VLOOKUP(B704,'[1]All Corrected'!$E$2:$I$791,2,FALSE)</f>
        <v>50S ribosomal protein L16</v>
      </c>
      <c r="K704" s="2" t="str">
        <f>VLOOKUP($B704,'[1]All Corrected'!$E$2:$I$791,4,FALSE)</f>
        <v>50S ribosomal protein L16</v>
      </c>
    </row>
    <row r="705" spans="1:11">
      <c r="A705" s="2" t="str">
        <f>VLOOKUP($B705,'[1]All Corrected'!$E$2:$I$791,3,FALSE)</f>
        <v>Swol_2327</v>
      </c>
      <c r="B705" s="1">
        <v>638139208</v>
      </c>
      <c r="C705" s="2">
        <f>VLOOKUP($B705,'[1]All Corrected'!$E$2:$I$791,5,FALSE)</f>
        <v>114567835</v>
      </c>
      <c r="D705" s="3">
        <v>3.3674999999999998E-3</v>
      </c>
      <c r="E705" s="3">
        <v>7.6499999999999995E-4</v>
      </c>
      <c r="F705" s="3">
        <v>3.4475E-3</v>
      </c>
      <c r="G705" s="3">
        <v>7.235733088867593E-4</v>
      </c>
      <c r="H705" s="3">
        <v>1.2775E-3</v>
      </c>
      <c r="I705" s="3">
        <v>2.2425803590209797E-4</v>
      </c>
      <c r="J705" s="2" t="str">
        <f>VLOOKUP(B705,'[1]All Corrected'!$E$2:$I$791,2,FALSE)</f>
        <v>30S ribosomal protein S3</v>
      </c>
      <c r="K705" s="2" t="str">
        <f>VLOOKUP($B705,'[1]All Corrected'!$E$2:$I$791,4,FALSE)</f>
        <v>30S ribosomal protein S3</v>
      </c>
    </row>
    <row r="706" spans="1:11">
      <c r="A706" s="2" t="str">
        <f>VLOOKUP($B706,'[1]All Corrected'!$E$2:$I$791,3,FALSE)</f>
        <v>Swol_2328</v>
      </c>
      <c r="B706" s="1">
        <v>638139209</v>
      </c>
      <c r="C706" s="2">
        <f>VLOOKUP($B706,'[1]All Corrected'!$E$2:$I$791,5,FALSE)</f>
        <v>114567836</v>
      </c>
      <c r="D706" s="3">
        <v>1.5175E-3</v>
      </c>
      <c r="E706" s="3">
        <v>2.9170475941723455E-4</v>
      </c>
      <c r="F706" s="3">
        <v>1.6000000000000001E-3</v>
      </c>
      <c r="G706" s="3">
        <v>1.242712087868036E-3</v>
      </c>
      <c r="H706" s="3" t="s">
        <v>0</v>
      </c>
      <c r="J706" s="2" t="str">
        <f>VLOOKUP(B706,'[1]All Corrected'!$E$2:$I$791,2,FALSE)</f>
        <v>ribosomal protein L22</v>
      </c>
      <c r="K706" s="2" t="str">
        <f>VLOOKUP($B706,'[1]All Corrected'!$E$2:$I$791,4,FALSE)</f>
        <v>ribosomal protein L22</v>
      </c>
    </row>
    <row r="707" spans="1:11">
      <c r="A707" s="2" t="str">
        <f>VLOOKUP($B707,'[1]All Corrected'!$E$2:$I$791,3,FALSE)</f>
        <v>Swol_2329</v>
      </c>
      <c r="B707" s="1">
        <v>638139210</v>
      </c>
      <c r="C707" s="2">
        <f>VLOOKUP($B707,'[1]All Corrected'!$E$2:$I$791,5,FALSE)</f>
        <v>114567837</v>
      </c>
      <c r="D707" s="3">
        <v>6.7324999999999998E-3</v>
      </c>
      <c r="E707" s="3">
        <v>8.46655183649164E-4</v>
      </c>
      <c r="F707" s="3">
        <v>8.8050000000000003E-3</v>
      </c>
      <c r="G707" s="3">
        <v>2.2334203963129437E-3</v>
      </c>
      <c r="H707" s="3">
        <v>3.8674999999999998E-3</v>
      </c>
      <c r="I707" s="3">
        <v>5.0645006334945457E-4</v>
      </c>
      <c r="J707" s="2" t="str">
        <f>VLOOKUP(B707,'[1]All Corrected'!$E$2:$I$791,2,FALSE)</f>
        <v>ribosomal protein S19</v>
      </c>
      <c r="K707" s="2" t="str">
        <f>VLOOKUP($B707,'[1]All Corrected'!$E$2:$I$791,4,FALSE)</f>
        <v>ribosomal protein S19</v>
      </c>
    </row>
    <row r="708" spans="1:11">
      <c r="A708" s="2" t="str">
        <f>VLOOKUP($B708,'[1]All Corrected'!$E$2:$I$791,3,FALSE)</f>
        <v>Swol_2330</v>
      </c>
      <c r="B708" s="1">
        <v>638139211</v>
      </c>
      <c r="C708" s="2">
        <f>VLOOKUP($B708,'[1]All Corrected'!$E$2:$I$791,5,FALSE)</f>
        <v>114567838</v>
      </c>
      <c r="D708" s="3">
        <v>1.7174999999999998E-3</v>
      </c>
      <c r="E708" s="3">
        <v>8.4009424074524719E-4</v>
      </c>
      <c r="F708" s="3">
        <v>1.7625000000000002E-3</v>
      </c>
      <c r="G708" s="3">
        <v>4.3942196880295681E-4</v>
      </c>
      <c r="H708" s="3">
        <v>2.0800000000000003E-3</v>
      </c>
      <c r="I708" s="3">
        <v>2.5703436864875991E-4</v>
      </c>
      <c r="J708" s="2" t="str">
        <f>VLOOKUP(B708,'[1]All Corrected'!$E$2:$I$791,2,FALSE)</f>
        <v>ribosomal protein L2</v>
      </c>
      <c r="K708" s="2" t="str">
        <f>VLOOKUP($B708,'[1]All Corrected'!$E$2:$I$791,4,FALSE)</f>
        <v>ribosomal protein L2</v>
      </c>
    </row>
    <row r="709" spans="1:11">
      <c r="A709" s="2" t="str">
        <f>VLOOKUP($B709,'[1]All Corrected'!$E$2:$I$791,3,FALSE)</f>
        <v>Swol_2331</v>
      </c>
      <c r="B709" s="1">
        <v>638139212</v>
      </c>
      <c r="C709" s="2">
        <f>VLOOKUP($B709,'[1]All Corrected'!$E$2:$I$791,5,FALSE)</f>
        <v>114567839</v>
      </c>
      <c r="D709" s="3">
        <v>4.6125000000000003E-3</v>
      </c>
      <c r="E709" s="3">
        <v>3.1930915009334361E-4</v>
      </c>
      <c r="F709" s="3">
        <v>4.6599999999999992E-3</v>
      </c>
      <c r="G709" s="3">
        <v>2.1611570974827362E-3</v>
      </c>
      <c r="H709" s="3">
        <v>2.6275000000000001E-3</v>
      </c>
      <c r="I709" s="3">
        <v>4.1096431313030884E-4</v>
      </c>
      <c r="J709" s="2" t="str">
        <f>VLOOKUP(B709,'[1]All Corrected'!$E$2:$I$791,2,FALSE)</f>
        <v>ribosomal protein L23</v>
      </c>
      <c r="K709" s="2" t="str">
        <f>VLOOKUP($B709,'[1]All Corrected'!$E$2:$I$791,4,FALSE)</f>
        <v>ribosomal protein L23</v>
      </c>
    </row>
    <row r="710" spans="1:11">
      <c r="A710" s="2" t="str">
        <f>VLOOKUP($B710,'[1]All Corrected'!$E$2:$I$791,3,FALSE)</f>
        <v>Swol_2332</v>
      </c>
      <c r="B710" s="1">
        <v>638139213</v>
      </c>
      <c r="C710" s="2">
        <f>VLOOKUP($B710,'[1]All Corrected'!$E$2:$I$791,5,FALSE)</f>
        <v>114567840</v>
      </c>
      <c r="D710" s="3">
        <v>2.8075000000000001E-3</v>
      </c>
      <c r="E710" s="3">
        <v>3.0934069675144031E-4</v>
      </c>
      <c r="F710" s="3">
        <v>2.64E-3</v>
      </c>
      <c r="G710" s="3">
        <v>1.6763651153612093E-3</v>
      </c>
      <c r="H710" s="3">
        <v>1.73E-3</v>
      </c>
      <c r="I710" s="3">
        <v>2.2464787260659003E-4</v>
      </c>
      <c r="J710" s="2" t="str">
        <f>VLOOKUP(B710,'[1]All Corrected'!$E$2:$I$791,2,FALSE)</f>
        <v>ribosomal protein L4/L1e</v>
      </c>
      <c r="K710" s="2" t="str">
        <f>VLOOKUP($B710,'[1]All Corrected'!$E$2:$I$791,4,FALSE)</f>
        <v>ribosomal protein L4/L1e</v>
      </c>
    </row>
    <row r="711" spans="1:11">
      <c r="A711" s="2" t="str">
        <f>VLOOKUP($B711,'[1]All Corrected'!$E$2:$I$791,3,FALSE)</f>
        <v>Swol_2333</v>
      </c>
      <c r="B711" s="1">
        <v>638139214</v>
      </c>
      <c r="C711" s="2">
        <f>VLOOKUP($B711,'[1]All Corrected'!$E$2:$I$791,5,FALSE)</f>
        <v>114567841</v>
      </c>
      <c r="D711" s="3">
        <v>1.5399999999999999E-3</v>
      </c>
      <c r="E711" s="3">
        <v>7.5277265270908095E-5</v>
      </c>
      <c r="F711" s="3">
        <v>9.2000000000000003E-4</v>
      </c>
      <c r="G711" s="3">
        <v>4.9631978938314896E-4</v>
      </c>
      <c r="H711" s="3">
        <v>1.1350000000000002E-3</v>
      </c>
      <c r="I711" s="3">
        <v>5.7928116374232868E-4</v>
      </c>
      <c r="J711" s="2" t="str">
        <f>VLOOKUP(B711,'[1]All Corrected'!$E$2:$I$791,2,FALSE)</f>
        <v>50S ribosomal protein L3</v>
      </c>
      <c r="K711" s="2" t="str">
        <f>VLOOKUP($B711,'[1]All Corrected'!$E$2:$I$791,4,FALSE)</f>
        <v>50S ribosomal protein L3</v>
      </c>
    </row>
    <row r="712" spans="1:11">
      <c r="A712" s="2" t="str">
        <f>VLOOKUP($B712,'[1]All Corrected'!$E$2:$I$791,3,FALSE)</f>
        <v>Swol_2334</v>
      </c>
      <c r="B712" s="1">
        <v>638139215</v>
      </c>
      <c r="C712" s="2">
        <f>VLOOKUP($B712,'[1]All Corrected'!$E$2:$I$791,5,FALSE)</f>
        <v>114567842</v>
      </c>
      <c r="D712" s="3">
        <v>1.7925E-3</v>
      </c>
      <c r="E712" s="3">
        <v>2.1171915359740126E-4</v>
      </c>
      <c r="F712" s="3" t="s">
        <v>0</v>
      </c>
      <c r="H712" s="3" t="s">
        <v>0</v>
      </c>
      <c r="J712" s="2" t="str">
        <f>VLOOKUP(B712,'[1]All Corrected'!$E$2:$I$791,2,FALSE)</f>
        <v>ribosomal protein S10</v>
      </c>
      <c r="K712" s="2" t="str">
        <f>VLOOKUP($B712,'[1]All Corrected'!$E$2:$I$791,4,FALSE)</f>
        <v>ribosomal protein S10</v>
      </c>
    </row>
    <row r="713" spans="1:11">
      <c r="A713" s="2" t="str">
        <f>VLOOKUP($B713,'[1]All Corrected'!$E$2:$I$791,3,FALSE)</f>
        <v>Swol_2335</v>
      </c>
      <c r="B713" s="1">
        <v>638139216</v>
      </c>
      <c r="C713" s="2">
        <f>VLOOKUP($B713,'[1]All Corrected'!$E$2:$I$791,5,FALSE)</f>
        <v>114567843</v>
      </c>
      <c r="D713" s="3">
        <v>3.5699999999999998E-3</v>
      </c>
      <c r="E713" s="3">
        <v>3.1654383582688814E-4</v>
      </c>
      <c r="F713" s="3">
        <v>7.5825000000000007E-3</v>
      </c>
      <c r="G713" s="3">
        <v>3.261005724210449E-3</v>
      </c>
      <c r="H713" s="3">
        <v>3.6925000000000005E-3</v>
      </c>
      <c r="I713" s="3">
        <v>8.1364918730371751E-4</v>
      </c>
      <c r="J713" s="2" t="str">
        <f>VLOOKUP(B713,'[1]All Corrected'!$E$2:$I$791,2,FALSE)</f>
        <v>translation elongation factor Tu</v>
      </c>
      <c r="K713" s="2" t="str">
        <f>VLOOKUP($B713,'[1]All Corrected'!$E$2:$I$791,4,FALSE)</f>
        <v>translation elongation factor Tu</v>
      </c>
    </row>
    <row r="714" spans="1:11">
      <c r="A714" s="2" t="str">
        <f>VLOOKUP($B714,'[1]All Corrected'!$E$2:$I$791,3,FALSE)</f>
        <v>Swol_2336</v>
      </c>
      <c r="B714" s="1">
        <v>638139217</v>
      </c>
      <c r="C714" s="2">
        <f>VLOOKUP($B714,'[1]All Corrected'!$E$2:$I$791,5,FALSE)</f>
        <v>114567844</v>
      </c>
      <c r="D714" s="3">
        <v>1.15E-4</v>
      </c>
      <c r="E714" s="3">
        <v>5.6862407030773275E-5</v>
      </c>
      <c r="F714" s="3">
        <v>1.8666666666666669E-4</v>
      </c>
      <c r="G714" s="3">
        <v>6.1101009266077865E-5</v>
      </c>
      <c r="H714" s="3">
        <v>1.1333333333333333E-4</v>
      </c>
      <c r="I714" s="3">
        <v>3.0550504633038926E-5</v>
      </c>
      <c r="J714" s="2" t="str">
        <f>VLOOKUP(B714,'[1]All Corrected'!$E$2:$I$791,2,FALSE)</f>
        <v>translation elongation and release factor (GTPase)</v>
      </c>
      <c r="K714" s="2" t="str">
        <f>VLOOKUP($B714,'[1]All Corrected'!$E$2:$I$791,4,FALSE)</f>
        <v>translation elongation and release factor (GTPase)</v>
      </c>
    </row>
    <row r="715" spans="1:11">
      <c r="A715" s="2" t="str">
        <f>VLOOKUP($B715,'[1]All Corrected'!$E$2:$I$791,3,FALSE)</f>
        <v>Swol_2337</v>
      </c>
      <c r="B715" s="1">
        <v>638139218</v>
      </c>
      <c r="C715" s="2">
        <f>VLOOKUP($B715,'[1]All Corrected'!$E$2:$I$791,5,FALSE)</f>
        <v>114567845</v>
      </c>
      <c r="D715" s="3">
        <v>4.0074999999999998E-3</v>
      </c>
      <c r="E715" s="3">
        <v>7.9499999999999992E-4</v>
      </c>
      <c r="F715" s="3">
        <v>4.2775000000000001E-3</v>
      </c>
      <c r="G715" s="3">
        <v>1.53617219086924E-3</v>
      </c>
      <c r="H715" s="3">
        <v>1.5250000000000001E-3</v>
      </c>
      <c r="I715" s="3">
        <v>4.989655966764309E-4</v>
      </c>
      <c r="J715" s="2" t="str">
        <f>VLOOKUP(B715,'[1]All Corrected'!$E$2:$I$791,2,FALSE)</f>
        <v>30S ribosomal protein S7</v>
      </c>
      <c r="K715" s="2" t="str">
        <f>VLOOKUP($B715,'[1]All Corrected'!$E$2:$I$791,4,FALSE)</f>
        <v>30S ribosomal protein S7</v>
      </c>
    </row>
    <row r="716" spans="1:11">
      <c r="A716" s="2" t="str">
        <f>VLOOKUP($B716,'[1]All Corrected'!$E$2:$I$791,3,FALSE)</f>
        <v>Swol_2338</v>
      </c>
      <c r="B716" s="1">
        <v>638139219</v>
      </c>
      <c r="C716" s="2">
        <f>VLOOKUP($B716,'[1]All Corrected'!$E$2:$I$791,5,FALSE)</f>
        <v>114567846</v>
      </c>
      <c r="D716" s="3">
        <v>1.9450000000000001E-3</v>
      </c>
      <c r="E716" s="3">
        <v>5.6553809184999514E-4</v>
      </c>
      <c r="F716" s="3">
        <v>1.7233333333333334E-3</v>
      </c>
      <c r="G716" s="3">
        <v>5.5012119876744737E-4</v>
      </c>
      <c r="H716" s="3">
        <v>1.8800000000000002E-3</v>
      </c>
      <c r="I716" s="3">
        <v>8.7958323464392319E-4</v>
      </c>
      <c r="J716" s="2" t="str">
        <f>VLOOKUP(B716,'[1]All Corrected'!$E$2:$I$791,2,FALSE)</f>
        <v>ribosomal protein S12</v>
      </c>
      <c r="K716" s="2" t="str">
        <f>VLOOKUP($B716,'[1]All Corrected'!$E$2:$I$791,4,FALSE)</f>
        <v>ribosomal protein S12</v>
      </c>
    </row>
    <row r="717" spans="1:11">
      <c r="A717" s="2" t="str">
        <f>VLOOKUP($B717,'[1]All Corrected'!$E$2:$I$791,3,FALSE)</f>
        <v>Swol_2340</v>
      </c>
      <c r="B717" s="1">
        <v>638139221</v>
      </c>
      <c r="C717" s="2">
        <f>VLOOKUP($B717,'[1]All Corrected'!$E$2:$I$791,5,FALSE)</f>
        <v>114567848</v>
      </c>
      <c r="D717" s="3">
        <v>5.8250000000000001E-4</v>
      </c>
      <c r="E717" s="3">
        <v>5.1881274720911249E-5</v>
      </c>
      <c r="F717" s="3">
        <v>5.4000000000000001E-4</v>
      </c>
      <c r="G717" s="3">
        <v>8.8317608663278472E-5</v>
      </c>
      <c r="H717" s="3">
        <v>7.85E-4</v>
      </c>
      <c r="I717" s="3">
        <v>6.6080758671996703E-5</v>
      </c>
      <c r="J717" s="2" t="str">
        <f>VLOOKUP(B717,'[1]All Corrected'!$E$2:$I$791,2,FALSE)</f>
        <v>DNA-directed RNA polymerase (EC:2.7.7.6)</v>
      </c>
      <c r="K717" s="2" t="str">
        <f>VLOOKUP($B717,'[1]All Corrected'!$E$2:$I$791,4,FALSE)</f>
        <v>DNA-directed RNA polymerase( EC:2.7.7.6 )</v>
      </c>
    </row>
    <row r="718" spans="1:11">
      <c r="A718" s="2" t="str">
        <f>VLOOKUP($B718,'[1]All Corrected'!$E$2:$I$791,3,FALSE)</f>
        <v>Swol_2341</v>
      </c>
      <c r="B718" s="1">
        <v>638139222</v>
      </c>
      <c r="C718" s="2">
        <f>VLOOKUP($B718,'[1]All Corrected'!$E$2:$I$791,5,FALSE)</f>
        <v>114567849</v>
      </c>
      <c r="D718" s="3">
        <v>7.6750000000000006E-4</v>
      </c>
      <c r="E718" s="3">
        <v>5.3150729063673247E-5</v>
      </c>
      <c r="F718" s="3">
        <v>9.9749999999999991E-4</v>
      </c>
      <c r="G718" s="3">
        <v>4.6306047121299397E-4</v>
      </c>
      <c r="H718" s="3">
        <v>8.1250000000000007E-4</v>
      </c>
      <c r="I718" s="3">
        <v>1.851800925225675E-4</v>
      </c>
      <c r="J718" s="2" t="str">
        <f>VLOOKUP(B718,'[1]All Corrected'!$E$2:$I$791,2,FALSE)</f>
        <v>DNA-directed RNA polymerase (EC:2.7.7.6)</v>
      </c>
      <c r="K718" s="2" t="str">
        <f>VLOOKUP($B718,'[1]All Corrected'!$E$2:$I$791,4,FALSE)</f>
        <v>DNA-directed RNA polymerase( EC:2.7.7.6 )</v>
      </c>
    </row>
    <row r="719" spans="1:11">
      <c r="A719" s="2" t="str">
        <f>VLOOKUP($B719,'[1]All Corrected'!$E$2:$I$791,3,FALSE)</f>
        <v>Swol_2342</v>
      </c>
      <c r="B719" s="1">
        <v>638139223</v>
      </c>
      <c r="C719" s="2">
        <f>VLOOKUP($B719,'[1]All Corrected'!$E$2:$I$791,5,FALSE)</f>
        <v>114567850</v>
      </c>
      <c r="D719" s="3">
        <v>7.85E-4</v>
      </c>
      <c r="E719" s="3">
        <v>3.3171272711991827E-4</v>
      </c>
      <c r="F719" s="3">
        <v>4.6333333333333334E-4</v>
      </c>
      <c r="G719" s="3">
        <v>2.3094010767585028E-5</v>
      </c>
      <c r="H719" s="3">
        <v>9.9750000000000012E-4</v>
      </c>
      <c r="I719" s="3">
        <v>4.1129875597510179E-5</v>
      </c>
      <c r="J719" s="2" t="str">
        <f>VLOOKUP(B719,'[1]All Corrected'!$E$2:$I$791,2,FALSE)</f>
        <v>hypothetical protein</v>
      </c>
      <c r="K719" s="2" t="str">
        <f>VLOOKUP($B719,'[1]All Corrected'!$E$2:$I$791,4,FALSE)</f>
        <v>hypothetical protein</v>
      </c>
    </row>
    <row r="720" spans="1:11">
      <c r="A720" s="2" t="str">
        <f>VLOOKUP($B720,'[1]All Corrected'!$E$2:$I$791,3,FALSE)</f>
        <v>Swol_2343</v>
      </c>
      <c r="B720" s="1">
        <v>638139224</v>
      </c>
      <c r="C720" s="2">
        <f>VLOOKUP($B720,'[1]All Corrected'!$E$2:$I$791,5,FALSE)</f>
        <v>114567851</v>
      </c>
      <c r="D720" s="3">
        <v>4.1999999999999997E-3</v>
      </c>
      <c r="E720" s="3">
        <v>7.8655366420014015E-4</v>
      </c>
      <c r="F720" s="3">
        <v>4.9175E-3</v>
      </c>
      <c r="G720" s="3">
        <v>7.7168106538042425E-4</v>
      </c>
      <c r="H720" s="3">
        <v>5.0924999999999998E-3</v>
      </c>
      <c r="I720" s="3">
        <v>8.2224793503338537E-4</v>
      </c>
      <c r="J720" s="2" t="str">
        <f>VLOOKUP(B720,'[1]All Corrected'!$E$2:$I$791,2,FALSE)</f>
        <v>ribosomal protein L7/L12</v>
      </c>
      <c r="K720" s="2" t="str">
        <f>VLOOKUP($B720,'[1]All Corrected'!$E$2:$I$791,4,FALSE)</f>
        <v>ribosomal protein L7/L12</v>
      </c>
    </row>
    <row r="721" spans="1:11">
      <c r="A721" s="2" t="str">
        <f>VLOOKUP($B721,'[1]All Corrected'!$E$2:$I$791,3,FALSE)</f>
        <v>Swol_2344</v>
      </c>
      <c r="B721" s="1">
        <v>638139225</v>
      </c>
      <c r="C721" s="2">
        <f>VLOOKUP($B721,'[1]All Corrected'!$E$2:$I$791,5,FALSE)</f>
        <v>114567852</v>
      </c>
      <c r="D721" s="3">
        <v>8.1250000000000007E-4</v>
      </c>
      <c r="E721" s="3">
        <v>2.080664957811965E-4</v>
      </c>
      <c r="F721" s="3">
        <v>1.4924999999999999E-3</v>
      </c>
      <c r="G721" s="3">
        <v>7.2944613691942103E-4</v>
      </c>
      <c r="H721" s="3">
        <v>1.0774999999999999E-3</v>
      </c>
      <c r="I721" s="3">
        <v>4.097458561921849E-4</v>
      </c>
      <c r="J721" s="2" t="str">
        <f>VLOOKUP(B721,'[1]All Corrected'!$E$2:$I$791,2,FALSE)</f>
        <v>ribosomal protein L10</v>
      </c>
      <c r="K721" s="2" t="str">
        <f>VLOOKUP($B721,'[1]All Corrected'!$E$2:$I$791,4,FALSE)</f>
        <v>ribosomal protein L10</v>
      </c>
    </row>
    <row r="722" spans="1:11">
      <c r="A722" s="2" t="str">
        <f>VLOOKUP($B722,'[1]All Corrected'!$E$2:$I$791,3,FALSE)</f>
        <v>Swol_2345</v>
      </c>
      <c r="B722" s="1">
        <v>638139226</v>
      </c>
      <c r="C722" s="2">
        <f>VLOOKUP($B722,'[1]All Corrected'!$E$2:$I$791,5,FALSE)</f>
        <v>114567853</v>
      </c>
      <c r="D722" s="3">
        <v>3.7300000000000002E-3</v>
      </c>
      <c r="E722" s="3">
        <v>1.6753109164172088E-4</v>
      </c>
      <c r="F722" s="3">
        <v>5.0550000000000005E-3</v>
      </c>
      <c r="G722" s="3">
        <v>8.0723808961999149E-4</v>
      </c>
      <c r="H722" s="3">
        <v>2.8700000000000002E-3</v>
      </c>
      <c r="I722" s="3">
        <v>5.2357743776191635E-4</v>
      </c>
      <c r="J722" s="2" t="str">
        <f>VLOOKUP(B722,'[1]All Corrected'!$E$2:$I$791,2,FALSE)</f>
        <v>ribosomal protein L1</v>
      </c>
      <c r="K722" s="2" t="str">
        <f>VLOOKUP($B722,'[1]All Corrected'!$E$2:$I$791,4,FALSE)</f>
        <v>ribosomal protein L1</v>
      </c>
    </row>
    <row r="723" spans="1:11">
      <c r="A723" s="2" t="str">
        <f>VLOOKUP($B723,'[1]All Corrected'!$E$2:$I$791,3,FALSE)</f>
        <v>Swol_2346</v>
      </c>
      <c r="B723" s="1">
        <v>638139227</v>
      </c>
      <c r="C723" s="2">
        <f>VLOOKUP($B723,'[1]All Corrected'!$E$2:$I$791,5,FALSE)</f>
        <v>114567854</v>
      </c>
      <c r="D723" s="3">
        <v>1.9399999999999999E-3</v>
      </c>
      <c r="E723" s="3">
        <v>2.2286019533929039E-4</v>
      </c>
      <c r="F723" s="3">
        <v>1.1775000000000002E-3</v>
      </c>
      <c r="G723" s="3">
        <v>1.364734406395618E-4</v>
      </c>
      <c r="H723" s="3">
        <v>1.1666666666666668E-3</v>
      </c>
      <c r="I723" s="3">
        <v>2.3158871590242335E-4</v>
      </c>
      <c r="J723" s="2" t="str">
        <f>VLOOKUP(B723,'[1]All Corrected'!$E$2:$I$791,2,FALSE)</f>
        <v>ribosomal protein L11</v>
      </c>
      <c r="K723" s="2" t="str">
        <f>VLOOKUP($B723,'[1]All Corrected'!$E$2:$I$791,4,FALSE)</f>
        <v>ribosomal protein L11</v>
      </c>
    </row>
    <row r="724" spans="1:11">
      <c r="A724" s="2" t="str">
        <f>VLOOKUP($B724,'[1]All Corrected'!$E$2:$I$791,3,FALSE)</f>
        <v>Swol_2347</v>
      </c>
      <c r="B724" s="1">
        <v>638139228</v>
      </c>
      <c r="C724" s="2">
        <f>VLOOKUP($B724,'[1]All Corrected'!$E$2:$I$791,5,FALSE)</f>
        <v>114567855</v>
      </c>
      <c r="D724" s="3">
        <v>5.6499999999999996E-4</v>
      </c>
      <c r="E724" s="3">
        <v>9.3273790530888119E-5</v>
      </c>
      <c r="F724" s="3" t="s">
        <v>0</v>
      </c>
      <c r="H724" s="3">
        <v>3.6999999999999999E-4</v>
      </c>
      <c r="I724" s="3">
        <v>1.2355835328567091E-4</v>
      </c>
      <c r="J724" s="2" t="str">
        <f>VLOOKUP(B724,'[1]All Corrected'!$E$2:$I$791,2,FALSE)</f>
        <v>NusG antitermination factor</v>
      </c>
      <c r="K724" s="2" t="str">
        <f>VLOOKUP($B724,'[1]All Corrected'!$E$2:$I$791,4,FALSE)</f>
        <v>NusG antitermination factor</v>
      </c>
    </row>
    <row r="725" spans="1:11">
      <c r="A725" s="2" t="str">
        <f>VLOOKUP($B725,'[1]All Corrected'!$E$2:$I$791,3,FALSE)</f>
        <v>Swol_2349</v>
      </c>
      <c r="B725" s="1">
        <v>638139230</v>
      </c>
      <c r="C725" s="2">
        <f>VLOOKUP($B725,'[1]All Corrected'!$E$2:$I$791,5,FALSE)</f>
        <v>114567857</v>
      </c>
      <c r="D725" s="3">
        <v>2.0525000000000001E-3</v>
      </c>
      <c r="E725" s="3">
        <v>6.5060868935687194E-4</v>
      </c>
      <c r="F725" s="3" t="s">
        <v>0</v>
      </c>
      <c r="H725" s="3">
        <v>1.9500000000000001E-3</v>
      </c>
      <c r="I725" s="3">
        <v>9.6767763227223566E-4</v>
      </c>
      <c r="J725" s="2" t="str">
        <f>VLOOKUP(B725,'[1]All Corrected'!$E$2:$I$791,2,FALSE)</f>
        <v>ribosomal protein L33</v>
      </c>
      <c r="K725" s="2" t="str">
        <f>VLOOKUP($B725,'[1]All Corrected'!$E$2:$I$791,4,FALSE)</f>
        <v>ribosomal protein L33</v>
      </c>
    </row>
    <row r="726" spans="1:11">
      <c r="A726" s="2" t="str">
        <f>VLOOKUP($B726,'[1]All Corrected'!$E$2:$I$791,3,FALSE)</f>
        <v>Swol_2350</v>
      </c>
      <c r="B726" s="1">
        <v>638139231</v>
      </c>
      <c r="C726" s="2">
        <f>VLOOKUP($B726,'[1]All Corrected'!$E$2:$I$791,5,FALSE)</f>
        <v>114567858</v>
      </c>
      <c r="D726" s="3">
        <v>3.5475000000000003E-3</v>
      </c>
      <c r="E726" s="3">
        <v>3.1531730050855122E-4</v>
      </c>
      <c r="F726" s="3">
        <v>7.3225E-3</v>
      </c>
      <c r="G726" s="3">
        <v>3.1917536976819928E-3</v>
      </c>
      <c r="H726" s="3">
        <v>3.5900000000000003E-3</v>
      </c>
      <c r="I726" s="3">
        <v>7.9343136649198166E-4</v>
      </c>
      <c r="J726" s="2" t="str">
        <f>VLOOKUP(B726,'[1]All Corrected'!$E$2:$I$791,2,FALSE)</f>
        <v>translation elongation factor Tu</v>
      </c>
      <c r="K726" s="2" t="str">
        <f>VLOOKUP($B726,'[1]All Corrected'!$E$2:$I$791,4,FALSE)</f>
        <v>translation elongation factor Tu</v>
      </c>
    </row>
    <row r="727" spans="1:11">
      <c r="A727" s="2" t="str">
        <f>VLOOKUP($B727,'[1]All Corrected'!$E$2:$I$791,3,FALSE)</f>
        <v>Swol_2352</v>
      </c>
      <c r="B727" s="1">
        <v>638139238</v>
      </c>
      <c r="C727" s="2">
        <f>VLOOKUP($B727,'[1]All Corrected'!$E$2:$I$791,5,FALSE)</f>
        <v>114567860</v>
      </c>
      <c r="D727" s="3">
        <v>2.075E-4</v>
      </c>
      <c r="E727" s="3">
        <v>8.3016062702748463E-5</v>
      </c>
      <c r="F727" s="3" t="s">
        <v>0</v>
      </c>
      <c r="H727" s="3" t="s">
        <v>0</v>
      </c>
      <c r="J727" s="2" t="str">
        <f>VLOOKUP(B727,'[1]All Corrected'!$E$2:$I$791,2,FALSE)</f>
        <v>conserved hypothetical tRNA/rRNA methyltransferase yacO (EC:2.1.1.185)</v>
      </c>
      <c r="K727" s="2" t="str">
        <f>VLOOKUP($B727,'[1]All Corrected'!$E$2:$I$791,4,FALSE)</f>
        <v>conserved hypothetical tRNA/rRNA methyltransferase yacO</v>
      </c>
    </row>
    <row r="728" spans="1:11">
      <c r="A728" s="2" t="str">
        <f>VLOOKUP($B728,'[1]All Corrected'!$E$2:$I$791,3,FALSE)</f>
        <v>Swol_2353</v>
      </c>
      <c r="B728" s="1">
        <v>638139239</v>
      </c>
      <c r="C728" s="2">
        <f>VLOOKUP($B728,'[1]All Corrected'!$E$2:$I$791,5,FALSE)</f>
        <v>114567861</v>
      </c>
      <c r="D728" s="3" t="s">
        <v>0</v>
      </c>
      <c r="F728" s="3" t="s">
        <v>0</v>
      </c>
      <c r="H728" s="3">
        <v>3.7666666666666664E-4</v>
      </c>
      <c r="I728" s="3">
        <v>5.0332229568471666E-5</v>
      </c>
      <c r="J728" s="2" t="str">
        <f>VLOOKUP(B728,'[1]All Corrected'!$E$2:$I$791,2,FALSE)</f>
        <v>thymidylate synthase complementing protein ThyX (EC:2.1.1.148)</v>
      </c>
      <c r="K728" s="2" t="str">
        <f>VLOOKUP($B728,'[1]All Corrected'!$E$2:$I$791,4,FALSE)</f>
        <v>thymidylate synthase complementing protein ThyX</v>
      </c>
    </row>
    <row r="729" spans="1:11">
      <c r="A729" t="s">
        <v>11</v>
      </c>
      <c r="B729" s="1">
        <v>639331187</v>
      </c>
      <c r="C729" s="2">
        <v>114567862</v>
      </c>
      <c r="D729" s="3">
        <v>1.225E-4</v>
      </c>
      <c r="E729" s="3">
        <v>7.3654599313281182E-5</v>
      </c>
      <c r="F729" s="3">
        <v>2.1500000000000002E-4</v>
      </c>
      <c r="G729" s="3">
        <v>6.1373175465073227E-5</v>
      </c>
      <c r="H729" s="3">
        <v>3.6000000000000002E-4</v>
      </c>
      <c r="I729" s="3">
        <v>1.2675435561221031E-4</v>
      </c>
      <c r="J729" s="2" t="str">
        <f>VLOOKUP(B729,'[1]All Corrected'!$E$2:$I$791,2,FALSE)</f>
        <v>Cysteinyl-tRNA synthetase</v>
      </c>
      <c r="K729" s="2" t="str">
        <f>VLOOKUP($B729,'[1]All Corrected'!$E$2:$I$791,4,FALSE)</f>
        <v>Cysteinyl-tRNA synthetase</v>
      </c>
    </row>
    <row r="730" spans="1:11">
      <c r="A730" s="2" t="str">
        <f>VLOOKUP($B730,'[1]All Corrected'!$E$2:$I$791,3,FALSE)</f>
        <v>Swol_2363</v>
      </c>
      <c r="B730" s="1">
        <v>638139247</v>
      </c>
      <c r="C730" s="2">
        <f>VLOOKUP($B730,'[1]All Corrected'!$E$2:$I$791,5,FALSE)</f>
        <v>114567869</v>
      </c>
      <c r="D730" s="3">
        <v>2.4249999999999999E-4</v>
      </c>
      <c r="E730" s="3">
        <v>1.1557825631723874E-4</v>
      </c>
      <c r="F730" s="3">
        <v>2.4499999999999999E-4</v>
      </c>
      <c r="G730" s="3">
        <v>1.2897028081435404E-4</v>
      </c>
      <c r="H730" s="3">
        <v>8.8250000000000004E-4</v>
      </c>
      <c r="I730" s="3">
        <v>6.9940450861190949E-5</v>
      </c>
      <c r="J730" s="2" t="str">
        <f>VLOOKUP(B730,'[1]All Corrected'!$E$2:$I$791,2,FALSE)</f>
        <v>putative flavoprotein</v>
      </c>
      <c r="K730" s="2" t="str">
        <f>VLOOKUP($B730,'[1]All Corrected'!$E$2:$I$791,4,FALSE)</f>
        <v>putative flavoprotein</v>
      </c>
    </row>
    <row r="731" spans="1:11">
      <c r="A731" s="2" t="str">
        <f>VLOOKUP($B731,'[1]All Corrected'!$E$2:$I$791,3,FALSE)</f>
        <v>Swol_2364</v>
      </c>
      <c r="B731" s="1">
        <v>638139248</v>
      </c>
      <c r="C731" s="2">
        <f>VLOOKUP($B731,'[1]All Corrected'!$E$2:$I$791,5,FALSE)</f>
        <v>114567870</v>
      </c>
      <c r="D731" s="3" t="s">
        <v>0</v>
      </c>
      <c r="F731" s="3">
        <v>1.7433333333333335E-3</v>
      </c>
      <c r="G731" s="3">
        <v>1.5100441494649529E-3</v>
      </c>
      <c r="H731" s="3">
        <v>5.933333333333333E-4</v>
      </c>
      <c r="I731" s="3">
        <v>1.4571661996262927E-4</v>
      </c>
      <c r="J731" s="2" t="str">
        <f>VLOOKUP(B731,'[1]All Corrected'!$E$2:$I$791,2,FALSE)</f>
        <v>hypothetical protein</v>
      </c>
      <c r="K731" s="2" t="str">
        <f>VLOOKUP($B731,'[1]All Corrected'!$E$2:$I$791,4,FALSE)</f>
        <v>hypothetical protein</v>
      </c>
    </row>
    <row r="732" spans="1:11">
      <c r="A732" s="2" t="str">
        <f>VLOOKUP($B732,'[1]All Corrected'!$E$2:$I$791,3,FALSE)</f>
        <v>Swol_2367</v>
      </c>
      <c r="B732" s="1">
        <v>638139251</v>
      </c>
      <c r="C732" s="2">
        <f>VLOOKUP($B732,'[1]All Corrected'!$E$2:$I$791,5,FALSE)</f>
        <v>114567873</v>
      </c>
      <c r="D732" s="3">
        <v>1.1900000000000001E-3</v>
      </c>
      <c r="E732" s="3">
        <v>2.172556098240043E-4</v>
      </c>
      <c r="F732" s="3">
        <v>1.7049999999999999E-3</v>
      </c>
      <c r="G732" s="3">
        <v>2.9103264421710494E-4</v>
      </c>
      <c r="H732" s="3">
        <v>9.0249999999999998E-4</v>
      </c>
      <c r="I732" s="3">
        <v>2.2823598898216442E-4</v>
      </c>
      <c r="J732" s="2" t="str">
        <f>VLOOKUP(B732,'[1]All Corrected'!$E$2:$I$791,2,FALSE)</f>
        <v>ATPases with chaperone activity, ATP-binding subunit</v>
      </c>
      <c r="K732" s="2" t="str">
        <f>VLOOKUP($B732,'[1]All Corrected'!$E$2:$I$791,4,FALSE)</f>
        <v>ATPases with chaperone activity, ATP-binding subunit</v>
      </c>
    </row>
    <row r="733" spans="1:11">
      <c r="A733" s="2" t="str">
        <f>VLOOKUP($B733,'[1]All Corrected'!$E$2:$I$791,3,FALSE)</f>
        <v>Swol_2369</v>
      </c>
      <c r="B733" s="1">
        <v>638139253</v>
      </c>
      <c r="C733" s="2">
        <f>VLOOKUP($B733,'[1]All Corrected'!$E$2:$I$791,5,FALSE)</f>
        <v>114567875</v>
      </c>
      <c r="D733" s="3">
        <v>3.7500000000000001E-4</v>
      </c>
      <c r="E733" s="3">
        <v>2.1361959960016153E-4</v>
      </c>
      <c r="F733" s="3" t="s">
        <v>0</v>
      </c>
      <c r="H733" s="3" t="s">
        <v>0</v>
      </c>
      <c r="J733" s="2" t="str">
        <f>VLOOKUP(B733,'[1]All Corrected'!$E$2:$I$791,2,FALSE)</f>
        <v>hypothetical protein</v>
      </c>
      <c r="K733" s="2" t="str">
        <f>VLOOKUP($B733,'[1]All Corrected'!$E$2:$I$791,4,FALSE)</f>
        <v>hypothetical protein</v>
      </c>
    </row>
    <row r="734" spans="1:11">
      <c r="A734" s="2" t="str">
        <f>VLOOKUP($B734,'[1]All Corrected'!$E$2:$I$791,3,FALSE)</f>
        <v>Swol_2371</v>
      </c>
      <c r="B734" s="1">
        <v>638139255</v>
      </c>
      <c r="C734" s="2">
        <f>VLOOKUP($B734,'[1]All Corrected'!$E$2:$I$791,5,FALSE)</f>
        <v>114567877</v>
      </c>
      <c r="D734" s="3">
        <v>1.3000000000000002E-4</v>
      </c>
      <c r="E734" s="3">
        <v>4.3588989435406731E-5</v>
      </c>
      <c r="F734" s="3" t="s">
        <v>0</v>
      </c>
      <c r="H734" s="3">
        <v>9.7499999999999998E-5</v>
      </c>
      <c r="I734" s="3">
        <v>4.0311288741492739E-5</v>
      </c>
      <c r="J734" s="2" t="str">
        <f>VLOOKUP(B734,'[1]All Corrected'!$E$2:$I$791,2,FALSE)</f>
        <v>hypothetical protein</v>
      </c>
      <c r="K734" s="2" t="str">
        <f>VLOOKUP($B734,'[1]All Corrected'!$E$2:$I$791,4,FALSE)</f>
        <v>hypothetical protein</v>
      </c>
    </row>
    <row r="735" spans="1:11">
      <c r="A735" s="2" t="str">
        <f>VLOOKUP($B735,'[1]All Corrected'!$E$2:$I$791,3,FALSE)</f>
        <v>Swol_2374</v>
      </c>
      <c r="B735" s="1">
        <v>638139258</v>
      </c>
      <c r="C735" s="2">
        <f>VLOOKUP($B735,'[1]All Corrected'!$E$2:$I$791,5,FALSE)</f>
        <v>114567880</v>
      </c>
      <c r="D735" s="3">
        <v>2.7250000000000001E-4</v>
      </c>
      <c r="E735" s="3">
        <v>4.5734742446707486E-5</v>
      </c>
      <c r="F735" s="3">
        <v>5.2500000000000008E-4</v>
      </c>
      <c r="G735" s="3">
        <v>2.0824664863249701E-4</v>
      </c>
      <c r="H735" s="3">
        <v>3.1500000000000001E-4</v>
      </c>
      <c r="I735" s="3">
        <v>1.725301905947671E-4</v>
      </c>
      <c r="J735" s="2" t="str">
        <f>VLOOKUP(B735,'[1]All Corrected'!$E$2:$I$791,2,FALSE)</f>
        <v>cell shape determining protein, MreB/Mrl family</v>
      </c>
      <c r="K735" s="2" t="str">
        <f>VLOOKUP($B735,'[1]All Corrected'!$E$2:$I$791,4,FALSE)</f>
        <v>cell shape determining protein, MreB/Mrl family</v>
      </c>
    </row>
    <row r="736" spans="1:11">
      <c r="A736" s="2" t="str">
        <f>VLOOKUP($B736,'[1]All Corrected'!$E$2:$I$791,3,FALSE)</f>
        <v>Swol_2379</v>
      </c>
      <c r="B736" s="1">
        <v>638139263</v>
      </c>
      <c r="C736" s="2">
        <f>VLOOKUP($B736,'[1]All Corrected'!$E$2:$I$791,5,FALSE)</f>
        <v>114567885</v>
      </c>
      <c r="D736" s="3">
        <v>4.9666666666666663E-4</v>
      </c>
      <c r="E736" s="3">
        <v>1.1676186592091328E-4</v>
      </c>
      <c r="F736" s="3">
        <v>1.0033333333333333E-3</v>
      </c>
      <c r="G736" s="3">
        <v>4.2099089459670422E-4</v>
      </c>
      <c r="H736" s="3" t="s">
        <v>0</v>
      </c>
      <c r="J736" s="2" t="str">
        <f>VLOOKUP(B736,'[1]All Corrected'!$E$2:$I$791,2,FALSE)</f>
        <v>hypothetical protein</v>
      </c>
      <c r="K736" s="2" t="str">
        <f>VLOOKUP($B736,'[1]All Corrected'!$E$2:$I$791,4,FALSE)</f>
        <v>hypothetical protein</v>
      </c>
    </row>
    <row r="737" spans="1:11">
      <c r="A737" s="2" t="str">
        <f>VLOOKUP($B737,'[1]All Corrected'!$E$2:$I$791,3,FALSE)</f>
        <v>Swol_2381</v>
      </c>
      <c r="B737" s="1">
        <v>638139265</v>
      </c>
      <c r="C737" s="2">
        <f>VLOOKUP($B737,'[1]All Corrected'!$E$2:$I$791,5,FALSE)</f>
        <v>114567887</v>
      </c>
      <c r="D737" s="3">
        <v>8.8699999999999994E-3</v>
      </c>
      <c r="E737" s="3">
        <v>1.9590984321025493E-3</v>
      </c>
      <c r="F737" s="3">
        <v>3.3674999999999998E-3</v>
      </c>
      <c r="G737" s="3">
        <v>2.0824404753397711E-3</v>
      </c>
      <c r="H737" s="3">
        <v>2.4250000000000001E-3</v>
      </c>
      <c r="I737" s="3">
        <v>4.4011362169330768E-4</v>
      </c>
      <c r="J737" s="2" t="str">
        <f>VLOOKUP(B737,'[1]All Corrected'!$E$2:$I$791,2,FALSE)</f>
        <v>ATP synthase F1, epsilon subunit (EC:3.6.3.14)</v>
      </c>
      <c r="K737" s="2" t="str">
        <f>VLOOKUP($B737,'[1]All Corrected'!$E$2:$I$791,4,FALSE)</f>
        <v>ATP synthase F1, epsilon subunit</v>
      </c>
    </row>
    <row r="738" spans="1:11">
      <c r="A738" s="2" t="str">
        <f>VLOOKUP($B738,'[1]All Corrected'!$E$2:$I$791,3,FALSE)</f>
        <v>Swol_2382</v>
      </c>
      <c r="B738" s="1">
        <v>638139266</v>
      </c>
      <c r="C738" s="2">
        <f>VLOOKUP($B738,'[1]All Corrected'!$E$2:$I$791,5,FALSE)</f>
        <v>114567888</v>
      </c>
      <c r="D738" s="3">
        <v>9.2175E-3</v>
      </c>
      <c r="E738" s="3">
        <v>3.6298530732432367E-4</v>
      </c>
      <c r="F738" s="3">
        <v>1.25025E-2</v>
      </c>
      <c r="G738" s="3">
        <v>1.9214642853823745E-3</v>
      </c>
      <c r="H738" s="3">
        <v>7.7949999999999998E-3</v>
      </c>
      <c r="I738" s="3">
        <v>8.2472217544253437E-4</v>
      </c>
      <c r="J738" s="2" t="str">
        <f>VLOOKUP(B738,'[1]All Corrected'!$E$2:$I$791,2,FALSE)</f>
        <v>Sodium-transporting two-sector ATPase (EC:3.6.3.14)</v>
      </c>
      <c r="K738" s="2" t="str">
        <f>VLOOKUP($B738,'[1]All Corrected'!$E$2:$I$791,4,FALSE)</f>
        <v>Sodium-transporting two-sector ATPase( EC:3.6.3.15 )</v>
      </c>
    </row>
    <row r="739" spans="1:11">
      <c r="A739" s="2" t="str">
        <f>VLOOKUP($B739,'[1]All Corrected'!$E$2:$I$791,3,FALSE)</f>
        <v>Swol_2383</v>
      </c>
      <c r="B739" s="1">
        <v>638139267</v>
      </c>
      <c r="C739" s="2">
        <f>VLOOKUP($B739,'[1]All Corrected'!$E$2:$I$791,5,FALSE)</f>
        <v>114567889</v>
      </c>
      <c r="D739" s="3">
        <v>7.1424999999999995E-3</v>
      </c>
      <c r="E739" s="3">
        <v>4.8644115779814526E-4</v>
      </c>
      <c r="F739" s="3">
        <v>7.1725000000000001E-3</v>
      </c>
      <c r="G739" s="3">
        <v>4.9989165492801192E-4</v>
      </c>
      <c r="H739" s="3">
        <v>7.1749999999999991E-3</v>
      </c>
      <c r="I739" s="3">
        <v>7.9130693581357309E-4</v>
      </c>
      <c r="J739" s="2" t="str">
        <f>VLOOKUP(B739,'[1]All Corrected'!$E$2:$I$791,2,FALSE)</f>
        <v>Sodium-transporting two-sector ATPase (EC:3.6.3.14)</v>
      </c>
      <c r="K739" s="2" t="str">
        <f>VLOOKUP($B739,'[1]All Corrected'!$E$2:$I$791,4,FALSE)</f>
        <v>Sodium-transporting two-sector ATPase( EC:3.6.3.15 )</v>
      </c>
    </row>
    <row r="740" spans="1:11">
      <c r="A740" s="2" t="str">
        <f>VLOOKUP($B740,'[1]All Corrected'!$E$2:$I$791,3,FALSE)</f>
        <v>Swol_2384</v>
      </c>
      <c r="B740" s="1">
        <v>638139268</v>
      </c>
      <c r="C740" s="2">
        <f>VLOOKUP($B740,'[1]All Corrected'!$E$2:$I$791,5,FALSE)</f>
        <v>114567890</v>
      </c>
      <c r="D740" s="3">
        <v>4.9774999999999993E-3</v>
      </c>
      <c r="E740" s="3">
        <v>4.210601698886592E-4</v>
      </c>
      <c r="F740" s="3">
        <v>5.2175000000000008E-3</v>
      </c>
      <c r="G740" s="3">
        <v>1.1937720329554828E-3</v>
      </c>
      <c r="H740" s="3">
        <v>4.3825000000000001E-3</v>
      </c>
      <c r="I740" s="3">
        <v>5.6488199357623945E-4</v>
      </c>
      <c r="J740" s="2" t="str">
        <f>VLOOKUP(B740,'[1]All Corrected'!$E$2:$I$791,2,FALSE)</f>
        <v>Sodium-transporting two-sector ATPase (EC:3.6.3.14)</v>
      </c>
      <c r="K740" s="2" t="str">
        <f>VLOOKUP($B740,'[1]All Corrected'!$E$2:$I$791,4,FALSE)</f>
        <v>Sodium-transporting two-sector ATPase( EC:3.6.3.15 )</v>
      </c>
    </row>
    <row r="741" spans="1:11">
      <c r="A741" s="2" t="str">
        <f>VLOOKUP($B741,'[1]All Corrected'!$E$2:$I$791,3,FALSE)</f>
        <v>Swol_2385</v>
      </c>
      <c r="B741" s="1">
        <v>638139269</v>
      </c>
      <c r="C741" s="2">
        <f>VLOOKUP($B741,'[1]All Corrected'!$E$2:$I$791,5,FALSE)</f>
        <v>114567891</v>
      </c>
      <c r="D741" s="3">
        <v>9.604999999999999E-3</v>
      </c>
      <c r="E741" s="3">
        <v>7.4433415435094265E-4</v>
      </c>
      <c r="F741" s="3">
        <v>8.4100000000000008E-3</v>
      </c>
      <c r="G741" s="3">
        <v>1.6945795938816213E-3</v>
      </c>
      <c r="H741" s="3">
        <v>7.5975000000000001E-3</v>
      </c>
      <c r="I741" s="3">
        <v>1.61928739470999E-3</v>
      </c>
      <c r="J741" s="2" t="str">
        <f>VLOOKUP(B741,'[1]All Corrected'!$E$2:$I$791,2,FALSE)</f>
        <v>ATP synthase F1 delta subunit (EC:3.6.3.14)</v>
      </c>
      <c r="K741" s="2" t="str">
        <f>VLOOKUP($B741,'[1]All Corrected'!$E$2:$I$791,4,FALSE)</f>
        <v>ATP synthase F1 delta subunit</v>
      </c>
    </row>
    <row r="742" spans="1:11">
      <c r="A742" s="2" t="str">
        <f>VLOOKUP($B742,'[1]All Corrected'!$E$2:$I$791,3,FALSE)</f>
        <v>Swol_2386</v>
      </c>
      <c r="B742" s="1">
        <v>638139270</v>
      </c>
      <c r="C742" s="2">
        <f>VLOOKUP($B742,'[1]All Corrected'!$E$2:$I$791,5,FALSE)</f>
        <v>114567892</v>
      </c>
      <c r="D742" s="3">
        <v>1.1772500000000002E-2</v>
      </c>
      <c r="E742" s="3">
        <v>9.290272690651583E-4</v>
      </c>
      <c r="F742" s="3">
        <v>1.0370000000000001E-2</v>
      </c>
      <c r="G742" s="3">
        <v>4.2918527467749863E-4</v>
      </c>
      <c r="H742" s="3">
        <v>9.1774999999999999E-3</v>
      </c>
      <c r="I742" s="3">
        <v>1.5800079113725981E-3</v>
      </c>
      <c r="J742" s="2" t="str">
        <f>VLOOKUP(B742,'[1]All Corrected'!$E$2:$I$791,2,FALSE)</f>
        <v>F0F1-type ATP synthase subunit b-like protein (EC:3.6.3.14)</v>
      </c>
      <c r="K742" s="2" t="str">
        <f>VLOOKUP($B742,'[1]All Corrected'!$E$2:$I$791,4,FALSE)</f>
        <v>F0F1-type ATP synthase subunit b-like protein</v>
      </c>
    </row>
    <row r="743" spans="1:11">
      <c r="A743" s="2" t="str">
        <f>VLOOKUP($B743,'[1]All Corrected'!$E$2:$I$791,3,FALSE)</f>
        <v>Swol_2392</v>
      </c>
      <c r="B743" s="1">
        <v>638139276</v>
      </c>
      <c r="C743" s="2">
        <f>VLOOKUP($B743,'[1]All Corrected'!$E$2:$I$791,5,FALSE)</f>
        <v>114567898</v>
      </c>
      <c r="D743" s="3">
        <v>1.1150000000000001E-3</v>
      </c>
      <c r="E743" s="3">
        <v>1.5926916420533723E-4</v>
      </c>
      <c r="F743" s="3">
        <v>1.7849999999999999E-3</v>
      </c>
      <c r="G743" s="3">
        <v>5.7093490580508962E-4</v>
      </c>
      <c r="H743" s="3">
        <v>1.3500000000000001E-3</v>
      </c>
      <c r="I743" s="3">
        <v>2.4262453846770457E-4</v>
      </c>
      <c r="J743" s="2" t="str">
        <f>VLOOKUP(B743,'[1]All Corrected'!$E$2:$I$791,2,FALSE)</f>
        <v>Glycine hydroxymethyltransferase (EC:2.1.2.1)</v>
      </c>
      <c r="K743" s="2" t="str">
        <f>VLOOKUP($B743,'[1]All Corrected'!$E$2:$I$791,4,FALSE)</f>
        <v>Glycine hydroxymethyltransferase( EC:2.1.2.1 )</v>
      </c>
    </row>
    <row r="744" spans="1:11">
      <c r="A744" s="2" t="str">
        <f>VLOOKUP($B744,'[1]All Corrected'!$E$2:$I$791,3,FALSE)</f>
        <v>Swol_2393</v>
      </c>
      <c r="B744" s="1">
        <v>638139277</v>
      </c>
      <c r="C744" s="2">
        <f>VLOOKUP($B744,'[1]All Corrected'!$E$2:$I$791,5,FALSE)</f>
        <v>114567899</v>
      </c>
      <c r="D744" s="3" t="s">
        <v>0</v>
      </c>
      <c r="F744" s="3" t="s">
        <v>0</v>
      </c>
      <c r="H744" s="3">
        <v>6.6333333333333337E-4</v>
      </c>
      <c r="I744" s="3">
        <v>1.6441816606851365E-4</v>
      </c>
      <c r="J744" s="2" t="str">
        <f>VLOOKUP(B744,'[1]All Corrected'!$E$2:$I$791,2,FALSE)</f>
        <v>protein tyrosine phosphatase (EC:3.1.3.48)</v>
      </c>
      <c r="K744" s="2" t="str">
        <f>VLOOKUP($B744,'[1]All Corrected'!$E$2:$I$791,4,FALSE)</f>
        <v>protein tyrosine phosphatase</v>
      </c>
    </row>
    <row r="745" spans="1:11">
      <c r="A745" s="2" t="str">
        <f>VLOOKUP($B745,'[1]All Corrected'!$E$2:$I$791,3,FALSE)</f>
        <v>Swol_2397</v>
      </c>
      <c r="B745" s="1">
        <v>638139281</v>
      </c>
      <c r="C745" s="2">
        <f>VLOOKUP($B745,'[1]All Corrected'!$E$2:$I$791,5,FALSE)</f>
        <v>114567903</v>
      </c>
      <c r="D745" s="3">
        <v>4.2750000000000004E-4</v>
      </c>
      <c r="E745" s="3">
        <v>7.9320026895271959E-5</v>
      </c>
      <c r="F745" s="3" t="s">
        <v>0</v>
      </c>
      <c r="H745" s="3">
        <v>5.3499999999999999E-4</v>
      </c>
      <c r="I745" s="3">
        <v>1.7785762095938798E-4</v>
      </c>
      <c r="J745" s="2" t="str">
        <f>VLOOKUP(B745,'[1]All Corrected'!$E$2:$I$791,2,FALSE)</f>
        <v>peptide chain release factor 1</v>
      </c>
      <c r="K745" s="2" t="str">
        <f>VLOOKUP($B745,'[1]All Corrected'!$E$2:$I$791,4,FALSE)</f>
        <v>peptide chain release factor 1</v>
      </c>
    </row>
    <row r="746" spans="1:11">
      <c r="A746" s="2" t="str">
        <f>VLOOKUP($B746,'[1]All Corrected'!$E$2:$I$791,3,FALSE)</f>
        <v>Swol_2408</v>
      </c>
      <c r="B746" s="1">
        <v>638139292</v>
      </c>
      <c r="C746" s="2">
        <f>VLOOKUP($B746,'[1]All Corrected'!$E$2:$I$791,5,FALSE)</f>
        <v>114567914</v>
      </c>
      <c r="D746" s="3">
        <v>1.1850000000000001E-3</v>
      </c>
      <c r="E746" s="3">
        <v>4.7258156262526106E-5</v>
      </c>
      <c r="F746" s="3">
        <v>8.8750000000000005E-4</v>
      </c>
      <c r="G746" s="3">
        <v>2.8217902119044927E-4</v>
      </c>
      <c r="H746" s="3">
        <v>5.6999999999999998E-4</v>
      </c>
      <c r="I746" s="3">
        <v>1.3638181696985855E-4</v>
      </c>
      <c r="J746" s="2" t="str">
        <f>VLOOKUP(B746,'[1]All Corrected'!$E$2:$I$791,2,FALSE)</f>
        <v>transcription termination factor Rho</v>
      </c>
      <c r="K746" s="2" t="str">
        <f>VLOOKUP($B746,'[1]All Corrected'!$E$2:$I$791,4,FALSE)</f>
        <v xml:space="preserve"> Transcription termination factor rho</v>
      </c>
    </row>
    <row r="747" spans="1:11">
      <c r="A747" s="2" t="str">
        <f>VLOOKUP($B747,'[1]All Corrected'!$E$2:$I$791,3,FALSE)</f>
        <v>Swol_2409</v>
      </c>
      <c r="B747" s="1">
        <v>638139293</v>
      </c>
      <c r="C747" s="2">
        <f>VLOOKUP($B747,'[1]All Corrected'!$E$2:$I$791,5,FALSE)</f>
        <v>114567915</v>
      </c>
      <c r="D747" s="3">
        <v>1.7333333333333331E-4</v>
      </c>
      <c r="E747" s="3">
        <v>3.214550253664319E-5</v>
      </c>
      <c r="F747" s="3" t="s">
        <v>0</v>
      </c>
      <c r="H747" s="3">
        <v>1.6666666666666666E-4</v>
      </c>
      <c r="I747" s="3">
        <v>4.1633319989322663E-5</v>
      </c>
      <c r="J747" s="2" t="str">
        <f>VLOOKUP(B747,'[1]All Corrected'!$E$2:$I$791,2,FALSE)</f>
        <v>hypothetical protein (EC:3.1.3.11)</v>
      </c>
      <c r="K747" s="2" t="str">
        <f>VLOOKUP($B747,'[1]All Corrected'!$E$2:$I$791,4,FALSE)</f>
        <v xml:space="preserve"> Fructose-1,6-bisphosphatase (EC 3.1.3.11)</v>
      </c>
    </row>
    <row r="748" spans="1:11">
      <c r="A748" s="2" t="str">
        <f>VLOOKUP($B748,'[1]All Corrected'!$E$2:$I$791,3,FALSE)</f>
        <v>Swol_2411</v>
      </c>
      <c r="B748" s="1">
        <v>638139295</v>
      </c>
      <c r="C748" s="2">
        <f>VLOOKUP($B748,'[1]All Corrected'!$E$2:$I$791,5,FALSE)</f>
        <v>114567917</v>
      </c>
      <c r="D748" s="3">
        <v>8.1000000000000006E-4</v>
      </c>
      <c r="E748" s="3">
        <v>1.7869900204906948E-4</v>
      </c>
      <c r="F748" s="3">
        <v>9.9500000000000001E-4</v>
      </c>
      <c r="G748" s="3">
        <v>1.7368553960150703E-4</v>
      </c>
      <c r="H748" s="3">
        <v>1.82E-3</v>
      </c>
      <c r="I748" s="3">
        <v>3.7691732073051072E-4</v>
      </c>
      <c r="J748" s="2" t="str">
        <f>VLOOKUP(B748,'[1]All Corrected'!$E$2:$I$791,2,FALSE)</f>
        <v>Fructose-bisphosphate aldolase (EC:4.1.2.13)</v>
      </c>
      <c r="K748" s="2" t="str">
        <f>VLOOKUP($B748,'[1]All Corrected'!$E$2:$I$791,4,FALSE)</f>
        <v xml:space="preserve"> Fructose-bisphosphate aldolase (EC 4.1.2.13)</v>
      </c>
    </row>
    <row r="749" spans="1:11">
      <c r="A749" s="2" t="str">
        <f>VLOOKUP($B749,'[1]All Corrected'!$E$2:$I$791,3,FALSE)</f>
        <v>Swol_2412</v>
      </c>
      <c r="B749" s="1">
        <v>638139296</v>
      </c>
      <c r="C749" s="2">
        <f>VLOOKUP($B749,'[1]All Corrected'!$E$2:$I$791,5,FALSE)</f>
        <v>114567918</v>
      </c>
      <c r="D749" s="3" t="s">
        <v>0</v>
      </c>
      <c r="F749" s="3">
        <v>4.5666666666666669E-4</v>
      </c>
      <c r="G749" s="3">
        <v>7.3711147958319939E-5</v>
      </c>
      <c r="H749" s="3" t="s">
        <v>0</v>
      </c>
      <c r="J749" s="2" t="str">
        <f>VLOOKUP(B749,'[1]All Corrected'!$E$2:$I$791,2,FALSE)</f>
        <v>response regulator receiver protein</v>
      </c>
      <c r="K749" s="2" t="str">
        <f>VLOOKUP($B749,'[1]All Corrected'!$E$2:$I$791,4,FALSE)</f>
        <v xml:space="preserve"> Sporulation initiation phosphotransferase F (EC 2.7.-.-)</v>
      </c>
    </row>
    <row r="750" spans="1:11">
      <c r="A750" s="2" t="str">
        <f>VLOOKUP($B750,'[1]All Corrected'!$E$2:$I$791,3,FALSE)</f>
        <v>Swol_2417</v>
      </c>
      <c r="B750" s="1">
        <v>638139301</v>
      </c>
      <c r="C750" s="2">
        <f>VLOOKUP($B750,'[1]All Corrected'!$E$2:$I$791,5,FALSE)</f>
        <v>114567923</v>
      </c>
      <c r="D750" s="3">
        <v>7.3333333333333331E-5</v>
      </c>
      <c r="E750" s="3">
        <v>1.527525231651947E-5</v>
      </c>
      <c r="F750" s="3" t="s">
        <v>0</v>
      </c>
      <c r="H750" s="3" t="s">
        <v>0</v>
      </c>
      <c r="J750" s="2" t="str">
        <f>VLOOKUP(B750,'[1]All Corrected'!$E$2:$I$791,2,FALSE)</f>
        <v>methicillin resistance protein</v>
      </c>
      <c r="K750" s="2" t="str">
        <f>VLOOKUP($B750,'[1]All Corrected'!$E$2:$I$791,4,FALSE)</f>
        <v xml:space="preserve"> UDP-N-acetylmuramoylpentapeptide-L,L-diaminopimelate N(6)-glycyltransferase (EC 2.3.2.-)</v>
      </c>
    </row>
    <row r="751" spans="1:11">
      <c r="A751" s="2" t="str">
        <f>VLOOKUP($B751,'[1]All Corrected'!$E$2:$I$791,3,FALSE)</f>
        <v>Swol_2418</v>
      </c>
      <c r="B751" s="1">
        <v>638139302</v>
      </c>
      <c r="C751" s="2">
        <f>VLOOKUP($B751,'[1]All Corrected'!$E$2:$I$791,5,FALSE)</f>
        <v>114567924</v>
      </c>
      <c r="D751" s="3">
        <v>2.5000000000000001E-4</v>
      </c>
      <c r="E751" s="3">
        <v>1.1015141094572204E-4</v>
      </c>
      <c r="F751" s="3" t="s">
        <v>0</v>
      </c>
      <c r="H751" s="3">
        <v>1.6333333333333334E-4</v>
      </c>
      <c r="I751" s="3">
        <v>3.2145502536643197E-5</v>
      </c>
      <c r="J751" s="2" t="str">
        <f>VLOOKUP(B751,'[1]All Corrected'!$E$2:$I$791,2,FALSE)</f>
        <v>CTP synthase (EC:6.3.4.2)</v>
      </c>
      <c r="K751" s="2" t="str">
        <f>VLOOKUP($B751,'[1]All Corrected'!$E$2:$I$791,4,FALSE)</f>
        <v xml:space="preserve"> UDP-N-acetylmuramoylpentapeptide-L,L-diaminopimelate N(6)-glycyltransferase (EC 2.3.2.-)</v>
      </c>
    </row>
    <row r="752" spans="1:11">
      <c r="A752" s="2" t="str">
        <f>VLOOKUP($B752,'[1]All Corrected'!$E$2:$I$791,3,FALSE)</f>
        <v>Swol_2419</v>
      </c>
      <c r="B752" s="1">
        <v>638139303</v>
      </c>
      <c r="C752" s="2">
        <f>VLOOKUP($B752,'[1]All Corrected'!$E$2:$I$791,5,FALSE)</f>
        <v>114567925</v>
      </c>
      <c r="D752" s="3">
        <v>3.325E-4</v>
      </c>
      <c r="E752" s="3">
        <v>2.7499999999999996E-4</v>
      </c>
      <c r="F752" s="3">
        <v>6.7250000000000003E-4</v>
      </c>
      <c r="G752" s="3">
        <v>8.8459030064770661E-5</v>
      </c>
      <c r="H752" s="3">
        <v>9.5E-4</v>
      </c>
      <c r="I752" s="3">
        <v>2.4617067250182342E-4</v>
      </c>
      <c r="J752" s="2" t="str">
        <f>VLOOKUP(B752,'[1]All Corrected'!$E$2:$I$791,2,FALSE)</f>
        <v>hypothetical protein</v>
      </c>
      <c r="K752" s="2" t="str">
        <f>VLOOKUP($B752,'[1]All Corrected'!$E$2:$I$791,4,FALSE)</f>
        <v xml:space="preserve"> CTP synthase (EC 6.3.4.2)</v>
      </c>
    </row>
    <row r="753" spans="1:11">
      <c r="A753" s="2" t="str">
        <f>VLOOKUP($B753,'[1]All Corrected'!$E$2:$I$791,3,FALSE)</f>
        <v>Swol_2421</v>
      </c>
      <c r="B753" s="1">
        <v>638139305</v>
      </c>
      <c r="C753" s="2">
        <f>VLOOKUP($B753,'[1]All Corrected'!$E$2:$I$791,5,FALSE)</f>
        <v>114567927</v>
      </c>
      <c r="D753" s="3">
        <v>7.6666666666666669E-5</v>
      </c>
      <c r="E753" s="3">
        <v>2.0816659994661332E-5</v>
      </c>
      <c r="F753" s="3" t="s">
        <v>0</v>
      </c>
      <c r="H753" s="3">
        <v>2.475E-4</v>
      </c>
      <c r="I753" s="3">
        <v>1.2065791865158844E-4</v>
      </c>
      <c r="J753" s="2" t="str">
        <f>VLOOKUP(B753,'[1]All Corrected'!$E$2:$I$791,2,FALSE)</f>
        <v>Arginine--tRNA ligase (EC:6.1.1.19)</v>
      </c>
      <c r="K753" s="2" t="str">
        <f>VLOOKUP($B753,'[1]All Corrected'!$E$2:$I$791,4,FALSE)</f>
        <v xml:space="preserve"> Arginyl-tRNA synthetase (EC 6.1.1.19)</v>
      </c>
    </row>
    <row r="754" spans="1:11">
      <c r="A754" s="2" t="str">
        <f>VLOOKUP($B754,'[1]All Corrected'!$E$2:$I$791,3,FALSE)</f>
        <v>Swol_2432</v>
      </c>
      <c r="B754" s="1">
        <v>638139316</v>
      </c>
      <c r="C754" s="2">
        <f>VLOOKUP($B754,'[1]All Corrected'!$E$2:$I$791,5,FALSE)</f>
        <v>114567938</v>
      </c>
      <c r="D754" s="3">
        <v>3.3124999999999999E-3</v>
      </c>
      <c r="E754" s="3">
        <v>4.3369536159228942E-4</v>
      </c>
      <c r="F754" s="3">
        <v>3.1624999999999999E-3</v>
      </c>
      <c r="G754" s="3">
        <v>5.5210959057056788E-4</v>
      </c>
      <c r="H754" s="3">
        <v>4.4374999999999996E-3</v>
      </c>
      <c r="I754" s="3">
        <v>7.2246683891603858E-4</v>
      </c>
      <c r="J754" s="2" t="str">
        <f>VLOOKUP(B754,'[1]All Corrected'!$E$2:$I$791,2,FALSE)</f>
        <v>hypothetical protein</v>
      </c>
      <c r="K754" s="2" t="str">
        <f>VLOOKUP($B754,'[1]All Corrected'!$E$2:$I$791,4,FALSE)</f>
        <v xml:space="preserve"> ABC transporter ATP-binding protein</v>
      </c>
    </row>
    <row r="755" spans="1:11">
      <c r="A755" s="2" t="str">
        <f>VLOOKUP($B755,'[1]All Corrected'!$E$2:$I$791,3,FALSE)</f>
        <v>Swol_2436</v>
      </c>
      <c r="B755" s="1">
        <v>638139320</v>
      </c>
      <c r="C755" s="2">
        <f>VLOOKUP($B755,'[1]All Corrected'!$E$2:$I$791,5,FALSE)</f>
        <v>114567942</v>
      </c>
      <c r="D755" s="3">
        <v>3.8800000000000002E-3</v>
      </c>
      <c r="E755" s="3">
        <v>1.9815818596935817E-4</v>
      </c>
      <c r="F755" s="3">
        <v>4.3874999999999999E-3</v>
      </c>
      <c r="G755" s="3">
        <v>8.4634016014051142E-4</v>
      </c>
      <c r="H755" s="3">
        <v>2.385E-3</v>
      </c>
      <c r="I755" s="3">
        <v>6.9522178715380686E-5</v>
      </c>
      <c r="J755" s="2" t="str">
        <f>VLOOKUP(B755,'[1]All Corrected'!$E$2:$I$791,2,FALSE)</f>
        <v>(Fe) hydrogenase, large subunit HymC, putative (EC:1.6.5.3)</v>
      </c>
      <c r="K755" s="2" t="str">
        <f>VLOOKUP($B755,'[1]All Corrected'!$E$2:$I$791,4,FALSE)</f>
        <v xml:space="preserve"> Hydrogenase-1 (EC 1.12.7.2)</v>
      </c>
    </row>
    <row r="756" spans="1:11">
      <c r="A756" s="2" t="str">
        <f>VLOOKUP($B756,'[1]All Corrected'!$E$2:$I$791,3,FALSE)</f>
        <v>Swol_2441</v>
      </c>
      <c r="B756" s="1">
        <v>638139325</v>
      </c>
      <c r="C756" s="2">
        <f>VLOOKUP($B756,'[1]All Corrected'!$E$2:$I$791,5,FALSE)</f>
        <v>114567947</v>
      </c>
      <c r="D756" s="3">
        <v>2.9E-4</v>
      </c>
      <c r="E756" s="3">
        <v>9.4868329805051393E-5</v>
      </c>
      <c r="F756" s="3" t="s">
        <v>0</v>
      </c>
      <c r="H756" s="3" t="s">
        <v>0</v>
      </c>
      <c r="J756" s="2" t="str">
        <f>VLOOKUP(B756,'[1]All Corrected'!$E$2:$I$791,2,FALSE)</f>
        <v>response regulator receiver protein</v>
      </c>
      <c r="K756" s="2" t="str">
        <f>VLOOKUP($B756,'[1]All Corrected'!$E$2:$I$791,4,FALSE)</f>
        <v>hypothetical protein</v>
      </c>
    </row>
    <row r="757" spans="1:11">
      <c r="A757" s="2" t="str">
        <f>VLOOKUP($B757,'[1]All Corrected'!$E$2:$I$791,3,FALSE)</f>
        <v>Swol_2442</v>
      </c>
      <c r="B757" s="1">
        <v>638139326</v>
      </c>
      <c r="C757" s="2">
        <f>VLOOKUP($B757,'[1]All Corrected'!$E$2:$I$791,5,FALSE)</f>
        <v>114567948</v>
      </c>
      <c r="D757" s="3">
        <v>3.6999999999999994E-4</v>
      </c>
      <c r="E757" s="3">
        <v>1.8734993995195195E-4</v>
      </c>
      <c r="F757" s="3" t="s">
        <v>0</v>
      </c>
      <c r="H757" s="3" t="s">
        <v>0</v>
      </c>
      <c r="J757" s="2" t="str">
        <f>VLOOKUP(B757,'[1]All Corrected'!$E$2:$I$791,2,FALSE)</f>
        <v>hypothetical protein</v>
      </c>
      <c r="K757" s="2" t="str">
        <f>VLOOKUP($B757,'[1]All Corrected'!$E$2:$I$791,4,FALSE)</f>
        <v>hypothetical protein</v>
      </c>
    </row>
    <row r="758" spans="1:11">
      <c r="A758" s="2" t="str">
        <f>VLOOKUP($B758,'[1]All Corrected'!$E$2:$I$791,3,FALSE)</f>
        <v>Swol_2452</v>
      </c>
      <c r="B758" s="1">
        <v>638139336</v>
      </c>
      <c r="C758" s="2">
        <f>VLOOKUP($B758,'[1]All Corrected'!$E$2:$I$791,5,FALSE)</f>
        <v>114567958</v>
      </c>
      <c r="D758" s="3">
        <v>7.6249999999999994E-4</v>
      </c>
      <c r="E758" s="3">
        <v>1.68794747153656E-4</v>
      </c>
      <c r="F758" s="3">
        <v>1.735E-3</v>
      </c>
      <c r="G758" s="3">
        <v>9.7082439194737995E-4</v>
      </c>
      <c r="H758" s="3">
        <v>2.4275000000000004E-3</v>
      </c>
      <c r="I758" s="3">
        <v>5.4835359638345284E-4</v>
      </c>
      <c r="J758" s="2" t="str">
        <f>VLOOKUP(B758,'[1]All Corrected'!$E$2:$I$791,2,FALSE)</f>
        <v>Carbonic anhydrase-like protein (EC:4.2.1.1)</v>
      </c>
      <c r="K758" s="2" t="str">
        <f>VLOOKUP($B758,'[1]All Corrected'!$E$2:$I$791,4,FALSE)</f>
        <v xml:space="preserve"> Carbonic anhydrase (EC 4.2.1.1)</v>
      </c>
    </row>
    <row r="759" spans="1:11">
      <c r="A759" s="2" t="str">
        <f>VLOOKUP($B759,'[1]All Corrected'!$E$2:$I$791,3,FALSE)</f>
        <v>Swol_2454</v>
      </c>
      <c r="B759" s="1">
        <v>638139338</v>
      </c>
      <c r="C759" s="2">
        <f>VLOOKUP($B759,'[1]All Corrected'!$E$2:$I$791,5,FALSE)</f>
        <v>114567960</v>
      </c>
      <c r="D759" s="3">
        <v>2.5750000000000002E-4</v>
      </c>
      <c r="E759" s="3">
        <v>1.2148388096094615E-4</v>
      </c>
      <c r="F759" s="3" t="s">
        <v>0</v>
      </c>
      <c r="H759" s="3" t="s">
        <v>0</v>
      </c>
      <c r="J759" s="2" t="str">
        <f>VLOOKUP(B759,'[1]All Corrected'!$E$2:$I$791,2,FALSE)</f>
        <v>uridylate kinase</v>
      </c>
      <c r="K759" s="2" t="str">
        <f>VLOOKUP($B759,'[1]All Corrected'!$E$2:$I$791,4,FALSE)</f>
        <v xml:space="preserve"> Uridylate kinase (EC 2.7.4.-)</v>
      </c>
    </row>
    <row r="760" spans="1:11">
      <c r="A760" s="2" t="str">
        <f>VLOOKUP($B760,'[1]All Corrected'!$E$2:$I$791,3,FALSE)</f>
        <v>Swol_2455</v>
      </c>
      <c r="B760" s="1">
        <v>638139339</v>
      </c>
      <c r="C760" s="2">
        <f>VLOOKUP($B760,'[1]All Corrected'!$E$2:$I$791,5,FALSE)</f>
        <v>114567961</v>
      </c>
      <c r="D760" s="3">
        <v>2.6275000000000001E-3</v>
      </c>
      <c r="E760" s="3">
        <v>1.1153288005486695E-3</v>
      </c>
      <c r="F760" s="3" t="s">
        <v>0</v>
      </c>
      <c r="H760" s="3" t="s">
        <v>0</v>
      </c>
      <c r="J760" s="2" t="str">
        <f>VLOOKUP(B760,'[1]All Corrected'!$E$2:$I$791,2,FALSE)</f>
        <v>conserved hypothetical cytosolic protein</v>
      </c>
      <c r="K760" s="2" t="str">
        <f>VLOOKUP($B760,'[1]All Corrected'!$E$2:$I$791,4,FALSE)</f>
        <v>hypothetical protein</v>
      </c>
    </row>
    <row r="761" spans="1:11">
      <c r="A761" s="2" t="str">
        <f>VLOOKUP($B761,'[1]All Corrected'!$E$2:$I$791,3,FALSE)</f>
        <v>Swol_2459</v>
      </c>
      <c r="B761" s="1">
        <v>638139343</v>
      </c>
      <c r="C761" s="2">
        <f>VLOOKUP($B761,'[1]All Corrected'!$E$2:$I$791,5,FALSE)</f>
        <v>114567965</v>
      </c>
      <c r="D761" s="3">
        <v>7.45E-4</v>
      </c>
      <c r="E761" s="3">
        <v>5.1961524227066304E-5</v>
      </c>
      <c r="F761" s="3">
        <v>1.5499999999999999E-3</v>
      </c>
      <c r="G761" s="3">
        <v>1.2355835328567094E-4</v>
      </c>
      <c r="H761" s="3">
        <v>1.1050000000000001E-3</v>
      </c>
      <c r="I761" s="3">
        <v>2.4365275838099317E-4</v>
      </c>
      <c r="J761" s="2" t="str">
        <f>VLOOKUP(B761,'[1]All Corrected'!$E$2:$I$791,2,FALSE)</f>
        <v>Glutamine--tRNA ligase (EC:6.1.1.18)</v>
      </c>
      <c r="K761" s="2" t="str">
        <f>VLOOKUP($B761,'[1]All Corrected'!$E$2:$I$791,4,FALSE)</f>
        <v xml:space="preserve"> Glutaminyl-tRNA synthetase (EC 6.1.1.18)</v>
      </c>
    </row>
    <row r="762" spans="1:11">
      <c r="A762" s="2" t="str">
        <f>VLOOKUP($B762,'[1]All Corrected'!$E$2:$I$791,3,FALSE)</f>
        <v>Swol_2464</v>
      </c>
      <c r="B762" s="1">
        <v>638139348</v>
      </c>
      <c r="C762" s="2">
        <f>VLOOKUP($B762,'[1]All Corrected'!$E$2:$I$791,5,FALSE)</f>
        <v>114567970</v>
      </c>
      <c r="D762" s="3">
        <v>1.9533333333333334E-3</v>
      </c>
      <c r="E762" s="3">
        <v>2.7153882472555064E-4</v>
      </c>
      <c r="F762" s="3" t="s">
        <v>0</v>
      </c>
      <c r="H762" s="3">
        <v>4.3800000000000002E-3</v>
      </c>
      <c r="I762" s="3">
        <v>7.5219678276365934E-4</v>
      </c>
      <c r="J762" s="2" t="str">
        <f>VLOOKUP(B762,'[1]All Corrected'!$E$2:$I$791,2,FALSE)</f>
        <v>hypothetical protein</v>
      </c>
      <c r="K762" s="2" t="str">
        <f>VLOOKUP($B762,'[1]All Corrected'!$E$2:$I$791,4,FALSE)</f>
        <v>hypothetical protein</v>
      </c>
    </row>
    <row r="763" spans="1:11">
      <c r="A763" s="2" t="str">
        <f>VLOOKUP($B763,'[1]All Corrected'!$E$2:$I$791,3,FALSE)</f>
        <v>Swol_2469</v>
      </c>
      <c r="B763" s="1">
        <v>638139353</v>
      </c>
      <c r="C763" s="2">
        <f>VLOOKUP($B763,'[1]All Corrected'!$E$2:$I$791,5,FALSE)</f>
        <v>114567975</v>
      </c>
      <c r="D763" s="3">
        <v>1.325E-4</v>
      </c>
      <c r="E763" s="3">
        <v>4.9916597106239793E-5</v>
      </c>
      <c r="F763" s="3" t="s">
        <v>0</v>
      </c>
      <c r="H763" s="3" t="s">
        <v>0</v>
      </c>
      <c r="J763" s="2" t="str">
        <f>VLOOKUP(B763,'[1]All Corrected'!$E$2:$I$791,2,FALSE)</f>
        <v>UDP-N-acetylglucosamine enolpyruvyl transferase (EC:2.5.1.7)</v>
      </c>
      <c r="K763" s="2" t="str">
        <f>VLOOKUP($B763,'[1]All Corrected'!$E$2:$I$791,4,FALSE)</f>
        <v xml:space="preserve"> UDP-N-acetylglucosamine 1-carboxyvinyltransferase (EC 2.5.1.7)</v>
      </c>
    </row>
    <row r="764" spans="1:11">
      <c r="A764" s="2" t="str">
        <f>VLOOKUP($B764,'[1]All Corrected'!$E$2:$I$791,3,FALSE)</f>
        <v>Swol_2476</v>
      </c>
      <c r="B764" s="1">
        <v>638139361</v>
      </c>
      <c r="C764" s="2">
        <f>VLOOKUP($B764,'[1]All Corrected'!$E$2:$I$791,5,FALSE)</f>
        <v>114567982</v>
      </c>
      <c r="D764" s="3">
        <v>6.7250000000000003E-4</v>
      </c>
      <c r="E764" s="3">
        <v>1.0657548185832111E-4</v>
      </c>
      <c r="F764" s="3">
        <v>4.4000000000000002E-4</v>
      </c>
      <c r="G764" s="3">
        <v>2.1794494717703366E-4</v>
      </c>
      <c r="H764" s="3" t="s">
        <v>0</v>
      </c>
      <c r="J764" s="2" t="str">
        <f>VLOOKUP(B764,'[1]All Corrected'!$E$2:$I$791,2,FALSE)</f>
        <v>ABC-type iron(III)-binding periplasmic protein precursor</v>
      </c>
      <c r="K764" s="2" t="str">
        <f>VLOOKUP($B764,'[1]All Corrected'!$E$2:$I$791,4,FALSE)</f>
        <v xml:space="preserve"> ABC transporter substrate-binding protein</v>
      </c>
    </row>
    <row r="765" spans="1:11">
      <c r="A765" s="2" t="str">
        <f>VLOOKUP($B765,'[1]All Corrected'!$E$2:$I$791,3,FALSE)</f>
        <v>Swol_2479</v>
      </c>
      <c r="B765" s="1">
        <v>638139364</v>
      </c>
      <c r="C765" s="2">
        <f>VLOOKUP($B765,'[1]All Corrected'!$E$2:$I$791,5,FALSE)</f>
        <v>114567985</v>
      </c>
      <c r="D765" s="3">
        <v>2.0000000000000001E-4</v>
      </c>
      <c r="E765" s="3">
        <v>7.2571803523590798E-5</v>
      </c>
      <c r="F765" s="3" t="s">
        <v>0</v>
      </c>
      <c r="H765" s="3">
        <v>2.7E-4</v>
      </c>
      <c r="I765" s="3">
        <v>8.2865352631040349E-5</v>
      </c>
      <c r="J765" s="2" t="str">
        <f>VLOOKUP(B765,'[1]All Corrected'!$E$2:$I$791,2,FALSE)</f>
        <v>ABC transporter, periplasmic substrate-binding protein</v>
      </c>
      <c r="K765" s="2" t="str">
        <f>VLOOKUP($B765,'[1]All Corrected'!$E$2:$I$791,4,FALSE)</f>
        <v xml:space="preserve"> ABC transporter substrate-binding protein</v>
      </c>
    </row>
    <row r="766" spans="1:11">
      <c r="A766" s="2" t="str">
        <f>VLOOKUP($B766,'[1]All Corrected'!$E$2:$I$791,3,FALSE)</f>
        <v>Swol_2482</v>
      </c>
      <c r="B766" s="1">
        <v>638139367</v>
      </c>
      <c r="C766" s="2">
        <f>VLOOKUP($B766,'[1]All Corrected'!$E$2:$I$791,5,FALSE)</f>
        <v>114567988</v>
      </c>
      <c r="D766" s="3">
        <v>1.4333333333333334E-4</v>
      </c>
      <c r="E766" s="3">
        <v>3.7859388972001829E-5</v>
      </c>
      <c r="F766" s="3" t="s">
        <v>0</v>
      </c>
      <c r="H766" s="3" t="s">
        <v>0</v>
      </c>
      <c r="J766" s="2" t="str">
        <f>VLOOKUP(B766,'[1]All Corrected'!$E$2:$I$791,2,FALSE)</f>
        <v>hypothetical protein</v>
      </c>
      <c r="K766" s="2" t="str">
        <f>VLOOKUP($B766,'[1]All Corrected'!$E$2:$I$791,4,FALSE)</f>
        <v xml:space="preserve"> Isoleucyl-tRNA synthetase (EC 6.1.1.5)</v>
      </c>
    </row>
    <row r="767" spans="1:11">
      <c r="A767" s="2" t="str">
        <f>VLOOKUP($B767,'[1]All Corrected'!$E$2:$I$791,3,FALSE)</f>
        <v>Swol_2487</v>
      </c>
      <c r="B767" s="1">
        <v>638139372</v>
      </c>
      <c r="C767" s="2">
        <f>VLOOKUP($B767,'[1]All Corrected'!$E$2:$I$791,5,FALSE)</f>
        <v>114567993</v>
      </c>
      <c r="D767" s="3">
        <v>1.875E-4</v>
      </c>
      <c r="E767" s="3">
        <v>1.1615363389350616E-4</v>
      </c>
      <c r="F767" s="3" t="s">
        <v>0</v>
      </c>
      <c r="H767" s="3" t="s">
        <v>0</v>
      </c>
      <c r="J767" s="2" t="str">
        <f>VLOOKUP(B767,'[1]All Corrected'!$E$2:$I$791,2,FALSE)</f>
        <v>hypothetical protein</v>
      </c>
      <c r="K767" s="2" t="str">
        <f>VLOOKUP($B767,'[1]All Corrected'!$E$2:$I$791,4,FALSE)</f>
        <v xml:space="preserve"> Hypothetical protein</v>
      </c>
    </row>
    <row r="768" spans="1:11">
      <c r="A768" s="2" t="str">
        <f>VLOOKUP($B768,'[1]All Corrected'!$E$2:$I$791,3,FALSE)</f>
        <v>Swol_2494</v>
      </c>
      <c r="B768" s="1">
        <v>638139379</v>
      </c>
      <c r="C768" s="2">
        <f>VLOOKUP($B768,'[1]All Corrected'!$E$2:$I$791,5,FALSE)</f>
        <v>114568000</v>
      </c>
      <c r="D768" s="3" t="s">
        <v>0</v>
      </c>
      <c r="F768" s="3" t="s">
        <v>0</v>
      </c>
      <c r="H768" s="3">
        <v>1.4249999999999999E-4</v>
      </c>
      <c r="I768" s="3">
        <v>2.217355782608345E-5</v>
      </c>
      <c r="J768" s="2" t="str">
        <f>VLOOKUP(B768,'[1]All Corrected'!$E$2:$I$791,2,FALSE)</f>
        <v>hypothetical protein</v>
      </c>
      <c r="K768" s="2" t="str">
        <f>VLOOKUP($B768,'[1]All Corrected'!$E$2:$I$791,4,FALSE)</f>
        <v xml:space="preserve"> Conserved protein</v>
      </c>
    </row>
    <row r="769" spans="1:11">
      <c r="A769" s="2" t="str">
        <f>VLOOKUP($B769,'[1]All Corrected'!$E$2:$I$791,3,FALSE)</f>
        <v>Swol_2501</v>
      </c>
      <c r="B769" s="1">
        <v>638139386</v>
      </c>
      <c r="C769" s="2">
        <f>VLOOKUP($B769,'[1]All Corrected'!$E$2:$I$791,5,FALSE)</f>
        <v>114568007</v>
      </c>
      <c r="D769" s="3">
        <v>9.7499999999999998E-5</v>
      </c>
      <c r="E769" s="3">
        <v>2.9860788111948192E-5</v>
      </c>
      <c r="F769" s="3" t="s">
        <v>0</v>
      </c>
      <c r="H769" s="3">
        <v>1.4000000000000001E-4</v>
      </c>
      <c r="I769" s="3">
        <v>2.0000000000000005E-5</v>
      </c>
      <c r="J769" s="2" t="str">
        <f>VLOOKUP(B769,'[1]All Corrected'!$E$2:$I$791,2,FALSE)</f>
        <v>hypothetical protein</v>
      </c>
      <c r="K769" s="2" t="str">
        <f>VLOOKUP($B769,'[1]All Corrected'!$E$2:$I$791,4,FALSE)</f>
        <v xml:space="preserve"> Iron-sulfur flavoprotein</v>
      </c>
    </row>
    <row r="770" spans="1:11">
      <c r="A770" s="2" t="str">
        <f>VLOOKUP($B770,'[1]All Corrected'!$E$2:$I$791,3,FALSE)</f>
        <v>Swol_2519</v>
      </c>
      <c r="B770" s="1">
        <v>638139403</v>
      </c>
      <c r="C770" s="2">
        <f>VLOOKUP($B770,'[1]All Corrected'!$E$2:$I$791,5,FALSE)</f>
        <v>114568024</v>
      </c>
      <c r="D770" s="3" t="s">
        <v>0</v>
      </c>
      <c r="F770" s="3" t="s">
        <v>0</v>
      </c>
      <c r="H770" s="3">
        <v>2.8000000000000003E-4</v>
      </c>
      <c r="I770" s="3">
        <v>4.3588989435406738E-5</v>
      </c>
      <c r="J770" s="2" t="str">
        <f>VLOOKUP(B770,'[1]All Corrected'!$E$2:$I$791,2,FALSE)</f>
        <v>hypothetical protein</v>
      </c>
      <c r="K770" s="2" t="str">
        <f>VLOOKUP($B770,'[1]All Corrected'!$E$2:$I$791,4,FALSE)</f>
        <v>hypothetical protein</v>
      </c>
    </row>
    <row r="771" spans="1:11">
      <c r="A771" s="2" t="str">
        <f>VLOOKUP($B771,'[1]All Corrected'!$E$2:$I$791,3,FALSE)</f>
        <v>Swol_2520</v>
      </c>
      <c r="B771" s="1">
        <v>638139404</v>
      </c>
      <c r="C771" s="2">
        <f>VLOOKUP($B771,'[1]All Corrected'!$E$2:$I$791,5,FALSE)</f>
        <v>114568025</v>
      </c>
      <c r="D771" s="3">
        <v>1.95E-4</v>
      </c>
      <c r="E771" s="3">
        <v>7.1879528842826092E-5</v>
      </c>
      <c r="F771" s="3">
        <v>9.8499999999999998E-4</v>
      </c>
      <c r="G771" s="3">
        <v>3.8734136537856809E-4</v>
      </c>
      <c r="H771" s="3">
        <v>9.0499999999999999E-4</v>
      </c>
      <c r="I771" s="3">
        <v>1.2233832869001712E-4</v>
      </c>
      <c r="J771" s="2" t="str">
        <f>VLOOKUP(B771,'[1]All Corrected'!$E$2:$I$791,2,FALSE)</f>
        <v>hypothetical protein</v>
      </c>
      <c r="K771" s="2" t="str">
        <f>VLOOKUP($B771,'[1]All Corrected'!$E$2:$I$791,4,FALSE)</f>
        <v>hypothetical protein</v>
      </c>
    </row>
    <row r="772" spans="1:11">
      <c r="A772" s="2" t="str">
        <f>VLOOKUP($B772,'[1]All Corrected'!$E$2:$I$791,3,FALSE)</f>
        <v>Swol_2522</v>
      </c>
      <c r="B772" s="1">
        <v>638139406</v>
      </c>
      <c r="C772" s="2">
        <f>VLOOKUP($B772,'[1]All Corrected'!$E$2:$I$791,5,FALSE)</f>
        <v>114568027</v>
      </c>
      <c r="D772" s="3">
        <v>7.9999999999999993E-5</v>
      </c>
      <c r="E772" s="3">
        <v>3.7416573867739409E-5</v>
      </c>
      <c r="F772" s="3" t="s">
        <v>0</v>
      </c>
      <c r="H772" s="3">
        <v>5.8250000000000001E-4</v>
      </c>
      <c r="I772" s="3">
        <v>2.8123240685715194E-4</v>
      </c>
      <c r="J772" s="2" t="str">
        <f>VLOOKUP(B772,'[1]All Corrected'!$E$2:$I$791,2,FALSE)</f>
        <v>hypothetical protein</v>
      </c>
      <c r="K772" s="2" t="str">
        <f>VLOOKUP($B772,'[1]All Corrected'!$E$2:$I$791,4,FALSE)</f>
        <v>hypothetical protein</v>
      </c>
    </row>
    <row r="773" spans="1:11">
      <c r="A773" s="2" t="str">
        <f>VLOOKUP($B773,'[1]All Corrected'!$E$2:$I$791,3,FALSE)</f>
        <v>Swol_2524</v>
      </c>
      <c r="B773" s="1">
        <v>638139408</v>
      </c>
      <c r="C773" s="2">
        <f>VLOOKUP($B773,'[1]All Corrected'!$E$2:$I$791,5,FALSE)</f>
        <v>114568029</v>
      </c>
      <c r="D773" s="3" t="s">
        <v>0</v>
      </c>
      <c r="F773" s="3" t="s">
        <v>0</v>
      </c>
      <c r="H773" s="3">
        <v>1.1500000000000002E-4</v>
      </c>
      <c r="I773" s="3">
        <v>4.5092497528228951E-5</v>
      </c>
      <c r="J773" s="2" t="str">
        <f>VLOOKUP(B773,'[1]All Corrected'!$E$2:$I$791,2,FALSE)</f>
        <v>hypothetical protein</v>
      </c>
      <c r="K773" s="2" t="str">
        <f>VLOOKUP($B773,'[1]All Corrected'!$E$2:$I$791,4,FALSE)</f>
        <v>hypothetical protein</v>
      </c>
    </row>
    <row r="774" spans="1:11">
      <c r="A774" s="2" t="str">
        <f>VLOOKUP($B774,'[1]All Corrected'!$E$2:$I$791,3,FALSE)</f>
        <v>Swol_2525</v>
      </c>
      <c r="B774" s="1">
        <v>638139409</v>
      </c>
      <c r="C774" s="2">
        <f>VLOOKUP($B774,'[1]All Corrected'!$E$2:$I$791,5,FALSE)</f>
        <v>114568030</v>
      </c>
      <c r="D774" s="3" t="s">
        <v>0</v>
      </c>
      <c r="F774" s="3" t="s">
        <v>0</v>
      </c>
      <c r="H774" s="3">
        <v>2.9666666666666665E-4</v>
      </c>
      <c r="I774" s="3">
        <v>1.1547005383792514E-5</v>
      </c>
      <c r="J774" s="2" t="str">
        <f>VLOOKUP(B774,'[1]All Corrected'!$E$2:$I$791,2,FALSE)</f>
        <v>hypothetical protein</v>
      </c>
      <c r="K774" s="2" t="str">
        <f>VLOOKUP($B774,'[1]All Corrected'!$E$2:$I$791,4,FALSE)</f>
        <v>hypothetical protein</v>
      </c>
    </row>
    <row r="775" spans="1:11">
      <c r="A775" s="2" t="str">
        <f>VLOOKUP($B775,'[1]All Corrected'!$E$2:$I$791,3,FALSE)</f>
        <v>Swol_2529</v>
      </c>
      <c r="B775" s="1">
        <v>638139413</v>
      </c>
      <c r="C775" s="2">
        <f>VLOOKUP($B775,'[1]All Corrected'!$E$2:$I$791,5,FALSE)</f>
        <v>114568034</v>
      </c>
      <c r="D775" s="3" t="s">
        <v>0</v>
      </c>
      <c r="F775" s="3" t="s">
        <v>0</v>
      </c>
      <c r="H775" s="3">
        <v>4.5999999999999996E-4</v>
      </c>
      <c r="I775" s="3">
        <v>1.4352700094407325E-4</v>
      </c>
      <c r="J775" s="2" t="str">
        <f>VLOOKUP(B775,'[1]All Corrected'!$E$2:$I$791,2,FALSE)</f>
        <v>hypothetical protein</v>
      </c>
      <c r="K775" s="2" t="str">
        <f>VLOOKUP($B775,'[1]All Corrected'!$E$2:$I$791,4,FALSE)</f>
        <v>hypothetical protein</v>
      </c>
    </row>
    <row r="776" spans="1:11">
      <c r="A776" s="2" t="str">
        <f>VLOOKUP($B776,'[1]All Corrected'!$E$2:$I$791,3,FALSE)</f>
        <v>Swol_2532</v>
      </c>
      <c r="B776" s="1">
        <v>638139416</v>
      </c>
      <c r="C776" s="2">
        <f>VLOOKUP($B776,'[1]All Corrected'!$E$2:$I$791,5,FALSE)</f>
        <v>114568037</v>
      </c>
      <c r="D776" s="3">
        <v>1.4624999999999998E-3</v>
      </c>
      <c r="E776" s="3">
        <v>2.1746647251166473E-4</v>
      </c>
      <c r="F776" s="3" t="s">
        <v>0</v>
      </c>
      <c r="H776" s="3" t="s">
        <v>0</v>
      </c>
      <c r="J776" s="2" t="str">
        <f>VLOOKUP(B776,'[1]All Corrected'!$E$2:$I$791,2,FALSE)</f>
        <v>hypothetical protein</v>
      </c>
      <c r="K776" s="2" t="str">
        <f>VLOOKUP($B776,'[1]All Corrected'!$E$2:$I$791,4,FALSE)</f>
        <v>hypothetical protein</v>
      </c>
    </row>
    <row r="777" spans="1:11">
      <c r="A777" s="2" t="str">
        <f>VLOOKUP($B777,'[1]All Corrected'!$E$2:$I$791,3,FALSE)</f>
        <v>Swol_2533</v>
      </c>
      <c r="B777" s="1">
        <v>638139418</v>
      </c>
      <c r="C777" s="2">
        <f>VLOOKUP($B777,'[1]All Corrected'!$E$2:$I$791,5,FALSE)</f>
        <v>114568038</v>
      </c>
      <c r="D777" s="3">
        <v>7.3249999999999997E-4</v>
      </c>
      <c r="E777" s="3">
        <v>9.4295634398770947E-5</v>
      </c>
      <c r="F777" s="3">
        <v>1E-3</v>
      </c>
      <c r="G777" s="3">
        <v>3.367491648096547E-4</v>
      </c>
      <c r="H777" s="3">
        <v>5.9500000000000004E-4</v>
      </c>
      <c r="I777" s="3">
        <v>1.5800843859321774E-4</v>
      </c>
      <c r="J777" s="2" t="str">
        <f>VLOOKUP(B777,'[1]All Corrected'!$E$2:$I$791,2,FALSE)</f>
        <v>Adenylosuccinate synthase (EC:6.3.4.4)</v>
      </c>
      <c r="K777" s="2" t="str">
        <f>VLOOKUP($B777,'[1]All Corrected'!$E$2:$I$791,4,FALSE)</f>
        <v xml:space="preserve"> Adenylosuccinate synthetase (EC 6.3.4.4)</v>
      </c>
    </row>
    <row r="778" spans="1:11">
      <c r="A778" s="2" t="str">
        <f>VLOOKUP($B778,'[1]All Corrected'!$E$2:$I$791,3,FALSE)</f>
        <v>Swol_2535</v>
      </c>
      <c r="B778" s="1">
        <v>638139420</v>
      </c>
      <c r="C778" s="2">
        <f>VLOOKUP($B778,'[1]All Corrected'!$E$2:$I$791,5,FALSE)</f>
        <v>114568040</v>
      </c>
      <c r="D778" s="3">
        <v>1.2125E-3</v>
      </c>
      <c r="E778" s="3">
        <v>3.6298530732432313E-4</v>
      </c>
      <c r="F778" s="3">
        <v>1.3100000000000002E-3</v>
      </c>
      <c r="G778" s="3">
        <v>5.1293274412928642E-4</v>
      </c>
      <c r="H778" s="3">
        <v>7.4999999999999991E-4</v>
      </c>
      <c r="I778" s="3">
        <v>2.1656407827707716E-4</v>
      </c>
      <c r="J778" s="2" t="str">
        <f>VLOOKUP(B778,'[1]All Corrected'!$E$2:$I$791,2,FALSE)</f>
        <v>ribosomal protein L9</v>
      </c>
      <c r="K778" s="2" t="str">
        <f>VLOOKUP($B778,'[1]All Corrected'!$E$2:$I$791,4,FALSE)</f>
        <v xml:space="preserve"> LSU ribosomal protein L9P</v>
      </c>
    </row>
    <row r="779" spans="1:11">
      <c r="A779" s="2" t="str">
        <f>VLOOKUP($B779,'[1]All Corrected'!$E$2:$I$791,3,FALSE)</f>
        <v>Swol_2538</v>
      </c>
      <c r="B779" s="1">
        <v>638139423</v>
      </c>
      <c r="C779" s="2">
        <f>VLOOKUP($B779,'[1]All Corrected'!$E$2:$I$791,5,FALSE)</f>
        <v>114568043</v>
      </c>
      <c r="D779" s="3">
        <v>3.0200000000000001E-3</v>
      </c>
      <c r="E779" s="3">
        <v>8.6702556671261618E-4</v>
      </c>
      <c r="F779" s="3">
        <v>1.7666666666666666E-3</v>
      </c>
      <c r="G779" s="3">
        <v>1.6177865537002503E-3</v>
      </c>
      <c r="H779" s="3" t="s">
        <v>0</v>
      </c>
      <c r="J779" s="2" t="str">
        <f>VLOOKUP(B779,'[1]All Corrected'!$E$2:$I$791,2,FALSE)</f>
        <v>ribosomal protein S18</v>
      </c>
      <c r="K779" s="2" t="str">
        <f>VLOOKUP($B779,'[1]All Corrected'!$E$2:$I$791,4,FALSE)</f>
        <v>ribosomal protein S18</v>
      </c>
    </row>
    <row r="780" spans="1:11">
      <c r="A780" s="2" t="str">
        <f>VLOOKUP($B780,'[1]All Corrected'!$E$2:$I$791,3,FALSE)</f>
        <v>Swol_2539</v>
      </c>
      <c r="B780" s="1">
        <v>638139424</v>
      </c>
      <c r="C780" s="2">
        <f>VLOOKUP($B780,'[1]All Corrected'!$E$2:$I$791,5,FALSE)</f>
        <v>114568044</v>
      </c>
      <c r="D780" s="3">
        <v>2.8324999999999999E-3</v>
      </c>
      <c r="E780" s="3">
        <v>4.9728429159452301E-4</v>
      </c>
      <c r="F780" s="3">
        <v>3.2325000000000001E-3</v>
      </c>
      <c r="G780" s="3">
        <v>1.1753687364681204E-3</v>
      </c>
      <c r="H780" s="3">
        <v>2.715E-3</v>
      </c>
      <c r="I780" s="3">
        <v>1.0300323619511509E-3</v>
      </c>
      <c r="J780" s="2" t="str">
        <f>VLOOKUP(B780,'[1]All Corrected'!$E$2:$I$791,2,FALSE)</f>
        <v>single-strand binding protein</v>
      </c>
      <c r="K780" s="2" t="str">
        <f>VLOOKUP($B780,'[1]All Corrected'!$E$2:$I$791,4,FALSE)</f>
        <v xml:space="preserve"> Single-strand DNA binding protein</v>
      </c>
    </row>
    <row r="781" spans="1:11">
      <c r="A781" s="2" t="str">
        <f>VLOOKUP($B781,'[1]All Corrected'!$E$2:$I$791,3,FALSE)</f>
        <v>Swol_2540</v>
      </c>
      <c r="B781" s="1">
        <v>638139425</v>
      </c>
      <c r="C781" s="2">
        <f>VLOOKUP($B781,'[1]All Corrected'!$E$2:$I$791,5,FALSE)</f>
        <v>114568045</v>
      </c>
      <c r="D781" s="3">
        <v>3.3725000000000001E-3</v>
      </c>
      <c r="E781" s="3">
        <v>4.4327380552731368E-4</v>
      </c>
      <c r="F781" s="3">
        <v>4.8450000000000003E-3</v>
      </c>
      <c r="G781" s="3">
        <v>2.6531050990615999E-3</v>
      </c>
      <c r="H781" s="3">
        <v>4.0025E-3</v>
      </c>
      <c r="I781" s="3">
        <v>7.2048016396474577E-4</v>
      </c>
      <c r="J781" s="2" t="str">
        <f>VLOOKUP(B781,'[1]All Corrected'!$E$2:$I$791,2,FALSE)</f>
        <v>ribosomal protein S6</v>
      </c>
      <c r="K781" s="2" t="str">
        <f>VLOOKUP($B781,'[1]All Corrected'!$E$2:$I$791,4,FALSE)</f>
        <v xml:space="preserve"> SSU ribosomal protein S6P</v>
      </c>
    </row>
    <row r="782" spans="1:11">
      <c r="A782" s="2" t="str">
        <f>VLOOKUP($B782,'[1]All Corrected'!$E$2:$I$791,3,FALSE)</f>
        <v>Swol_2542</v>
      </c>
      <c r="B782" s="1">
        <v>638139427</v>
      </c>
      <c r="C782" s="2">
        <f>VLOOKUP($B782,'[1]All Corrected'!$E$2:$I$791,5,FALSE)</f>
        <v>114568047</v>
      </c>
      <c r="D782" s="3" t="s">
        <v>0</v>
      </c>
      <c r="F782" s="3" t="s">
        <v>0</v>
      </c>
      <c r="H782" s="3">
        <v>2.2000000000000001E-4</v>
      </c>
      <c r="I782" s="3">
        <v>1.4445299120013634E-4</v>
      </c>
      <c r="J782" s="2" t="str">
        <f>VLOOKUP(B782,'[1]All Corrected'!$E$2:$I$791,2,FALSE)</f>
        <v>selenophosphate synthase (EC:2.7.9.3)</v>
      </c>
      <c r="K782" s="2" t="str">
        <f>VLOOKUP($B782,'[1]All Corrected'!$E$2:$I$791,4,FALSE)</f>
        <v xml:space="preserve"> Selenide,water dikinase (EC 2.7.9.3)</v>
      </c>
    </row>
    <row r="783" spans="1:11">
      <c r="A783" s="2" t="str">
        <f>VLOOKUP($B783,'[1]All Corrected'!$E$2:$I$791,3,FALSE)</f>
        <v>Swol_2543</v>
      </c>
      <c r="B783" s="1">
        <v>638139428</v>
      </c>
      <c r="C783" s="2">
        <f>VLOOKUP($B783,'[1]All Corrected'!$E$2:$I$791,5,FALSE)</f>
        <v>114568048</v>
      </c>
      <c r="D783" s="3">
        <v>4.7999999999999996E-4</v>
      </c>
      <c r="E783" s="3">
        <v>9.0921211313239007E-5</v>
      </c>
      <c r="F783" s="3">
        <v>4.7999999999999996E-4</v>
      </c>
      <c r="G783" s="3">
        <v>3.3E-4</v>
      </c>
      <c r="H783" s="3">
        <v>9.6250000000000003E-4</v>
      </c>
      <c r="I783" s="3">
        <v>2.3641418457162562E-4</v>
      </c>
      <c r="J783" s="2" t="str">
        <f>VLOOKUP(B783,'[1]All Corrected'!$E$2:$I$791,2,FALSE)</f>
        <v>aspartyl aminopeptidase</v>
      </c>
      <c r="K783" s="2" t="str">
        <f>VLOOKUP($B783,'[1]All Corrected'!$E$2:$I$791,4,FALSE)</f>
        <v xml:space="preserve"> Metalloprotease M18 family protein</v>
      </c>
    </row>
    <row r="784" spans="1:11">
      <c r="A784" s="2" t="str">
        <f>VLOOKUP($B784,'[1]All Corrected'!$E$2:$I$791,3,FALSE)</f>
        <v>Swol_2551</v>
      </c>
      <c r="B784" s="1">
        <v>638139435</v>
      </c>
      <c r="C784" s="2">
        <f>VLOOKUP($B784,'[1]All Corrected'!$E$2:$I$791,5,FALSE)</f>
        <v>114568055</v>
      </c>
      <c r="D784" s="3">
        <v>5.375E-4</v>
      </c>
      <c r="E784" s="3">
        <v>2.1250490190424627E-4</v>
      </c>
      <c r="F784" s="3">
        <v>9.1250000000000001E-4</v>
      </c>
      <c r="G784" s="3">
        <v>5.1435234356745501E-4</v>
      </c>
      <c r="H784" s="3">
        <v>7.2500000000000006E-4</v>
      </c>
      <c r="I784" s="3">
        <v>1.2179217270963406E-4</v>
      </c>
      <c r="J784" s="2" t="str">
        <f>VLOOKUP(B784,'[1]All Corrected'!$E$2:$I$791,2,FALSE)</f>
        <v>putative signal transduction protein with CBS domains</v>
      </c>
      <c r="K784" s="2" t="str">
        <f>VLOOKUP($B784,'[1]All Corrected'!$E$2:$I$791,4,FALSE)</f>
        <v xml:space="preserve"> Acetoin utilization acuB protein</v>
      </c>
    </row>
    <row r="785" spans="1:11">
      <c r="A785" s="2" t="str">
        <f>VLOOKUP($B785,'[1]All Corrected'!$E$2:$I$791,3,FALSE)</f>
        <v>Swol_2552</v>
      </c>
      <c r="B785" s="1">
        <v>638139436</v>
      </c>
      <c r="C785" s="2">
        <f>VLOOKUP($B785,'[1]All Corrected'!$E$2:$I$791,5,FALSE)</f>
        <v>114568056</v>
      </c>
      <c r="D785" s="3" t="s">
        <v>0</v>
      </c>
      <c r="F785" s="3" t="s">
        <v>0</v>
      </c>
      <c r="H785" s="3">
        <v>2.2666666666666668E-4</v>
      </c>
      <c r="I785" s="3">
        <v>4.0414518843273801E-5</v>
      </c>
      <c r="J785" s="2" t="str">
        <f>VLOOKUP(B785,'[1]All Corrected'!$E$2:$I$791,2,FALSE)</f>
        <v>branched-chain amino acid ABC transporter (ATP-binding protein)</v>
      </c>
      <c r="K785" s="2" t="str">
        <f>VLOOKUP($B785,'[1]All Corrected'!$E$2:$I$791,4,FALSE)</f>
        <v xml:space="preserve"> Branched-chain amino acid transport ATP-binding protein livF</v>
      </c>
    </row>
    <row r="786" spans="1:11">
      <c r="A786" s="2" t="str">
        <f>VLOOKUP($B786,'[1]All Corrected'!$E$2:$I$791,3,FALSE)</f>
        <v>Swol_2556</v>
      </c>
      <c r="B786" s="1">
        <v>638139440</v>
      </c>
      <c r="C786" s="2">
        <f>VLOOKUP($B786,'[1]All Corrected'!$E$2:$I$791,5,FALSE)</f>
        <v>114568060</v>
      </c>
      <c r="D786" s="3">
        <v>3.0474999999999999E-3</v>
      </c>
      <c r="E786" s="3">
        <v>1.908533468399231E-4</v>
      </c>
      <c r="F786" s="3">
        <v>3.3799999999999998E-3</v>
      </c>
      <c r="G786" s="3">
        <v>1.7219175357722565E-3</v>
      </c>
      <c r="H786" s="3">
        <v>4.2575E-3</v>
      </c>
      <c r="I786" s="3">
        <v>6.1255611987800769E-4</v>
      </c>
      <c r="J786" s="2" t="str">
        <f>VLOOKUP(B786,'[1]All Corrected'!$E$2:$I$791,2,FALSE)</f>
        <v>branched chain amino acid ABC transporter (substrate-binding protein)</v>
      </c>
      <c r="K786" s="2" t="str">
        <f>VLOOKUP($B786,'[1]All Corrected'!$E$2:$I$791,4,FALSE)</f>
        <v xml:space="preserve"> Leucine-, isoleucine-, valine-, threonine-, and alanine-binding protein</v>
      </c>
    </row>
    <row r="787" spans="1:11">
      <c r="A787" s="2" t="str">
        <f>VLOOKUP($B787,'[1]All Corrected'!$E$2:$I$791,3,FALSE)</f>
        <v>Swol_2560</v>
      </c>
      <c r="B787" s="1">
        <v>638139444</v>
      </c>
      <c r="C787" s="2">
        <f>VLOOKUP($B787,'[1]All Corrected'!$E$2:$I$791,5,FALSE)</f>
        <v>114568064</v>
      </c>
      <c r="D787" s="3">
        <v>3.4000000000000002E-4</v>
      </c>
      <c r="E787" s="3">
        <v>7.5277265270908109E-5</v>
      </c>
      <c r="F787" s="3">
        <v>4.2000000000000002E-4</v>
      </c>
      <c r="G787" s="3">
        <v>2.0346989949375803E-4</v>
      </c>
      <c r="H787" s="3">
        <v>3.3500000000000001E-4</v>
      </c>
      <c r="I787" s="3">
        <v>1.4247806848775009E-4</v>
      </c>
      <c r="J787" s="2" t="str">
        <f>VLOOKUP(B787,'[1]All Corrected'!$E$2:$I$791,2,FALSE)</f>
        <v>selenocysteine-specific translation elongation factor</v>
      </c>
      <c r="K787" s="2" t="str">
        <f>VLOOKUP($B787,'[1]All Corrected'!$E$2:$I$791,4,FALSE)</f>
        <v xml:space="preserve"> Selenocysteine-specific Protein Translation Elongation Factor SELB</v>
      </c>
    </row>
    <row r="788" spans="1:11">
      <c r="A788" s="2" t="str">
        <f>VLOOKUP($B788,'[1]All Corrected'!$E$2:$I$791,3,FALSE)</f>
        <v>Swol_2561</v>
      </c>
      <c r="B788" s="1">
        <v>638139445</v>
      </c>
      <c r="C788" s="2">
        <f>VLOOKUP($B788,'[1]All Corrected'!$E$2:$I$791,5,FALSE)</f>
        <v>114568065</v>
      </c>
      <c r="D788" s="3">
        <v>1.4000000000000001E-4</v>
      </c>
      <c r="E788" s="3">
        <v>9.3094933625126279E-5</v>
      </c>
      <c r="F788" s="3">
        <v>1.6333333333333334E-4</v>
      </c>
      <c r="G788" s="3">
        <v>1.0115993936995678E-4</v>
      </c>
      <c r="H788" s="3">
        <v>2.8499999999999999E-4</v>
      </c>
      <c r="I788" s="3">
        <v>1.1150485789118486E-4</v>
      </c>
      <c r="J788" s="2" t="str">
        <f>VLOOKUP(B788,'[1]All Corrected'!$E$2:$I$791,2,FALSE)</f>
        <v>L-seryl-tRNA(Sec) selenium transferase (EC:2.9.1.1)</v>
      </c>
      <c r="K788" s="2" t="str">
        <f>VLOOKUP($B788,'[1]All Corrected'!$E$2:$I$791,4,FALSE)</f>
        <v xml:space="preserve"> L-seryl-tRNA(Sec) selenium transferase (EC 2.9.1.1)</v>
      </c>
    </row>
    <row r="789" spans="1:11">
      <c r="A789" s="2" t="str">
        <f>VLOOKUP($B789,'[1]All Corrected'!$E$2:$I$791,3,FALSE)</f>
        <v>Swol_2567</v>
      </c>
      <c r="B789" s="1">
        <v>638139451</v>
      </c>
      <c r="C789" s="2">
        <f>VLOOKUP($B789,'[1]All Corrected'!$E$2:$I$791,5,FALSE)</f>
        <v>114568071</v>
      </c>
      <c r="D789" s="3">
        <v>2.3999999999999998E-4</v>
      </c>
      <c r="E789" s="3">
        <v>6.7823299831252685E-5</v>
      </c>
      <c r="F789" s="3">
        <v>4.1000000000000005E-4</v>
      </c>
      <c r="G789" s="3">
        <v>1.5874507866387545E-4</v>
      </c>
      <c r="H789" s="3">
        <v>2.675E-4</v>
      </c>
      <c r="I789" s="3">
        <v>4.0311288741492739E-5</v>
      </c>
      <c r="J789" s="2" t="str">
        <f>VLOOKUP(B789,'[1]All Corrected'!$E$2:$I$791,2,FALSE)</f>
        <v>Transcriptional regulator</v>
      </c>
      <c r="K789" s="2" t="str">
        <f>VLOOKUP($B789,'[1]All Corrected'!$E$2:$I$791,4,FALSE)</f>
        <v xml:space="preserve"> Chromosome partitioning protein parB</v>
      </c>
    </row>
    <row r="790" spans="1:11">
      <c r="A790" s="2" t="str">
        <f>VLOOKUP($B790,'[1]All Corrected'!$E$2:$I$791,3,FALSE)</f>
        <v>Swol_2570</v>
      </c>
      <c r="B790" s="1">
        <v>638139454</v>
      </c>
      <c r="C790" s="2">
        <f>VLOOKUP($B790,'[1]All Corrected'!$E$2:$I$791,5,FALSE)</f>
        <v>114568074</v>
      </c>
      <c r="D790" s="3">
        <v>2.1999999999999998E-4</v>
      </c>
      <c r="E790" s="3">
        <v>7.9582242575422136E-5</v>
      </c>
      <c r="F790" s="3" t="s">
        <v>0</v>
      </c>
      <c r="H790" s="3">
        <v>6.9999999999999999E-4</v>
      </c>
      <c r="I790" s="3">
        <v>4.4226688774991955E-4</v>
      </c>
      <c r="J790" s="2" t="str">
        <f>VLOOKUP(B790,'[1]All Corrected'!$E$2:$I$791,2,FALSE)</f>
        <v>methyltransferase GidB (EC:2.1.1.170)</v>
      </c>
      <c r="K790" s="2" t="str">
        <f>VLOOKUP($B790,'[1]All Corrected'!$E$2:$I$791,4,FALSE)</f>
        <v xml:space="preserve"> Methyltransferase gidB (EC 2.1.-.-)</v>
      </c>
    </row>
    <row r="791" spans="1:11">
      <c r="A791" s="2" t="str">
        <f>VLOOKUP($B791,'[1]All Corrected'!$E$2:$I$791,3,FALSE)</f>
        <v>Swol_2571</v>
      </c>
      <c r="B791" s="1">
        <v>638139455</v>
      </c>
      <c r="C791" s="2">
        <f>VLOOKUP($B791,'[1]All Corrected'!$E$2:$I$791,5,FALSE)</f>
        <v>114568075</v>
      </c>
      <c r="D791" s="3">
        <v>8.4999999999999993E-5</v>
      </c>
      <c r="E791" s="3">
        <v>4.6547466812563133E-5</v>
      </c>
      <c r="F791" s="3" t="s">
        <v>0</v>
      </c>
      <c r="H791" s="3" t="s">
        <v>0</v>
      </c>
      <c r="J791" s="2" t="str">
        <f>VLOOKUP(B791,'[1]All Corrected'!$E$2:$I$791,2,FALSE)</f>
        <v>glucose inhibited division protein A</v>
      </c>
      <c r="K791" s="2" t="str">
        <f>VLOOKUP($B791,'[1]All Corrected'!$E$2:$I$791,4,FALSE)</f>
        <v>glucose inhibited division protein A</v>
      </c>
    </row>
    <row r="792" spans="1:11">
      <c r="A792" s="2" t="str">
        <f>VLOOKUP($B792,'[1]All Corrected'!$E$2:$I$791,3,FALSE)</f>
        <v>Swol_2572</v>
      </c>
      <c r="B792" s="1">
        <v>638139456</v>
      </c>
      <c r="C792" s="2">
        <f>VLOOKUP($B792,'[1]All Corrected'!$E$2:$I$791,5,FALSE)</f>
        <v>114568076</v>
      </c>
      <c r="D792" s="3" t="s">
        <v>0</v>
      </c>
      <c r="F792" s="3" t="s">
        <v>0</v>
      </c>
      <c r="H792" s="3">
        <v>1.6333333333333334E-4</v>
      </c>
      <c r="I792" s="3">
        <v>7.0237691685684923E-5</v>
      </c>
      <c r="J792" s="2" t="str">
        <f>VLOOKUP(B792,'[1]All Corrected'!$E$2:$I$791,2,FALSE)</f>
        <v>GTPase (EC:3.6.-)</v>
      </c>
      <c r="K792" s="2" t="str">
        <f>VLOOKUP($B792,'[1]All Corrected'!$E$2:$I$791,4,FALSE)</f>
        <v>GTPase</v>
      </c>
    </row>
    <row r="793" spans="1:11">
      <c r="A793" s="2" t="str">
        <f>VLOOKUP($B793,'[1]All Corrected'!$E$2:$I$791,3,FALSE)</f>
        <v>Swol_2573</v>
      </c>
      <c r="B793" s="1">
        <v>638139457</v>
      </c>
      <c r="C793" s="2">
        <f>VLOOKUP($B793,'[1]All Corrected'!$E$2:$I$791,5,FALSE)</f>
        <v>114568077</v>
      </c>
      <c r="D793" s="3">
        <v>2.0349999999999999E-3</v>
      </c>
      <c r="E793" s="3">
        <v>2.6950572040929533E-4</v>
      </c>
      <c r="F793" s="3">
        <v>1.8324999999999999E-3</v>
      </c>
      <c r="G793" s="3">
        <v>4.8106652346634969E-4</v>
      </c>
      <c r="H793" s="3">
        <v>1.0824999999999999E-3</v>
      </c>
      <c r="I793" s="3">
        <v>3.0521850096829533E-4</v>
      </c>
      <c r="J793" s="2" t="str">
        <f>VLOOKUP(B793,'[1]All Corrected'!$E$2:$I$791,2,FALSE)</f>
        <v>single-stranded nucleic acid binding R3H</v>
      </c>
      <c r="K793" s="2" t="str">
        <f>VLOOKUP($B793,'[1]All Corrected'!$E$2:$I$791,4,FALSE)</f>
        <v>single-stranded nucleic acid binding R3H</v>
      </c>
    </row>
    <row r="794" spans="1:11">
      <c r="A794" t="s">
        <v>12</v>
      </c>
      <c r="B794" s="1">
        <v>639331191</v>
      </c>
      <c r="C794" s="2">
        <v>114568078</v>
      </c>
      <c r="D794" s="3">
        <v>2.2250000000000001E-4</v>
      </c>
      <c r="E794" s="3">
        <v>4.7871355387816902E-5</v>
      </c>
      <c r="F794" s="3" t="s">
        <v>0</v>
      </c>
      <c r="H794" s="3">
        <v>2.8000000000000003E-4</v>
      </c>
      <c r="I794" s="3">
        <v>1.3241349377360803E-4</v>
      </c>
      <c r="J794" s="2" t="str">
        <f>VLOOKUP(B794,'[1]All Corrected'!$E$2:$I$791,2,FALSE)</f>
        <v>protein translocase subunit yidC</v>
      </c>
      <c r="K794" s="2" t="str">
        <f>VLOOKUP($B794,'[1]All Corrected'!$E$2:$I$791,4,FALSE)</f>
        <v>protein translocase subunit yidC</v>
      </c>
    </row>
  </sheetData>
  <mergeCells count="4">
    <mergeCell ref="D3:E3"/>
    <mergeCell ref="F3:G3"/>
    <mergeCell ref="H3:I3"/>
    <mergeCell ref="D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5CC2CB9D-1C87-49FD-AD19-A364CE91E0B4}"/>
</file>

<file path=customXml/itemProps2.xml><?xml version="1.0" encoding="utf-8"?>
<ds:datastoreItem xmlns:ds="http://schemas.openxmlformats.org/officeDocument/2006/customXml" ds:itemID="{9A1023C2-9057-4208-B93C-7B9BC1E30EB0}"/>
</file>

<file path=customXml/itemProps3.xml><?xml version="1.0" encoding="utf-8"?>
<ds:datastoreItem xmlns:ds="http://schemas.openxmlformats.org/officeDocument/2006/customXml" ds:itemID="{18ABC2CF-B219-4D7B-910B-F36585AC25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ieber</dc:creator>
  <cp:lastModifiedBy>Michael McInerney</cp:lastModifiedBy>
  <dcterms:created xsi:type="dcterms:W3CDTF">2014-03-17T01:24:27Z</dcterms:created>
  <dcterms:modified xsi:type="dcterms:W3CDTF">2014-12-15T19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